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yang\BOSTON UNIVERSITY Dropbox\Qiong Yang\Sudha\NeuroProteomics\7. manuscript\2026\"/>
    </mc:Choice>
  </mc:AlternateContent>
  <xr:revisionPtr revIDLastSave="0" documentId="13_ncr:1_{94603FFA-6C82-4EBF-87D6-E6334320D73E}" xr6:coauthVersionLast="47" xr6:coauthVersionMax="47" xr10:uidLastSave="{00000000-0000-0000-0000-000000000000}"/>
  <bookViews>
    <workbookView xWindow="-120" yWindow="-120" windowWidth="29040" windowHeight="15720" tabRatio="888" xr2:uid="{00000000-000D-0000-FFFF-FFFF00000000}"/>
  </bookViews>
  <sheets>
    <sheet name="Table 1s FHSAssoc P&lt;0.01 AGES" sheetId="30" r:id="rId1"/>
    <sheet name="Table 2s pQTLs" sheetId="31" r:id="rId2"/>
    <sheet name="Table 3s MR trans.cis" sheetId="32" r:id="rId3"/>
    <sheet name="Table 4s MR cis" sheetId="33" r:id="rId4"/>
    <sheet name="Table 5s Str Enrichment FW" sheetId="23" r:id="rId5"/>
    <sheet name="Table 6s Str Enrich PSMD" sheetId="24" r:id="rId6"/>
    <sheet name="Table 7s IPA FW P" sheetId="14" r:id="rId7"/>
    <sheet name="Table 8s IPA PSMD P" sheetId="15" r:id="rId8"/>
    <sheet name="Sheet1" sheetId="34" r:id="rId9"/>
  </sheets>
  <definedNames>
    <definedName name="_xlnm._FilterDatabase" localSheetId="0" hidden="1">'Table 1s FHSAssoc P&lt;0.01 AGES'!$A$2:$R$50</definedName>
    <definedName name="_xlnm._FilterDatabase" localSheetId="1" hidden="1">'Table 2s pQTLs'!$A$2:$V$111</definedName>
    <definedName name="_xlnm._FilterDatabase" localSheetId="3" hidden="1">'Table 4s MR cis'!$A$3:$G$41</definedName>
    <definedName name="_xlnm._FilterDatabase" localSheetId="6" hidden="1">'Table 7s IPA FW P'!$A$4:$D$9</definedName>
    <definedName name="_xlnm._FilterDatabase" localSheetId="7" hidden="1">'Table 8s IPA PSMD P'!$A$4:$C$9</definedName>
    <definedName name="ExternalData_2" localSheetId="4" hidden="1">'Table 5s Str Enrichment FW'!$A$2:$I$92</definedName>
    <definedName name="ExternalData_2" localSheetId="5" hidden="1">'Table 6s Str Enrich PSMD'!$A$2:$I$1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0" i="30" l="1"/>
  <c r="S20" i="30"/>
  <c r="T20" i="30"/>
  <c r="S21" i="30"/>
  <c r="T21" i="30"/>
  <c r="S22" i="30"/>
  <c r="T22" i="30"/>
  <c r="S23" i="30"/>
  <c r="T23" i="30"/>
  <c r="S24" i="30"/>
  <c r="T24" i="30"/>
  <c r="S25" i="30"/>
  <c r="T25" i="30"/>
  <c r="S26" i="30"/>
  <c r="T26" i="30"/>
  <c r="S27" i="30"/>
  <c r="T27" i="30"/>
  <c r="S28" i="30"/>
  <c r="T28" i="30"/>
  <c r="S29" i="30"/>
  <c r="T29" i="30"/>
  <c r="S30" i="30"/>
  <c r="T30" i="30"/>
  <c r="S31" i="30"/>
  <c r="T31" i="30"/>
  <c r="S32" i="30"/>
  <c r="T32" i="30"/>
  <c r="S33" i="30"/>
  <c r="T33" i="30"/>
  <c r="S34" i="30"/>
  <c r="T34" i="30"/>
  <c r="S35" i="30"/>
  <c r="T35" i="30"/>
  <c r="S36" i="30"/>
  <c r="T36" i="30"/>
  <c r="S37" i="30"/>
  <c r="T37" i="30"/>
  <c r="S38" i="30"/>
  <c r="T38" i="30"/>
  <c r="S39" i="30"/>
  <c r="T39" i="30"/>
  <c r="S40" i="30"/>
  <c r="T40" i="30"/>
  <c r="S41" i="30"/>
  <c r="T41" i="30"/>
  <c r="S42" i="30"/>
  <c r="T42" i="30"/>
  <c r="S43" i="30"/>
  <c r="T43" i="30"/>
  <c r="S44" i="30"/>
  <c r="T44" i="30"/>
  <c r="S45" i="30"/>
  <c r="T45" i="30"/>
  <c r="S46" i="30"/>
  <c r="T46" i="30"/>
  <c r="S47" i="30"/>
  <c r="T47" i="30"/>
  <c r="S48" i="30"/>
  <c r="T48" i="30"/>
  <c r="S49" i="30"/>
  <c r="T49" i="30"/>
  <c r="S50" i="30"/>
  <c r="T50" i="30"/>
  <c r="S4" i="30"/>
  <c r="T4" i="30"/>
  <c r="S5" i="30"/>
  <c r="T5" i="30"/>
  <c r="S6" i="30"/>
  <c r="T6" i="30"/>
  <c r="S7" i="30"/>
  <c r="T7" i="30"/>
  <c r="S8" i="30"/>
  <c r="T8" i="30"/>
  <c r="T3" i="30"/>
  <c r="S3" i="30"/>
  <c r="T10" i="30"/>
  <c r="T11" i="30"/>
  <c r="T12" i="30"/>
  <c r="T13" i="30"/>
  <c r="T14" i="30"/>
  <c r="T15" i="30"/>
  <c r="T16" i="30"/>
  <c r="T17" i="30"/>
  <c r="T18" i="30"/>
  <c r="T19" i="30"/>
  <c r="T9" i="30"/>
  <c r="S11" i="30"/>
  <c r="S12" i="30"/>
  <c r="S13" i="30"/>
  <c r="S14" i="30"/>
  <c r="S15" i="30"/>
  <c r="S16" i="30"/>
  <c r="S17" i="30"/>
  <c r="S18" i="30"/>
  <c r="S19" i="30"/>
  <c r="S9" i="3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9CDD065-FB94-4C18-A3D2-6E970CBBD5D7}" keepAlive="1" name="Query - enrichment all (1)" description="Connection to the 'enrichment all (1)' query in the workbook." type="5" refreshedVersion="6" background="1">
    <dbPr connection="Provider=Microsoft.Mashup.OleDb.1;Data Source=$Workbook$;Location=enrichment all (1);Extended Properties=&quot;&quot;" command="SELECT * FROM [enrichment all (1)]"/>
  </connection>
  <connection id="2" xr16:uid="{C5D5B274-3ADC-49C3-8988-384ECA49C510}" keepAlive="1" name="Query - enrichment all (2)" description="Connection to the 'enrichment all (2)' query in the workbook." type="5" refreshedVersion="6" background="1" saveData="1">
    <dbPr connection="Provider=Microsoft.Mashup.OleDb.1;Data Source=$Workbook$;Location=&quot;enrichment all (2)&quot;;Extended Properties=&quot;&quot;" command="SELECT * FROM [enrichment all (2)]"/>
  </connection>
  <connection id="3" xr16:uid="{7EEBF7EE-69FA-4F14-A5C1-0B2DC4F5B9BF}" keepAlive="1" name="Query - enrichment all (3)" description="Connection to the 'enrichment all (3)' query in the workbook." type="5" refreshedVersion="6" background="1" saveData="1">
    <dbPr connection="Provider=Microsoft.Mashup.OleDb.1;Data Source=$Workbook$;Location=enrichment all (3);Extended Properties=&quot;&quot;" command="SELECT * FROM [enrichment all (3)]"/>
  </connection>
  <connection id="4" xr16:uid="{046B78ED-E232-4139-BD35-DF6BBD0DF657}" keepAlive="1" name="Query - enrichment all (4)" description="Connection to the 'enrichment all (4)' query in the workbook." type="5" refreshedVersion="6" background="1" saveData="1">
    <dbPr connection="Provider=Microsoft.Mashup.OleDb.1;Data Source=$Workbook$;Location=enrichment all (4);Extended Properties=&quot;&quot;" command="SELECT * FROM [enrichment all (4)]"/>
  </connection>
  <connection id="5" xr16:uid="{FE9AD1C0-8CFA-44F6-9A87-8F6A644C99E6}" keepAlive="1" name="Query - enrichment all (5)" description="Connection to the 'enrichment all (5)' query in the workbook." type="5" refreshedVersion="6" background="1" saveData="1">
    <dbPr connection="Provider=Microsoft.Mashup.OleDb.1;Data Source=$Workbook$;Location=enrichment all (5);Extended Properties=&quot;&quot;" command="SELECT * FROM [enrichment all (5)]"/>
  </connection>
  <connection id="6" xr16:uid="{FC281A88-06E4-4F1A-88B6-A2D37FB12E1B}" keepAlive="1" name="Query - FW_pval0 01_overall_summary" description="Connection to the 'FW_pval0 01_overall_summary' query in the workbook." type="5" refreshedVersion="6" background="1" saveData="1">
    <dbPr connection="Provider=Microsoft.Mashup.OleDb.1;Data Source=$Workbook$;Location=FW_pval0 01_overall_summary;Extended Properties=&quot;&quot;" command="SELECT * FROM [FW_pval0 01_overall_summary]"/>
  </connection>
  <connection id="7" xr16:uid="{8172D3E1-5116-4EFB-8F6A-EEF3AF10843F}" keepAlive="1" name="Query - PSMD_pval0 01_network_summary" description="Connection to the 'PSMD_pval0 01_network_summary' query in the workbook." type="5" refreshedVersion="6" background="1">
    <dbPr connection="Provider=Microsoft.Mashup.OleDb.1;Data Source=$Workbook$;Location=PSMD_pval0 01_network_summary;Extended Properties=&quot;&quot;" command="SELECT * FROM [PSMD_pval0 01_network_summary]"/>
  </connection>
  <connection id="8" xr16:uid="{BE6A55A8-C549-40EE-8B0D-D50AD1426AA0}" keepAlive="1" name="Query - PSMD_pval0 01_network_summary (2)" description="Connection to the 'PSMD_pval0 01_network_summary (2)' query in the workbook." type="5" refreshedVersion="6" background="1" saveData="1">
    <dbPr connection="Provider=Microsoft.Mashup.OleDb.1;Data Source=$Workbook$;Location=PSMD_pval0 01_network_summary (2);Extended Properties=&quot;&quot;" command="SELECT * FROM [PSMD_pval0 01_network_summary (2)]"/>
  </connection>
  <connection id="9" xr16:uid="{0A82E7B9-27C9-413B-88EB-F4BA46C152DB}" keepAlive="1" name="Query - PSMD_pval0 01_overall_summary" description="Connection to the 'PSMD_pval0 01_overall_summary' query in the workbook." type="5" refreshedVersion="6" background="1">
    <dbPr connection="Provider=Microsoft.Mashup.OleDb.1;Data Source=$Workbook$;Location=PSMD_pval0 01_overall_summary;Extended Properties=&quot;&quot;" command="SELECT * FROM [PSMD_pval0 01_overall_summary]"/>
  </connection>
  <connection id="10" xr16:uid="{C12833E1-556D-44D4-9752-96D93B349CF5}" keepAlive="1" name="Query - PSMD_pval0 01_overall_summary (2)" description="Connection to the 'PSMD_pval0 01_overall_summary (2)' query in the workbook." type="5" refreshedVersion="6" background="1">
    <dbPr connection="Provider=Microsoft.Mashup.OleDb.1;Data Source=$Workbook$;Location=PSMD_pval0 01_overall_summary (2);Extended Properties=&quot;&quot;" command="SELECT * FROM [PSMD_pval0 01_overall_summary (2)]"/>
  </connection>
  <connection id="11" xr16:uid="{45A69DC9-3E9A-485D-88D5-6B364DED2D3A}" keepAlive="1" name="Query - S4 Summary HBEGF" description="Connection to the 'S4 Summary HBEGF' query in the workbook." type="5" refreshedVersion="6" background="1" saveData="1">
    <dbPr connection="Provider=Microsoft.Mashup.OleDb.1;Data Source=$Workbook$;Location=&quot;S4 Summary HBEGF&quot;;Extended Properties=&quot;&quot;" command="SELECT * FROM [S4 Summary HBEGF]"/>
  </connection>
</connections>
</file>

<file path=xl/sharedStrings.xml><?xml version="1.0" encoding="utf-8"?>
<sst xmlns="http://schemas.openxmlformats.org/spreadsheetml/2006/main" count="3286" uniqueCount="1465">
  <si>
    <t>strength</t>
  </si>
  <si>
    <t>GO:0043184</t>
  </si>
  <si>
    <t>GO:0008201</t>
  </si>
  <si>
    <t>GO:0005539</t>
  </si>
  <si>
    <t>GO:0004866</t>
  </si>
  <si>
    <t>9606.ENSP00000344115,9606.ENSP00000478570</t>
  </si>
  <si>
    <t>9606.ENSP00000215727,9606.ENSP00000265029,9606.ENSP00000333203,9606.ENSP00000362201</t>
  </si>
  <si>
    <t>CDH5,VEGFA</t>
  </si>
  <si>
    <t>SERPIND1,FETUB,SERPINA5,SPOCK2</t>
  </si>
  <si>
    <t>hsa05219</t>
  </si>
  <si>
    <t>hsa04015</t>
  </si>
  <si>
    <t>hsa04151</t>
  </si>
  <si>
    <t>Bladder cancer</t>
  </si>
  <si>
    <t>Rap1 signaling pathway</t>
  </si>
  <si>
    <t>PI3K-Akt signaling pathway</t>
  </si>
  <si>
    <t>9606.ENSP00000230990,9606.ENSP00000261769,9606.ENSP00000478570</t>
  </si>
  <si>
    <t>HBEGF,CDH1,VEGFA</t>
  </si>
  <si>
    <t>PF01049</t>
  </si>
  <si>
    <t>Cadherin cytoplasmic region</t>
  </si>
  <si>
    <t>9606.ENSP00000261769,9606.ENSP00000265071,9606.ENSP00000344115</t>
  </si>
  <si>
    <t>CDH1,CDH6,CDH5</t>
  </si>
  <si>
    <t>GO:0044331</t>
  </si>
  <si>
    <t>GO:0016339</t>
  </si>
  <si>
    <t>GO:0034332</t>
  </si>
  <si>
    <t>GO:0010951</t>
  </si>
  <si>
    <t>GO:0098742</t>
  </si>
  <si>
    <t>GO:0052548</t>
  </si>
  <si>
    <t>GO:0051346</t>
  </si>
  <si>
    <t>GO:0051336</t>
  </si>
  <si>
    <t>GO:0009653</t>
  </si>
  <si>
    <t>GO:0051246</t>
  </si>
  <si>
    <t>GO:0050896</t>
  </si>
  <si>
    <t>9606.ENSP00000236147,9606.ENSP00000261769,9606.ENSP00000265071,9606.ENSP00000344115</t>
  </si>
  <si>
    <t>9606.ENSP00000215727,9606.ENSP00000265029,9606.ENSP00000333203,9606.ENSP00000362201,9606.ENSP00000478570</t>
  </si>
  <si>
    <t>9606.ENSP00000236147,9606.ENSP00000261769,9606.ENSP00000265071,9606.ENSP00000328777,9606.ENSP00000344115</t>
  </si>
  <si>
    <t>9606.ENSP00000215727,9606.ENSP00000265029,9606.ENSP00000333203,9606.ENSP00000357393,9606.ENSP00000362201,9606.ENSP00000478570</t>
  </si>
  <si>
    <t>9606.ENSP00000215727,9606.ENSP00000265029,9606.ENSP00000333203,9606.ENSP00000341838,9606.ENSP00000362201,9606.ENSP00000478570</t>
  </si>
  <si>
    <t>SELL,CDH1,CDH6,CDH5</t>
  </si>
  <si>
    <t>SERPIND1,FETUB,SERPINA5,SPOCK2,VEGFA</t>
  </si>
  <si>
    <t>SELL,CDH1,CDH6,EFNA5,CDH5</t>
  </si>
  <si>
    <t>SERPIND1,FETUB,SERPINA5,EFNA3,SPOCK2,VEGFA</t>
  </si>
  <si>
    <t>SERPIND1,FETUB,SERPINA5,TNNI3,SPOCK2,VEGFA</t>
  </si>
  <si>
    <t>BTO:0003123</t>
  </si>
  <si>
    <t>BTO:0001393</t>
  </si>
  <si>
    <t>BTO:0000392</t>
  </si>
  <si>
    <t>BTO:0000141</t>
  </si>
  <si>
    <t>Microvascular endothelial cell</t>
  </si>
  <si>
    <t>Mesenchyme</t>
  </si>
  <si>
    <t>Plasma cell</t>
  </si>
  <si>
    <t>Bone marrow</t>
  </si>
  <si>
    <t>9606.ENSP00000261769,9606.ENSP00000478570</t>
  </si>
  <si>
    <t>CDH1,VEGFA</t>
  </si>
  <si>
    <t>T</t>
  </si>
  <si>
    <t>C</t>
  </si>
  <si>
    <t>cis</t>
  </si>
  <si>
    <t>A</t>
  </si>
  <si>
    <t>G</t>
  </si>
  <si>
    <t>SNP</t>
  </si>
  <si>
    <t>AS</t>
  </si>
  <si>
    <t>CE</t>
  </si>
  <si>
    <t>IS</t>
  </si>
  <si>
    <t>GC</t>
  </si>
  <si>
    <t>SVD</t>
  </si>
  <si>
    <t>ID</t>
  </si>
  <si>
    <t>Molecules in Network</t>
  </si>
  <si>
    <t>Score</t>
  </si>
  <si>
    <t>Focus Molecules</t>
  </si>
  <si>
    <t>Top Diseases and Functions</t>
  </si>
  <si>
    <t/>
  </si>
  <si>
    <t>Ingenuity Canonical Pathways</t>
  </si>
  <si>
    <t>Molecules</t>
  </si>
  <si>
    <t>Role Of Osteoblasts In Rheumatoid Arthritis Signaling Pathway</t>
  </si>
  <si>
    <t>STAT3 Pathway</t>
  </si>
  <si>
    <t>Airway Pathology in Chronic Obstructive Pulmonary Disease</t>
  </si>
  <si>
    <t>HBEGF,VEGFA</t>
  </si>
  <si>
    <t>CDH1,CDH5,CDH6</t>
  </si>
  <si>
    <t>Coagulation System</t>
  </si>
  <si>
    <t>SERPINA5,SERPIND1</t>
  </si>
  <si>
    <t>Synaptogenesis Signaling Pathway</t>
  </si>
  <si>
    <t>CDH1,CDH5,CDH6,EFNA3,EFNA5,SNAP25</t>
  </si>
  <si>
    <t>Upstream Regulator</t>
  </si>
  <si>
    <t>Molecule Type</t>
  </si>
  <si>
    <t>p-value of overlap</t>
  </si>
  <si>
    <t>Target molecules in dataset</t>
  </si>
  <si>
    <t>Mechanistic Network</t>
  </si>
  <si>
    <t xml:space="preserve"> </t>
  </si>
  <si>
    <t>AGT</t>
  </si>
  <si>
    <t>growth factor</t>
  </si>
  <si>
    <t>ERK</t>
  </si>
  <si>
    <t>group</t>
  </si>
  <si>
    <t>kinase</t>
  </si>
  <si>
    <t>estrogen receptor</t>
  </si>
  <si>
    <t>tretinoin</t>
  </si>
  <si>
    <t>chemical - endogenous mammalian</t>
  </si>
  <si>
    <t>transcription regulator</t>
  </si>
  <si>
    <t>chemical drug</t>
  </si>
  <si>
    <t>other</t>
  </si>
  <si>
    <t>onapristone</t>
  </si>
  <si>
    <t>chemical reagent</t>
  </si>
  <si>
    <t>CDH1,CDH6</t>
  </si>
  <si>
    <t>dexamethasone</t>
  </si>
  <si>
    <t>beta-estradiol</t>
  </si>
  <si>
    <t>Master Regulator</t>
  </si>
  <si>
    <t>Network bias-corrected p-value</t>
  </si>
  <si>
    <t>Participating regulators</t>
  </si>
  <si>
    <t>2</t>
  </si>
  <si>
    <t>estrogen receptor,onapristone,PGR</t>
  </si>
  <si>
    <t>3</t>
  </si>
  <si>
    <t>1</t>
  </si>
  <si>
    <t># Molecules</t>
  </si>
  <si>
    <t>Cardiovascular System Development and Function</t>
  </si>
  <si>
    <t>Cellular Movement</t>
  </si>
  <si>
    <t>Migration of cells</t>
  </si>
  <si>
    <t>Cell-To-Cell Signaling and Interaction</t>
  </si>
  <si>
    <t>Cell Death and Survival</t>
  </si>
  <si>
    <t>Cell viability</t>
  </si>
  <si>
    <t>Tissue Development</t>
  </si>
  <si>
    <t>Organismal Development</t>
  </si>
  <si>
    <t>Organismal Injury and Abnormalities</t>
  </si>
  <si>
    <t>Cellular Assembly and Organization</t>
  </si>
  <si>
    <t>Cellular Development</t>
  </si>
  <si>
    <t>Liver Edema</t>
  </si>
  <si>
    <t>Glomerular Injury</t>
  </si>
  <si>
    <t>Renal Damage</t>
  </si>
  <si>
    <t>Liver Proliferation</t>
  </si>
  <si>
    <t>Heart Failure</t>
  </si>
  <si>
    <t>Cardiac Enlargement</t>
  </si>
  <si>
    <t>Increased Levels of Albumin</t>
  </si>
  <si>
    <t>Renal Regeneration</t>
  </si>
  <si>
    <t>Cardiac Dysfunction</t>
  </si>
  <si>
    <t>Increased Levels of Alkaline Phosphatase</t>
  </si>
  <si>
    <t>Cardiac Fibrosis</t>
  </si>
  <si>
    <t>Liver Hyperplasia/Hyperproliferation</t>
  </si>
  <si>
    <t>Liver Necrosis/Cell Death</t>
  </si>
  <si>
    <t>Liver Fibrosis</t>
  </si>
  <si>
    <t>Cardiac Proliferation</t>
  </si>
  <si>
    <t>Cardiac Dilation</t>
  </si>
  <si>
    <t>Hepatocellular carcinoma</t>
  </si>
  <si>
    <t>Canonical Pathways</t>
  </si>
  <si>
    <t>Upstream Regulators</t>
  </si>
  <si>
    <t>Causal Networks</t>
  </si>
  <si>
    <t>Diseases and Bio Functions</t>
  </si>
  <si>
    <t>p-value</t>
  </si>
  <si>
    <t>Name</t>
  </si>
  <si>
    <t>p-value range</t>
  </si>
  <si>
    <t>Molecular and Cellular Functions</t>
  </si>
  <si>
    <t>Cardiovascular Disease</t>
  </si>
  <si>
    <t>Hematological Disease</t>
  </si>
  <si>
    <t>Diseases and Disorders</t>
  </si>
  <si>
    <t>Physiological System Development and Function</t>
  </si>
  <si>
    <t>Top Tox Functions</t>
  </si>
  <si>
    <t>Assays: Clinical Chemistry and Hematology</t>
  </si>
  <si>
    <t>Cardiotoxicity</t>
  </si>
  <si>
    <t>Hepatotoxicity</t>
  </si>
  <si>
    <t>Nephrotoxicity</t>
  </si>
  <si>
    <t>Renal Inflammation</t>
  </si>
  <si>
    <t>Renal Nephritis</t>
  </si>
  <si>
    <t>Top Regulator Effect Networks</t>
  </si>
  <si>
    <t>Top Networks</t>
  </si>
  <si>
    <t>ROBO3,VEGFA</t>
  </si>
  <si>
    <t>BMPR1A,IGF2R,IL10RA,VEGFA</t>
  </si>
  <si>
    <t>Cellular Growth and Proliferation</t>
  </si>
  <si>
    <t>Chemotaxis</t>
  </si>
  <si>
    <t>Leukopoiesis</t>
  </si>
  <si>
    <t>Consistency Score</t>
  </si>
  <si>
    <t>Chemotaxis,Synthesis of DNA</t>
  </si>
  <si>
    <t>Top Diseases and Bio Functions</t>
  </si>
  <si>
    <t>Cancer</t>
  </si>
  <si>
    <t>Disease &amp; Functions</t>
  </si>
  <si>
    <r>
      <rPr>
        <b/>
        <sz val="11"/>
        <color rgb="FF0000FF"/>
        <rFont val="Arial"/>
        <family val="2"/>
      </rPr>
      <t xml:space="preserve">1   </t>
    </r>
    <r>
      <rPr>
        <sz val="11"/>
        <rFont val="Arial"/>
        <family val="2"/>
      </rPr>
      <t>F2,IL1B</t>
    </r>
  </si>
  <si>
    <r>
      <rPr>
        <b/>
        <sz val="11"/>
        <color rgb="FF0000FF"/>
        <rFont val="Arial"/>
        <family val="2"/>
      </rPr>
      <t xml:space="preserve">2   </t>
    </r>
    <r>
      <rPr>
        <sz val="11"/>
        <rFont val="Arial"/>
        <family val="2"/>
      </rPr>
      <t>TNF</t>
    </r>
  </si>
  <si>
    <r>
      <rPr>
        <b/>
        <sz val="11"/>
        <color rgb="FF0000FF"/>
        <rFont val="Arial"/>
        <family val="2"/>
      </rPr>
      <t xml:space="preserve">3   </t>
    </r>
    <r>
      <rPr>
        <sz val="11"/>
        <rFont val="Arial"/>
        <family val="2"/>
      </rPr>
      <t>IFNG</t>
    </r>
  </si>
  <si>
    <r>
      <rPr>
        <b/>
        <sz val="11"/>
        <color rgb="FF0000FF"/>
        <rFont val="Arial"/>
        <family val="2"/>
      </rPr>
      <t xml:space="preserve">4   </t>
    </r>
    <r>
      <rPr>
        <sz val="11"/>
        <rFont val="Arial"/>
        <family val="2"/>
      </rPr>
      <t>TNF</t>
    </r>
  </si>
  <si>
    <r>
      <rPr>
        <b/>
        <sz val="11"/>
        <color rgb="FF0000FF"/>
        <rFont val="Arial"/>
        <family val="2"/>
      </rPr>
      <t xml:space="preserve">5   </t>
    </r>
    <r>
      <rPr>
        <sz val="11"/>
        <rFont val="Arial"/>
        <family val="2"/>
      </rPr>
      <t>TNF</t>
    </r>
  </si>
  <si>
    <t xml:space="preserve">  Cardiotoxicity</t>
  </si>
  <si>
    <t xml:space="preserve">  Hepatotoxicity</t>
  </si>
  <si>
    <t>ID  Regulators</t>
  </si>
  <si>
    <t>KEGG</t>
  </si>
  <si>
    <t>Pfam</t>
  </si>
  <si>
    <t>#category</t>
  </si>
  <si>
    <t>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GO Process</t>
  </si>
  <si>
    <t>GO:0007166</t>
  </si>
  <si>
    <t>Cell surface receptor signaling pathway</t>
  </si>
  <si>
    <t>Response to stimulus</t>
  </si>
  <si>
    <t>GO:0007165</t>
  </si>
  <si>
    <t>Signal transduction</t>
  </si>
  <si>
    <t>GO:0042221</t>
  </si>
  <si>
    <t>Response to chemical</t>
  </si>
  <si>
    <t>GO:0051716</t>
  </si>
  <si>
    <t>Cellular response to stimulus</t>
  </si>
  <si>
    <t>GO:2000027</t>
  </si>
  <si>
    <t>Regulation of animal organ morphogenesis</t>
  </si>
  <si>
    <t>9606.ENSP00000220772,9606.ENSP00000361107,9606.ENSP00000414359,9606.ENSP00000443824,9606.ENSP00000478570</t>
  </si>
  <si>
    <t>SFRP1,BMPR1A,PSMA1,ZNRF3,VEGFA</t>
  </si>
  <si>
    <t>GO:0006928</t>
  </si>
  <si>
    <t>Movement of cell or subcellular component</t>
  </si>
  <si>
    <t>GO:0001954</t>
  </si>
  <si>
    <t>Positive regulation of cell-matrix adhesion</t>
  </si>
  <si>
    <t>9606.ENSP00000220772,9606.ENSP00000354416,9606.ENSP00000478570</t>
  </si>
  <si>
    <t>SFRP1,CCL28,VEGFA</t>
  </si>
  <si>
    <t>GO:0006935</t>
  </si>
  <si>
    <t>GO:0070887</t>
  </si>
  <si>
    <t>Cellular response to chemical stimulus</t>
  </si>
  <si>
    <t>GO:2000051</t>
  </si>
  <si>
    <t>Negative regulation of non-canonical wnt signaling pathway</t>
  </si>
  <si>
    <t>9606.ENSP00000220772,9606.ENSP00000443824</t>
  </si>
  <si>
    <t>SFRP1,ZNRF3</t>
  </si>
  <si>
    <t>GO:0030307</t>
  </si>
  <si>
    <t>Positive regulation of cell growth</t>
  </si>
  <si>
    <t>GO:0040011</t>
  </si>
  <si>
    <t>Locomotion</t>
  </si>
  <si>
    <t>GO:1905330</t>
  </si>
  <si>
    <t>Regulation of morphogenesis of an epithelium</t>
  </si>
  <si>
    <t>9606.ENSP00000220772,9606.ENSP00000414359,9606.ENSP00000443824,9606.ENSP00000478570</t>
  </si>
  <si>
    <t>SFRP1,PSMA1,ZNRF3,VEGFA</t>
  </si>
  <si>
    <t>GO:0050731</t>
  </si>
  <si>
    <t>Positive regulation of peptidyl-tyrosine phosphorylation</t>
  </si>
  <si>
    <t>GO:0060326</t>
  </si>
  <si>
    <t>Cell chemotaxis</t>
  </si>
  <si>
    <t>GO:0009950</t>
  </si>
  <si>
    <t>Dorsal/ventral axis specification</t>
  </si>
  <si>
    <t>9606.ENSP00000220772,9606.ENSP00000361107</t>
  </si>
  <si>
    <t>SFRP1,BMPR1A</t>
  </si>
  <si>
    <t>GO:0048732</t>
  </si>
  <si>
    <t>Gland development</t>
  </si>
  <si>
    <t>GO:0071679</t>
  </si>
  <si>
    <t>Commissural neuron axon guidance</t>
  </si>
  <si>
    <t>9606.ENSP00000380903,9606.ENSP00000478570</t>
  </si>
  <si>
    <t>GO Function</t>
  </si>
  <si>
    <t>GO:0005102</t>
  </si>
  <si>
    <t>Signaling receptor binding</t>
  </si>
  <si>
    <t>GO:0005515</t>
  </si>
  <si>
    <t>Protein binding</t>
  </si>
  <si>
    <t>GO:0001664</t>
  </si>
  <si>
    <t>G protein-coupled receptor binding</t>
  </si>
  <si>
    <t>GO:0048018</t>
  </si>
  <si>
    <t>Receptor ligand activity</t>
  </si>
  <si>
    <t>Heparin binding</t>
  </si>
  <si>
    <t>GO:0005125</t>
  </si>
  <si>
    <t>Cytokine activity</t>
  </si>
  <si>
    <t>GO Component</t>
  </si>
  <si>
    <t>GO:0005615</t>
  </si>
  <si>
    <t>Extracellular space</t>
  </si>
  <si>
    <t>GO:0009986</t>
  </si>
  <si>
    <t>Cell surface</t>
  </si>
  <si>
    <t>hsa04061</t>
  </si>
  <si>
    <t>Viral protein interaction with cytokine and cytokine receptor</t>
  </si>
  <si>
    <t>hsa04060</t>
  </si>
  <si>
    <t>Cytokine-cytokine receptor interaction</t>
  </si>
  <si>
    <t>Reactome</t>
  </si>
  <si>
    <t>HSA-162582</t>
  </si>
  <si>
    <t>Signal Transduction</t>
  </si>
  <si>
    <t>WikiPathways</t>
  </si>
  <si>
    <t>WP474</t>
  </si>
  <si>
    <t>Endochondral ossification</t>
  </si>
  <si>
    <t>9606.ENSP00000274625,9606.ENSP00000361107,9606.ENSP00000478570</t>
  </si>
  <si>
    <t>FGF18,BMPR1A,VEGFA</t>
  </si>
  <si>
    <t>WP4808</t>
  </si>
  <si>
    <t>Endochondral ossification with skeletal dysplasias</t>
  </si>
  <si>
    <t>COMPARTMENTS</t>
  </si>
  <si>
    <t>GOCC:0009986</t>
  </si>
  <si>
    <t>GOCC:0005615</t>
  </si>
  <si>
    <t>GOCC:0005576</t>
  </si>
  <si>
    <t>Extracellular region</t>
  </si>
  <si>
    <t>UniProt Keywords</t>
  </si>
  <si>
    <t>KW-0732</t>
  </si>
  <si>
    <t>Signal</t>
  </si>
  <si>
    <t>KW-1015</t>
  </si>
  <si>
    <t>Disulfide bond</t>
  </si>
  <si>
    <t>KW-0325</t>
  </si>
  <si>
    <t>Glycoprotein</t>
  </si>
  <si>
    <t>KW-0339</t>
  </si>
  <si>
    <t>Growth factor</t>
  </si>
  <si>
    <t>KW-0964</t>
  </si>
  <si>
    <t>Secreted</t>
  </si>
  <si>
    <t>KW-0358</t>
  </si>
  <si>
    <t>Heparin-binding</t>
  </si>
  <si>
    <t>9606.ENSP00000230990,9606.ENSP00000333203,9606.ENSP00000478570</t>
  </si>
  <si>
    <t>HBEGF,SERPINA5,VEGFA</t>
  </si>
  <si>
    <t>Calcium-dependent cell-cell adhesion via plasma membrane cell adhesion molecules</t>
  </si>
  <si>
    <t>Negative regulation of endopeptidase activity</t>
  </si>
  <si>
    <t>Cell-cell adhesion mediated by cadherin</t>
  </si>
  <si>
    <t>Negative regulation of hydrolase activity</t>
  </si>
  <si>
    <t>Regulation of endopeptidase activity</t>
  </si>
  <si>
    <t>Cell-cell adhesion via plasma-membrane adhesion molecules</t>
  </si>
  <si>
    <t>Anatomical structure morphogenesis</t>
  </si>
  <si>
    <t>Regulation of hydrolase activity</t>
  </si>
  <si>
    <t>Regulation of protein metabolic process</t>
  </si>
  <si>
    <t>Adherens junction organization</t>
  </si>
  <si>
    <t>Glycosaminoglycan binding</t>
  </si>
  <si>
    <t>Endopeptidase inhibitor activity</t>
  </si>
  <si>
    <t>Vascular endothelial growth factor receptor 2 binding</t>
  </si>
  <si>
    <t>GO:0005912</t>
  </si>
  <si>
    <t>Adherens junction</t>
  </si>
  <si>
    <t>9606.ENSP00000261769,9606.ENSP00000265071,9606.ENSP00000328777,9606.ENSP00000344115,9606.ENSP00000478570</t>
  </si>
  <si>
    <t>CDH1,CDH6,EFNA5,CDH5,VEGFA</t>
  </si>
  <si>
    <t>GO:0005576</t>
  </si>
  <si>
    <t>GO:0016342</t>
  </si>
  <si>
    <t>Catenin complex</t>
  </si>
  <si>
    <t>GO:0098552</t>
  </si>
  <si>
    <t>Side of membrane</t>
  </si>
  <si>
    <t>9606.ENSP00000236147,9606.ENSP00000254976,9606.ENSP00000261769,9606.ENSP00000328777,9606.ENSP00000333203,9606.ENSP00000344115</t>
  </si>
  <si>
    <t>SELL,SNAP25,CDH1,EFNA5,SERPINA5,CDH5</t>
  </si>
  <si>
    <t>GO:0019897</t>
  </si>
  <si>
    <t>Extrinsic component of plasma membrane</t>
  </si>
  <si>
    <t>9606.ENSP00000254976,9606.ENSP00000261769,9606.ENSP00000265071,9606.ENSP00000344115</t>
  </si>
  <si>
    <t>SNAP25,CDH1,CDH6,CDH5</t>
  </si>
  <si>
    <t>GO:0005901</t>
  </si>
  <si>
    <t>Caveola</t>
  </si>
  <si>
    <t>9606.ENSP00000261769,9606.ENSP00000328777,9606.ENSP00000378897</t>
  </si>
  <si>
    <t>CDH1,EFNA5,ASAH2</t>
  </si>
  <si>
    <t>GO:0031982</t>
  </si>
  <si>
    <t>Vesicle</t>
  </si>
  <si>
    <t>GO:0030141</t>
  </si>
  <si>
    <t>Secretory granule</t>
  </si>
  <si>
    <t>GO:0031410</t>
  </si>
  <si>
    <t>Cytoplasmic vesicle</t>
  </si>
  <si>
    <t>GO:0009897</t>
  </si>
  <si>
    <t>External side of plasma membrane</t>
  </si>
  <si>
    <t>9606.ENSP00000236147,9606.ENSP00000328777,9606.ENSP00000333203,9606.ENSP00000344115</t>
  </si>
  <si>
    <t>SELL,EFNA5,SERPINA5,CDH5</t>
  </si>
  <si>
    <t>GO:0012505</t>
  </si>
  <si>
    <t>Endomembrane system</t>
  </si>
  <si>
    <t>STRING clusters</t>
  </si>
  <si>
    <t>CL:19715</t>
  </si>
  <si>
    <t>COVID-19, thrombosis and anticoagulation, and regulation of fibrinolysis</t>
  </si>
  <si>
    <t>9606.ENSP00000215727,9606.ENSP00000265029,9606.ENSP00000333203</t>
  </si>
  <si>
    <t>SERPIND1,FETUB,SERPINA5</t>
  </si>
  <si>
    <t>CL:19707</t>
  </si>
  <si>
    <t>Mixed, incl. formation of fibrin clot (clotting cascade), and lipoprotein particle</t>
  </si>
  <si>
    <t>9606.ENSP00000215727,9606.ENSP00000265029,9606.ENSP00000317674,9606.ENSP00000333203</t>
  </si>
  <si>
    <t>SERPIND1,FETUB,APOL1,SERPINA5</t>
  </si>
  <si>
    <t>9606.ENSP00000230990,9606.ENSP00000274625,9606.ENSP00000478570</t>
  </si>
  <si>
    <t>HBEGF,FGF18,VEGFA</t>
  </si>
  <si>
    <t>HSA-418990</t>
  </si>
  <si>
    <t>Adherens junctions interactions</t>
  </si>
  <si>
    <t>WP2828</t>
  </si>
  <si>
    <t>WP3859</t>
  </si>
  <si>
    <t>TGF-beta signaling in thyroid cells for epithelial-mesenchymal transition</t>
  </si>
  <si>
    <t>9606.ENSP00000261769,9606.ENSP00000265071</t>
  </si>
  <si>
    <t>WP3932</t>
  </si>
  <si>
    <t>Focal adhesion: PI3K-Akt-mTOR-signaling pathway</t>
  </si>
  <si>
    <t>WP4172</t>
  </si>
  <si>
    <t>WP4540</t>
  </si>
  <si>
    <t>Hippo signaling regulation pathways</t>
  </si>
  <si>
    <t>WP4541</t>
  </si>
  <si>
    <t>Hippo-Merlin signaling dysregulation</t>
  </si>
  <si>
    <t>WP516</t>
  </si>
  <si>
    <t>Hypertrophy model</t>
  </si>
  <si>
    <t>9606.ENSP00000230990,9606.ENSP00000478570</t>
  </si>
  <si>
    <t>TISSUES</t>
  </si>
  <si>
    <t>BTO:0001519</t>
  </si>
  <si>
    <t>Endothelial cell line</t>
  </si>
  <si>
    <t>BTO:0001486</t>
  </si>
  <si>
    <t>Skeletal system</t>
  </si>
  <si>
    <t>GOCC:0016342</t>
  </si>
  <si>
    <t>9606.ENSP00000230990,9606.ENSP00000303366,9606.ENSP00000328777,9606.ENSP00000333203,9606.ENSP00000344115,9606.ENSP00000478570</t>
  </si>
  <si>
    <t>HBEGF,LMAN2,EFNA5,SERPINA5,CDH5,VEGFA</t>
  </si>
  <si>
    <t>KW-0106</t>
  </si>
  <si>
    <t>Calcium</t>
  </si>
  <si>
    <t>KW-0130</t>
  </si>
  <si>
    <t>Cell adhesion</t>
  </si>
  <si>
    <t>9606.ENSP00000236147,9606.ENSP00000261769,9606.ENSP00000262776,9606.ENSP00000265071,9606.ENSP00000344115</t>
  </si>
  <si>
    <t>SELL,CDH1,LGALS3BP,CDH6,CDH5</t>
  </si>
  <si>
    <t>KW-0646</t>
  </si>
  <si>
    <t>Protease inhibitor</t>
  </si>
  <si>
    <t>KW-0278</t>
  </si>
  <si>
    <t>Fertilization</t>
  </si>
  <si>
    <t>9606.ENSP00000265029,9606.ENSP00000333203</t>
  </si>
  <si>
    <t>FETUB,SERPINA5</t>
  </si>
  <si>
    <t>InterPro</t>
  </si>
  <si>
    <t>IPR000233</t>
  </si>
  <si>
    <t>Cadherin, cytoplasmic domain</t>
  </si>
  <si>
    <t>IPR027397</t>
  </si>
  <si>
    <t>Catenin binding domain superfamily</t>
  </si>
  <si>
    <t>IPR039808</t>
  </si>
  <si>
    <t>Cadherin</t>
  </si>
  <si>
    <t>DPTA-NONOate</t>
  </si>
  <si>
    <t>ZNF148</t>
  </si>
  <si>
    <t>Top Disease and Function</t>
  </si>
  <si>
    <t>SNAP25</t>
  </si>
  <si>
    <t>SNP25</t>
  </si>
  <si>
    <t>NRP1</t>
  </si>
  <si>
    <t>TFF3</t>
  </si>
  <si>
    <t>SERPINA5</t>
  </si>
  <si>
    <t>PCI</t>
  </si>
  <si>
    <t>SOST</t>
  </si>
  <si>
    <t>ADGRG5</t>
  </si>
  <si>
    <t>GP114</t>
  </si>
  <si>
    <t>SPOCK2</t>
  </si>
  <si>
    <t>Testican-2</t>
  </si>
  <si>
    <t>CDH1</t>
  </si>
  <si>
    <t>Cadherin E</t>
  </si>
  <si>
    <t>ASAH2</t>
  </si>
  <si>
    <t>GPC5</t>
  </si>
  <si>
    <t>FETUB</t>
  </si>
  <si>
    <t>CDH6</t>
  </si>
  <si>
    <t>Cadherin-6</t>
  </si>
  <si>
    <t>EFNA5</t>
  </si>
  <si>
    <t>Ephrin-A5</t>
  </si>
  <si>
    <t>TNNI3</t>
  </si>
  <si>
    <t>Troponin I</t>
  </si>
  <si>
    <t>EFNA3</t>
  </si>
  <si>
    <t>Ephrin-A3</t>
  </si>
  <si>
    <t>CDH5</t>
  </si>
  <si>
    <t>Cadherin-5</t>
  </si>
  <si>
    <t>SELL</t>
  </si>
  <si>
    <t>sL-Selectin</t>
  </si>
  <si>
    <t>SERPIND1</t>
  </si>
  <si>
    <t>Heparin cofactor II</t>
  </si>
  <si>
    <t>VEGFA</t>
  </si>
  <si>
    <t>VEGF</t>
  </si>
  <si>
    <t>LGALS3BP</t>
  </si>
  <si>
    <t>LG3BP</t>
  </si>
  <si>
    <t>LMAN2</t>
  </si>
  <si>
    <t>Lectin; mannose-binding 2</t>
  </si>
  <si>
    <t>APOL1</t>
  </si>
  <si>
    <t>Apo L1</t>
  </si>
  <si>
    <t>HBEGF</t>
  </si>
  <si>
    <t>HB-EGF</t>
  </si>
  <si>
    <t>EntrezGeneSymbol</t>
  </si>
  <si>
    <t>Target</t>
  </si>
  <si>
    <t>IL-10 Ra</t>
  </si>
  <si>
    <t>IL10RA</t>
  </si>
  <si>
    <t>BMPR1A</t>
  </si>
  <si>
    <t>Troponin T</t>
  </si>
  <si>
    <t>TNNT2</t>
  </si>
  <si>
    <t>IGF-II receptor</t>
  </si>
  <si>
    <t>IGF2R</t>
  </si>
  <si>
    <t>SARP-2</t>
  </si>
  <si>
    <t>SFRP1</t>
  </si>
  <si>
    <t>CCL28</t>
  </si>
  <si>
    <t>IL-17B</t>
  </si>
  <si>
    <t>IL17B</t>
  </si>
  <si>
    <t>Laminin</t>
  </si>
  <si>
    <t>LAMA1 LAMB1  LAMC1</t>
  </si>
  <si>
    <t>VEGF121</t>
  </si>
  <si>
    <t>Chitotriosidase-1</t>
  </si>
  <si>
    <t>CHIT1</t>
  </si>
  <si>
    <t>PSA1</t>
  </si>
  <si>
    <t>PSMA1</t>
  </si>
  <si>
    <t>Karyopherin-a2</t>
  </si>
  <si>
    <t>KPNA2</t>
  </si>
  <si>
    <t>ROBO3</t>
  </si>
  <si>
    <t>BOC</t>
  </si>
  <si>
    <t>Lipocalin 2</t>
  </si>
  <si>
    <t>LCN2</t>
  </si>
  <si>
    <t>Gelsolin</t>
  </si>
  <si>
    <t>GSN</t>
  </si>
  <si>
    <t>FGF-18</t>
  </si>
  <si>
    <t>FGF18</t>
  </si>
  <si>
    <t>Gro-b/g</t>
  </si>
  <si>
    <t>CXCL3 CXCL2</t>
  </si>
  <si>
    <t>MRCKB</t>
  </si>
  <si>
    <t>CDC42BPB</t>
  </si>
  <si>
    <t>ZNRF3</t>
  </si>
  <si>
    <t>Semaphorin 3A</t>
  </si>
  <si>
    <t>SEMA3A</t>
  </si>
  <si>
    <t>GO:0000902</t>
  </si>
  <si>
    <t>Cell morphogenesis</t>
  </si>
  <si>
    <t>9606.ENSP00000261769,9606.ENSP00000265071,9606.ENSP00000265371,9606.ENSP00000328777,9606.ENSP00000344115,9606.ENSP00000357393,9606.ENSP00000478570</t>
  </si>
  <si>
    <t>CDH1,CDH6,NRP1,EFNA5,CDH5,EFNA3,VEGFA</t>
  </si>
  <si>
    <t>9606.ENSP00000230990,9606.ENSP00000236147,9606.ENSP00000265371,9606.ENSP00000328777,9606.ENSP00000341838,9606.ENSP00000344115,9606.ENSP00000357393,9606.ENSP00000366267,9606.ENSP00000478570</t>
  </si>
  <si>
    <t>HBEGF,SELL,NRP1,EFNA5,TNNI3,CDH5,EFNA3,GPC5,VEGFA</t>
  </si>
  <si>
    <t>9606.ENSP00000215727,9606.ENSP00000230990,9606.ENSP00000265371,9606.ENSP00000328777,9606.ENSP00000357393,9606.ENSP00000478570</t>
  </si>
  <si>
    <t>SERPIND1,HBEGF,NRP1,EFNA5,EFNA3,VEGFA</t>
  </si>
  <si>
    <t>GO:0007155</t>
  </si>
  <si>
    <t>9606.ENSP00000236147,9606.ENSP00000261769,9606.ENSP00000262776,9606.ENSP00000265071,9606.ENSP00000265371,9606.ENSP00000328777,9606.ENSP00000344115</t>
  </si>
  <si>
    <t>SELL,CDH1,LGALS3BP,CDH6,NRP1,EFNA5,CDH5</t>
  </si>
  <si>
    <t>9606.ENSP00000230990,9606.ENSP00000265371,9606.ENSP00000328777,9606.ENSP00000478570</t>
  </si>
  <si>
    <t>HBEGF,NRP1,EFNA5,VEGFA</t>
  </si>
  <si>
    <t>GO:0034330</t>
  </si>
  <si>
    <t>Cell junction organization</t>
  </si>
  <si>
    <t>9606.ENSP00000261769,9606.ENSP00000265071,9606.ENSP00000265371,9606.ENSP00000328777,9606.ENSP00000344115,9606.ENSP00000362201</t>
  </si>
  <si>
    <t>CDH1,CDH6,NRP1,EFNA5,CDH5,SPOCK2</t>
  </si>
  <si>
    <t>GO:0035767</t>
  </si>
  <si>
    <t>Endothelial cell chemotaxis</t>
  </si>
  <si>
    <t>9606.ENSP00000265371,9606.ENSP00000478570</t>
  </si>
  <si>
    <t>NRP1,VEGFA</t>
  </si>
  <si>
    <t>GO:0038190</t>
  </si>
  <si>
    <t>VEGF-activated neuropilin signaling pathway</t>
  </si>
  <si>
    <t>9606.ENSP00000215727,9606.ENSP00000230990,9606.ENSP00000236147,9606.ENSP00000265371,9606.ENSP00000328777,9606.ENSP00000344115,9606.ENSP00000357393,9606.ENSP00000366267,9606.ENSP00000478570</t>
  </si>
  <si>
    <t>SERPIND1,HBEGF,SELL,NRP1,EFNA5,CDH5,EFNA3,GPC5,VEGFA</t>
  </si>
  <si>
    <t>GO:0043534</t>
  </si>
  <si>
    <t>Blood vessel endothelial cell migration</t>
  </si>
  <si>
    <t>9606.ENSP00000265371,9606.ENSP00000344115,9606.ENSP00000478570</t>
  </si>
  <si>
    <t>NRP1,CDH5,VEGFA</t>
  </si>
  <si>
    <t>GO:0048842</t>
  </si>
  <si>
    <t>Positive regulation of axon extension involved in axon guidance</t>
  </si>
  <si>
    <t>GO:0050789</t>
  </si>
  <si>
    <t>Regulation of biological process</t>
  </si>
  <si>
    <t>9606.ENSP00000215727,9606.ENSP00000230990,9606.ENSP00000236147,9606.ENSP00000254976,9606.ENSP00000261769,9606.ENSP00000262776,9606.ENSP00000265029,9606.ENSP00000265071,9606.ENSP00000265371,9606.ENSP00000301691,9606.ENSP00000303366,9606.ENSP00000328777,9606.ENSP00000333203,9606.ENSP00000341838,9606.ENSP00000342981,9606.ENSP00000344115,9606.ENSP00000357393,9606.ENSP00000362201,9606.ENSP00000366267,9606.ENSP00000378897,9606.ENSP00000430690,9606.ENSP00000478570</t>
  </si>
  <si>
    <t>SERPIND1,HBEGF,SELL,SNAP25,CDH1,LGALS3BP,FETUB,CDH6,NRP1,SOST,LMAN2,EFNA5,SERPINA5,TNNI3,GPR114,CDH5,EFNA3,SPOCK2,GPC5,ASAH2,TFF3,VEGFA</t>
  </si>
  <si>
    <t>9606.ENSP00000215727,9606.ENSP00000230990,9606.ENSP00000236147,9606.ENSP00000254976,9606.ENSP00000261769,9606.ENSP00000262776,9606.ENSP00000265071,9606.ENSP00000265371,9606.ENSP00000301691,9606.ENSP00000317674,9606.ENSP00000328777,9606.ENSP00000333203,9606.ENSP00000341838,9606.ENSP00000342981,9606.ENSP00000344115,9606.ENSP00000357393,9606.ENSP00000362201,9606.ENSP00000378897,9606.ENSP00000478570</t>
  </si>
  <si>
    <t>SERPIND1,HBEGF,SELL,SNAP25,CDH1,LGALS3BP,CDH6,NRP1,SOST,APOL1,EFNA5,SERPINA5,TNNI3,GPR114,CDH5,EFNA3,SPOCK2,ASAH2,VEGFA</t>
  </si>
  <si>
    <t>9606.ENSP00000215727,9606.ENSP00000265029,9606.ENSP00000265371,9606.ENSP00000328777,9606.ENSP00000333203,9606.ENSP00000341838,9606.ENSP00000357393,9606.ENSP00000362201,9606.ENSP00000478570</t>
  </si>
  <si>
    <t>SERPIND1,FETUB,NRP1,EFNA5,SERPINA5,TNNI3,EFNA3,SPOCK2,VEGFA</t>
  </si>
  <si>
    <t>GO:0051893</t>
  </si>
  <si>
    <t>Regulation of focal adhesion assembly</t>
  </si>
  <si>
    <t>9606.ENSP00000265371,9606.ENSP00000328777,9606.ENSP00000478570</t>
  </si>
  <si>
    <t>NRP1,EFNA5,VEGFA</t>
  </si>
  <si>
    <t>GO:0060982</t>
  </si>
  <si>
    <t>Coronary artery morphogenesis</t>
  </si>
  <si>
    <t>GO:0097475</t>
  </si>
  <si>
    <t>Motor neuron migration</t>
  </si>
  <si>
    <t>GO:1902336</t>
  </si>
  <si>
    <t>Positive regulation of retinal ganglion cell axon guidance</t>
  </si>
  <si>
    <t>GO:0010810</t>
  </si>
  <si>
    <t>Regulation of cell-substrate adhesion</t>
  </si>
  <si>
    <t>9606.ENSP00000265371,9606.ENSP00000328777,9606.ENSP00000362201,9606.ENSP00000478570</t>
  </si>
  <si>
    <t>NRP1,EFNA5,SPOCK2,VEGFA</t>
  </si>
  <si>
    <t>GO:0007167</t>
  </si>
  <si>
    <t>Enzyme linked receptor protein signaling pathway</t>
  </si>
  <si>
    <t>9606.ENSP00000230990,9606.ENSP00000265371,9606.ENSP00000328777,9606.ENSP00000344115,9606.ENSP00000357393,9606.ENSP00000478570</t>
  </si>
  <si>
    <t>HBEGF,NRP1,EFNA5,CDH5,EFNA3,VEGFA</t>
  </si>
  <si>
    <t>9606.ENSP00000215727,9606.ENSP00000230990,9606.ENSP00000261769,9606.ENSP00000265029,9606.ENSP00000265371,9606.ENSP00000328777,9606.ENSP00000333203,9606.ENSP00000344115,9606.ENSP00000357393,9606.ENSP00000362201,9606.ENSP00000478570</t>
  </si>
  <si>
    <t>SERPIND1,HBEGF,CDH1,FETUB,NRP1,EFNA5,SERPINA5,CDH5,EFNA3,SPOCK2,VEGFA</t>
  </si>
  <si>
    <t>GO:0050772</t>
  </si>
  <si>
    <t>Positive regulation of axonogenesis</t>
  </si>
  <si>
    <t>9606.ENSP00000215727,9606.ENSP00000230990,9606.ENSP00000236147,9606.ENSP00000265371,9606.ENSP00000301691,9606.ENSP00000333203,9606.ENSP00000362201,9606.ENSP00000478570</t>
  </si>
  <si>
    <t>SERPIND1,HBEGF,SELL,NRP1,SOST,SERPINA5,SPOCK2,VEGFA</t>
  </si>
  <si>
    <t>9606.ENSP00000215727,9606.ENSP00000230990,9606.ENSP00000236147,9606.ENSP00000265371,9606.ENSP00000301691,9606.ENSP00000333203,9606.ENSP00000478570</t>
  </si>
  <si>
    <t>SERPIND1,HBEGF,SELL,NRP1,SOST,SERPINA5,VEGFA</t>
  </si>
  <si>
    <t>9606.ENSP00000215727,9606.ENSP00000230990,9606.ENSP00000261769,9606.ENSP00000262776,9606.ENSP00000265029,9606.ENSP00000265371,9606.ENSP00000301691,9606.ENSP00000303366,9606.ENSP00000317674,9606.ENSP00000333203,9606.ENSP00000362201,9606.ENSP00000366267,9606.ENSP00000378897,9606.ENSP00000430690,9606.ENSP00000478570</t>
  </si>
  <si>
    <t>SERPIND1,HBEGF,CDH1,LGALS3BP,FETUB,NRP1,SOST,LMAN2,APOL1,SERPINA5,SPOCK2,GPC5,ASAH2,TFF3,VEGFA</t>
  </si>
  <si>
    <t>9606.ENSP00000230990,9606.ENSP00000236147,9606.ENSP00000265371,9606.ENSP00000303366,9606.ENSP00000328777,9606.ENSP00000333203,9606.ENSP00000344115,9606.ENSP00000366267,9606.ENSP00000478570</t>
  </si>
  <si>
    <t>HBEGF,SELL,NRP1,LMAN2,EFNA5,SERPINA5,CDH5,GPC5,VEGFA</t>
  </si>
  <si>
    <t>9606.ENSP00000215727,9606.ENSP00000230990,9606.ENSP00000261769,9606.ENSP00000262776,9606.ENSP00000265029,9606.ENSP00000265371,9606.ENSP00000301691,9606.ENSP00000303366,9606.ENSP00000317674,9606.ENSP00000328777,9606.ENSP00000333203,9606.ENSP00000362201,9606.ENSP00000366267,9606.ENSP00000378897,9606.ENSP00000430690,9606.ENSP00000478570</t>
  </si>
  <si>
    <t>SERPIND1,HBEGF,CDH1,LGALS3BP,FETUB,NRP1,SOST,LMAN2,APOL1,EFNA5,SERPINA5,SPOCK2,GPC5,ASAH2,TFF3,VEGFA</t>
  </si>
  <si>
    <t>9606.ENSP00000215727,9606.ENSP00000236147,9606.ENSP00000254976,9606.ENSP00000261769,9606.ENSP00000262776,9606.ENSP00000265371,9606.ENSP00000301691,9606.ENSP00000303366,9606.ENSP00000317674,9606.ENSP00000333203,9606.ENSP00000344115,9606.ENSP00000366267,9606.ENSP00000378897,9606.ENSP00000430690,9606.ENSP00000478570</t>
  </si>
  <si>
    <t>SERPIND1,SELL,SNAP25,CDH1,LGALS3BP,NRP1,SOST,LMAN2,APOL1,SERPINA5,CDH5,GPC5,ASAH2,TFF3,VEGFA</t>
  </si>
  <si>
    <t>GO:0031226</t>
  </si>
  <si>
    <t>Intrinsic component of plasma membrane</t>
  </si>
  <si>
    <t>9606.ENSP00000230990,9606.ENSP00000236147,9606.ENSP00000265371,9606.ENSP00000303366,9606.ENSP00000328777,9606.ENSP00000342981,9606.ENSP00000357393,9606.ENSP00000366267,9606.ENSP00000378897</t>
  </si>
  <si>
    <t>HBEGF,SELL,NRP1,LMAN2,EFNA5,GPR114,EFNA3,GPC5,ASAH2</t>
  </si>
  <si>
    <t>9606.ENSP00000215727,9606.ENSP00000230990,9606.ENSP00000236147,9606.ENSP00000254976,9606.ENSP00000261769,9606.ENSP00000262776,9606.ENSP00000265029,9606.ENSP00000265371,9606.ENSP00000303366,9606.ENSP00000333203,9606.ENSP00000378897,9606.ENSP00000430690,9606.ENSP00000478570</t>
  </si>
  <si>
    <t>SERPIND1,HBEGF,SELL,SNAP25,CDH1,LGALS3BP,FETUB,NRP1,LMAN2,SERPINA5,ASAH2,TFF3,VEGFA</t>
  </si>
  <si>
    <t>9606.ENSP00000230990,9606.ENSP00000236147,9606.ENSP00000254976,9606.ENSP00000261769,9606.ENSP00000262776,9606.ENSP00000265371,9606.ENSP00000303366,9606.ENSP00000333203,9606.ENSP00000430690,9606.ENSP00000478570</t>
  </si>
  <si>
    <t>HBEGF,SELL,SNAP25,CDH1,LGALS3BP,NRP1,LMAN2,SERPINA5,TFF3,VEGFA</t>
  </si>
  <si>
    <t>9606.ENSP00000236147,9606.ENSP00000254976,9606.ENSP00000262776,9606.ENSP00000333203,9606.ENSP00000430690,9606.ENSP00000478570</t>
  </si>
  <si>
    <t>SELL,SNAP25,LGALS3BP,SERPINA5,TFF3,VEGFA</t>
  </si>
  <si>
    <t>GO:0031012</t>
  </si>
  <si>
    <t>Extracellular matrix</t>
  </si>
  <si>
    <t>9606.ENSP00000262776,9606.ENSP00000328777,9606.ENSP00000362201,9606.ENSP00000366267,9606.ENSP00000478570</t>
  </si>
  <si>
    <t>LGALS3BP,EFNA5,SPOCK2,GPC5,VEGFA</t>
  </si>
  <si>
    <t>GO:0070161</t>
  </si>
  <si>
    <t>Anchoring junction</t>
  </si>
  <si>
    <t>9606.ENSP00000261769,9606.ENSP00000265071,9606.ENSP00000265371,9606.ENSP00000328777,9606.ENSP00000344115,9606.ENSP00000478570</t>
  </si>
  <si>
    <t>CDH1,CDH6,NRP1,EFNA5,CDH5,VEGFA</t>
  </si>
  <si>
    <t>9606.ENSP00000261769,9606.ENSP00000328777,9606.ENSP00000357393,9606.ENSP00000478570</t>
  </si>
  <si>
    <t>CDH1,EFNA5,EFNA3,VEGFA</t>
  </si>
  <si>
    <t>WP5065</t>
  </si>
  <si>
    <t>SARS-CoV-2 altering angiogenesis via NRP1</t>
  </si>
  <si>
    <t>9606.ENSP00000236147,9606.ENSP00000262776,9606.ENSP00000265371,9606.ENSP00000317674,9606.ENSP00000333203,9606.ENSP00000344115</t>
  </si>
  <si>
    <t>SELL,LGALS3BP,NRP1,APOL1,SERPINA5,CDH5</t>
  </si>
  <si>
    <t>9606.ENSP00000215727,9606.ENSP00000236147,9606.ENSP00000262776,9606.ENSP00000265371,9606.ENSP00000317674,9606.ENSP00000333203,9606.ENSP00000344115</t>
  </si>
  <si>
    <t>SERPIND1,SELL,LGALS3BP,NRP1,APOL1,SERPINA5,CDH5</t>
  </si>
  <si>
    <t>9606.ENSP00000215727,9606.ENSP00000236147,9606.ENSP00000254976,9606.ENSP00000262776,9606.ENSP00000265371,9606.ENSP00000301691,9606.ENSP00000317674,9606.ENSP00000333203,9606.ENSP00000344115</t>
  </si>
  <si>
    <t>SERPIND1,SELL,SNAP25,LGALS3BP,NRP1,SOST,APOL1,SERPINA5,CDH5</t>
  </si>
  <si>
    <t>9606.ENSP00000215727,9606.ENSP00000230990,9606.ENSP00000261769,9606.ENSP00000262776,9606.ENSP00000265371,9606.ENSP00000303366,9606.ENSP00000317674,9606.ENSP00000333203,9606.ENSP00000378897,9606.ENSP00000478570</t>
  </si>
  <si>
    <t>SERPIND1,HBEGF,CDH1,LGALS3BP,NRP1,LMAN2,APOL1,SERPINA5,ASAH2,VEGFA</t>
  </si>
  <si>
    <t>GOCC:0012505</t>
  </si>
  <si>
    <t>9606.ENSP00000236147,9606.ENSP00000254976,9606.ENSP00000261769,9606.ENSP00000262776,9606.ENSP00000265371,9606.ENSP00000303366,9606.ENSP00000333203,9606.ENSP00000344115,9606.ENSP00000366267,9606.ENSP00000378897,9606.ENSP00000430690,9606.ENSP00000478570</t>
  </si>
  <si>
    <t>SELL,SNAP25,CDH1,LGALS3BP,NRP1,LMAN2,SERPINA5,CDH5,GPC5,ASAH2,TFF3,VEGFA</t>
  </si>
  <si>
    <t>9606.ENSP00000215727,9606.ENSP00000230990,9606.ENSP00000236147,9606.ENSP00000261769,9606.ENSP00000262776,9606.ENSP00000265029,9606.ENSP00000265071,9606.ENSP00000265371,9606.ENSP00000301691,9606.ENSP00000303366,9606.ENSP00000317674,9606.ENSP00000328777,9606.ENSP00000333203,9606.ENSP00000342981,9606.ENSP00000344115,9606.ENSP00000357393,9606.ENSP00000362201,9606.ENSP00000366267,9606.ENSP00000430690,9606.ENSP00000478570</t>
  </si>
  <si>
    <t>SERPIND1,HBEGF,SELL,CDH1,LGALS3BP,FETUB,CDH6,NRP1,SOST,LMAN2,APOL1,EFNA5,SERPINA5,GPR114,CDH5,EFNA3,SPOCK2,GPC5,TFF3,VEGFA</t>
  </si>
  <si>
    <t>9606.ENSP00000215727,9606.ENSP00000230990,9606.ENSP00000236147,9606.ENSP00000261769,9606.ENSP00000262776,9606.ENSP00000265029,9606.ENSP00000265071,9606.ENSP00000265371,9606.ENSP00000301691,9606.ENSP00000303366,9606.ENSP00000317674,9606.ENSP00000328777,9606.ENSP00000333203,9606.ENSP00000342981,9606.ENSP00000344115,9606.ENSP00000357393,9606.ENSP00000362201,9606.ENSP00000366267,9606.ENSP00000378897,9606.ENSP00000478570</t>
  </si>
  <si>
    <t>SERPIND1,HBEGF,SELL,CDH1,LGALS3BP,FETUB,CDH6,NRP1,SOST,LMAN2,APOL1,EFNA5,SERPINA5,GPR114,CDH5,EFNA3,SPOCK2,GPC5,ASAH2,VEGFA</t>
  </si>
  <si>
    <t>9606.ENSP00000215727,9606.ENSP00000230990,9606.ENSP00000265371,9606.ENSP00000301691,9606.ENSP00000333203,9606.ENSP00000478570</t>
  </si>
  <si>
    <t>SERPIND1,HBEGF,NRP1,SOST,SERPINA5,VEGFA</t>
  </si>
  <si>
    <t>9606.ENSP00000230990,9606.ENSP00000262776,9606.ENSP00000265029,9606.ENSP00000265371,9606.ENSP00000301691,9606.ENSP00000317674,9606.ENSP00000333203,9606.ENSP00000362201,9606.ENSP00000366267,9606.ENSP00000378897,9606.ENSP00000430690,9606.ENSP00000478570</t>
  </si>
  <si>
    <t>HBEGF,LGALS3BP,FETUB,NRP1,SOST,APOL1,SERPINA5,SPOCK2,GPC5,ASAH2,TFF3,VEGFA</t>
  </si>
  <si>
    <t>9606.ENSP00000236147,9606.ENSP00000261769,9606.ENSP00000265071,9606.ENSP00000265371,9606.ENSP00000303366,9606.ENSP00000341838,9606.ENSP00000344115,9606.ENSP00000362201,9606.ENSP00000378897</t>
  </si>
  <si>
    <t>SELL,CDH1,CDH6,NRP1,LMAN2,TNNI3,CDH5,SPOCK2,ASAH2</t>
  </si>
  <si>
    <t>KW-0357</t>
  </si>
  <si>
    <t>Heparan sulfate</t>
  </si>
  <si>
    <t>9606.ENSP00000265371,9606.ENSP00000362201,9606.ENSP00000366267</t>
  </si>
  <si>
    <t>NRP1,SPOCK2,GPC5</t>
  </si>
  <si>
    <t>9606.ENSP00000230990,9606.ENSP00000236147,9606.ENSP00000261769,9606.ENSP00000262776,9606.ENSP00000265029,9606.ENSP00000265371,9606.ENSP00000301691,9606.ENSP00000303366,9606.ENSP00000328777,9606.ENSP00000357393,9606.ENSP00000362201,9606.ENSP00000378897,9606.ENSP00000430690,9606.ENSP00000478570</t>
  </si>
  <si>
    <t>HBEGF,SELL,CDH1,LGALS3BP,FETUB,NRP1,SOST,LMAN2,EFNA5,EFNA3,SPOCK2,ASAH2,TFF3,VEGFA</t>
  </si>
  <si>
    <t>KW-1003</t>
  </si>
  <si>
    <t>Cell membrane</t>
  </si>
  <si>
    <t>9606.ENSP00000230990,9606.ENSP00000236147,9606.ENSP00000254976,9606.ENSP00000261769,9606.ENSP00000265071,9606.ENSP00000265371,9606.ENSP00000328777,9606.ENSP00000342981,9606.ENSP00000344115,9606.ENSP00000357393,9606.ENSP00000366267,9606.ENSP00000378897</t>
  </si>
  <si>
    <t>HBEGF,SELL,SNAP25,CDH1,CDH6,NRP1,EFNA5,GPR114,CDH5,EFNA3,GPC5,ASAH2</t>
  </si>
  <si>
    <t>KW-0272</t>
  </si>
  <si>
    <t>9606.ENSP00000262776,9606.ENSP00000301691,9606.ENSP00000362201,9606.ENSP00000430690</t>
  </si>
  <si>
    <t>LGALS3BP,SOST,SPOCK2,TFF3</t>
  </si>
  <si>
    <t>KW-0336</t>
  </si>
  <si>
    <t>GPI-anchor</t>
  </si>
  <si>
    <t>9606.ENSP00000328777,9606.ENSP00000357393,9606.ENSP00000366267</t>
  </si>
  <si>
    <t>EFNA5,EFNA3,GPC5</t>
  </si>
  <si>
    <t>9606.ENSP00000222399,9606.ENSP00000230990,9606.ENSP00000236147,9606.ENSP00000236918,9606.ENSP00000258341,9606.ENSP00000265362,9606.ENSP00000296026,9606.ENSP00000354416,9606.ENSP00000355237,9606.ENSP00000374309,9606.ENSP00000380903,9606.ENSP00000418663,9606.ENSP00000427279,9606.ENSP00000478570</t>
  </si>
  <si>
    <t>LAMB1,HBEGF,SELL,TNNT2,LAMC1,SEMA3A,CXCL3,CCL28,CDC42BPB,LAMA1,ROBO3,BOC,CXCL2,VEGFA</t>
  </si>
  <si>
    <t>9606.ENSP00000222399,9606.ENSP00000230990,9606.ENSP00000236147,9606.ENSP00000258341,9606.ENSP00000265362,9606.ENSP00000296026,9606.ENSP00000354416,9606.ENSP00000355237,9606.ENSP00000374309,9606.ENSP00000380903,9606.ENSP00000418663,9606.ENSP00000427279,9606.ENSP00000478570</t>
  </si>
  <si>
    <t>LAMB1,HBEGF,SELL,LAMC1,SEMA3A,CXCL3,CCL28,CDC42BPB,LAMA1,ROBO3,BOC,CXCL2,VEGFA</t>
  </si>
  <si>
    <t>9606.ENSP00000230990,9606.ENSP00000265362,9606.ENSP00000296026,9606.ENSP00000354416,9606.ENSP00000374309,9606.ENSP00000380903,9606.ENSP00000418663,9606.ENSP00000427279,9606.ENSP00000478570</t>
  </si>
  <si>
    <t>HBEGF,SEMA3A,CXCL3,CCL28,LAMA1,ROBO3,BOC,CXCL2,VEGFA</t>
  </si>
  <si>
    <t>9606.ENSP00000220772,9606.ENSP00000227752,9606.ENSP00000230990,9606.ENSP00000265362,9606.ENSP00000274625,9606.ENSP00000296026,9606.ENSP00000349437,9606.ENSP00000361107,9606.ENSP00000362108,9606.ENSP00000374309,9606.ENSP00000414359,9606.ENSP00000418663,9606.ENSP00000427279,9606.ENSP00000443824,9606.ENSP00000478570</t>
  </si>
  <si>
    <t>SFRP1,IL10RA,HBEGF,SEMA3A,FGF18,CXCL3,IGF2R,BMPR1A,LCN2,LAMA1,PSMA1,BOC,CXCL2,ZNRF3,VEGFA</t>
  </si>
  <si>
    <t>9606.ENSP00000220772,9606.ENSP00000227752,9606.ENSP00000230990,9606.ENSP00000236147,9606.ENSP00000236918,9606.ENSP00000261796,9606.ENSP00000265362,9606.ENSP00000274625,9606.ENSP00000296026,9606.ENSP00000333203,9606.ENSP00000349437,9606.ENSP00000354416,9606.ENSP00000355237,9606.ENSP00000356198,9606.ENSP00000361107,9606.ENSP00000362108,9606.ENSP00000362924,9606.ENSP00000374309,9606.ENSP00000380903,9606.ENSP00000414359,9606.ENSP00000418663,9606.ENSP00000427279,9606.ENSP00000438483,9606.ENSP00000443824,9606.ENSP00000478570</t>
  </si>
  <si>
    <t>SFRP1,IL10RA,HBEGF,SELL,TNNT2,IL17B,SEMA3A,FGF18,CXCL3,SERPINA5,IGF2R,CCL28,CDC42BPB,CHIT1,BMPR1A,LCN2,GSN,LAMA1,ROBO3,PSMA1,BOC,CXCL2,KPNA2,ZNRF3,VEGFA</t>
  </si>
  <si>
    <t>GO:0016477</t>
  </si>
  <si>
    <t>Cell migration</t>
  </si>
  <si>
    <t>9606.ENSP00000222399,9606.ENSP00000230990,9606.ENSP00000236147,9606.ENSP00000258341,9606.ENSP00000265362,9606.ENSP00000296026,9606.ENSP00000354416,9606.ENSP00000355237,9606.ENSP00000427279,9606.ENSP00000478570</t>
  </si>
  <si>
    <t>LAMB1,HBEGF,SELL,LAMC1,SEMA3A,CXCL3,CCL28,CDC42BPB,CXCL2,VEGFA</t>
  </si>
  <si>
    <t>9606.ENSP00000220772,9606.ENSP00000227752,9606.ENSP00000230990,9606.ENSP00000261796,9606.ENSP00000265362,9606.ENSP00000274625,9606.ENSP00000296026,9606.ENSP00000349437,9606.ENSP00000354416,9606.ENSP00000355237,9606.ENSP00000361107,9606.ENSP00000362108,9606.ENSP00000362924,9606.ENSP00000374309,9606.ENSP00000414359,9606.ENSP00000418663,9606.ENSP00000427279,9606.ENSP00000438483,9606.ENSP00000443824,9606.ENSP00000478570</t>
  </si>
  <si>
    <t>SFRP1,IL10RA,HBEGF,IL17B,SEMA3A,FGF18,CXCL3,IGF2R,CCL28,CDC42BPB,BMPR1A,LCN2,GSN,LAMA1,PSMA1,BOC,CXCL2,KPNA2,ZNRF3,VEGFA</t>
  </si>
  <si>
    <t>9606.ENSP00000220772,9606.ENSP00000227752,9606.ENSP00000230990,9606.ENSP00000236147,9606.ENSP00000236918,9606.ENSP00000265362,9606.ENSP00000274625,9606.ENSP00000296026,9606.ENSP00000349437,9606.ENSP00000354416,9606.ENSP00000361107,9606.ENSP00000362108,9606.ENSP00000362924,9606.ENSP00000374309,9606.ENSP00000380903,9606.ENSP00000414359,9606.ENSP00000418663,9606.ENSP00000427279,9606.ENSP00000478570</t>
  </si>
  <si>
    <t>SFRP1,IL10RA,HBEGF,SELL,TNNT2,SEMA3A,FGF18,CXCL3,IGF2R,CCL28,BMPR1A,LCN2,GSN,LAMA1,ROBO3,PSMA1,BOC,CXCL2,VEGFA</t>
  </si>
  <si>
    <t>GO:0009605</t>
  </si>
  <si>
    <t>Response to external stimulus</t>
  </si>
  <si>
    <t>9606.ENSP00000220772,9606.ENSP00000227752,9606.ENSP00000230990,9606.ENSP00000265362,9606.ENSP00000296026,9606.ENSP00000354416,9606.ENSP00000356198,9606.ENSP00000362108,9606.ENSP00000362924,9606.ENSP00000374309,9606.ENSP00000380903,9606.ENSP00000418663,9606.ENSP00000427279,9606.ENSP00000478570</t>
  </si>
  <si>
    <t>SFRP1,IL10RA,HBEGF,SEMA3A,CXCL3,CCL28,CHIT1,LCN2,GSN,LAMA1,ROBO3,BOC,CXCL2,VEGFA</t>
  </si>
  <si>
    <t>9606.ENSP00000220772,9606.ENSP00000265362,9606.ENSP00000333203,9606.ENSP00000349437,9606.ENSP00000361107,9606.ENSP00000374309,9606.ENSP00000478570</t>
  </si>
  <si>
    <t>SFRP1,SEMA3A,SERPINA5,IGF2R,BMPR1A,LAMA1,VEGFA</t>
  </si>
  <si>
    <t>GO:0030334</t>
  </si>
  <si>
    <t>Regulation of cell migration</t>
  </si>
  <si>
    <t>9606.ENSP00000220772,9606.ENSP00000222399,9606.ENSP00000230990,9606.ENSP00000265362,9606.ENSP00000274625,9606.ENSP00000354416,9606.ENSP00000361107,9606.ENSP00000374309,9606.ENSP00000478570</t>
  </si>
  <si>
    <t>SFRP1,LAMB1,HBEGF,SEMA3A,FGF18,CCL28,BMPR1A,LAMA1,VEGFA</t>
  </si>
  <si>
    <t>GO:0009887</t>
  </si>
  <si>
    <t>Animal organ morphogenesis</t>
  </si>
  <si>
    <t>9606.ENSP00000220772,9606.ENSP00000222399,9606.ENSP00000236918,9606.ENSP00000258341,9606.ENSP00000265362,9606.ENSP00000274625,9606.ENSP00000361107,9606.ENSP00000374309,9606.ENSP00000478570</t>
  </si>
  <si>
    <t>SFRP1,LAMB1,TNNT2,LAMC1,SEMA3A,FGF18,BMPR1A,LAMA1,VEGFA</t>
  </si>
  <si>
    <t>GO:0048468</t>
  </si>
  <si>
    <t>Cell development</t>
  </si>
  <si>
    <t>9606.ENSP00000222399,9606.ENSP00000236918,9606.ENSP00000258341,9606.ENSP00000265362,9606.ENSP00000274625,9606.ENSP00000361107,9606.ENSP00000362924,9606.ENSP00000374309,9606.ENSP00000380903,9606.ENSP00000418663,9606.ENSP00000478570</t>
  </si>
  <si>
    <t>LAMB1,TNNT2,LAMC1,SEMA3A,FGF18,BMPR1A,GSN,LAMA1,ROBO3,BOC,VEGFA</t>
  </si>
  <si>
    <t>GO:0050679</t>
  </si>
  <si>
    <t>Positive regulation of epithelial cell proliferation</t>
  </si>
  <si>
    <t>9606.ENSP00000220772,9606.ENSP00000222399,9606.ENSP00000258341,9606.ENSP00000361107,9606.ENSP00000478570</t>
  </si>
  <si>
    <t>SFRP1,LAMB1,LAMC1,BMPR1A,VEGFA</t>
  </si>
  <si>
    <t>9606.ENSP00000220772,9606.ENSP00000227752,9606.ENSP00000230990,9606.ENSP00000261796,9606.ENSP00000265362,9606.ENSP00000274625,9606.ENSP00000296026,9606.ENSP00000349437,9606.ENSP00000354416,9606.ENSP00000355237,9606.ENSP00000361107,9606.ENSP00000362108,9606.ENSP00000362924,9606.ENSP00000374309,9606.ENSP00000380903,9606.ENSP00000414359,9606.ENSP00000418663,9606.ENSP00000427279,9606.ENSP00000438483,9606.ENSP00000443824,9606.ENSP00000478570</t>
  </si>
  <si>
    <t>SFRP1,IL10RA,HBEGF,IL17B,SEMA3A,FGF18,CXCL3,IGF2R,CCL28,CDC42BPB,BMPR1A,LCN2,GSN,LAMA1,ROBO3,PSMA1,BOC,CXCL2,KPNA2,ZNRF3,VEGFA</t>
  </si>
  <si>
    <t>9606.ENSP00000230990,9606.ENSP00000296026,9606.ENSP00000354416,9606.ENSP00000427279,9606.ENSP00000478570</t>
  </si>
  <si>
    <t>HBEGF,CXCL3,CCL28,CXCL2,VEGFA</t>
  </si>
  <si>
    <t>GO:0048729</t>
  </si>
  <si>
    <t>Tissue morphogenesis</t>
  </si>
  <si>
    <t>9606.ENSP00000220772,9606.ENSP00000230990,9606.ENSP00000236918,9606.ENSP00000265362,9606.ENSP00000361107,9606.ENSP00000374309,9606.ENSP00000478570</t>
  </si>
  <si>
    <t>SFRP1,HBEGF,TNNT2,SEMA3A,BMPR1A,LAMA1,VEGFA</t>
  </si>
  <si>
    <t>GO:0000904</t>
  </si>
  <si>
    <t>Cell morphogenesis involved in differentiation</t>
  </si>
  <si>
    <t>9606.ENSP00000222399,9606.ENSP00000258341,9606.ENSP00000265362,9606.ENSP00000374309,9606.ENSP00000380903,9606.ENSP00000418663,9606.ENSP00000478570</t>
  </si>
  <si>
    <t>LAMB1,LAMC1,SEMA3A,LAMA1,ROBO3,BOC,VEGFA</t>
  </si>
  <si>
    <t>GO:0002376</t>
  </si>
  <si>
    <t>Immune system process</t>
  </si>
  <si>
    <t>9606.ENSP00000220772,9606.ENSP00000236147,9606.ENSP00000261796,9606.ENSP00000296026,9606.ENSP00000349437,9606.ENSP00000354416,9606.ENSP00000356198,9606.ENSP00000361107,9606.ENSP00000362108,9606.ENSP00000362924,9606.ENSP00000414359,9606.ENSP00000427279,9606.ENSP00000478570</t>
  </si>
  <si>
    <t>SFRP1,SELL,IL17B,CXCL3,IGF2R,CCL28,CHIT1,BMPR1A,LCN2,GSN,PSMA1,CXCL2,VEGFA</t>
  </si>
  <si>
    <t>GO:0009888</t>
  </si>
  <si>
    <t>Tissue development</t>
  </si>
  <si>
    <t>9606.ENSP00000220772,9606.ENSP00000222399,9606.ENSP00000230990,9606.ENSP00000236918,9606.ENSP00000258341,9606.ENSP00000265362,9606.ENSP00000274625,9606.ENSP00000361107,9606.ENSP00000362924,9606.ENSP00000374309,9606.ENSP00000478570</t>
  </si>
  <si>
    <t>SFRP1,LAMB1,HBEGF,TNNT2,LAMC1,SEMA3A,FGF18,BMPR1A,GSN,LAMA1,VEGFA</t>
  </si>
  <si>
    <t>9606.ENSP00000220772,9606.ENSP00000222399,9606.ENSP00000230990,9606.ENSP00000236918,9606.ENSP00000258341,9606.ENSP00000265362,9606.ENSP00000274625,9606.ENSP00000361107,9606.ENSP00000374309,9606.ENSP00000380903,9606.ENSP00000418663,9606.ENSP00000478570</t>
  </si>
  <si>
    <t>SFRP1,LAMB1,HBEGF,TNNT2,LAMC1,SEMA3A,FGF18,BMPR1A,LAMA1,ROBO3,BOC,VEGFA</t>
  </si>
  <si>
    <t>GO:0051179</t>
  </si>
  <si>
    <t>Localization</t>
  </si>
  <si>
    <t>9606.ENSP00000222399,9606.ENSP00000227752,9606.ENSP00000230990,9606.ENSP00000236147,9606.ENSP00000258341,9606.ENSP00000265362,9606.ENSP00000296026,9606.ENSP00000303366,9606.ENSP00000333203,9606.ENSP00000349437,9606.ENSP00000354416,9606.ENSP00000355237,9606.ENSP00000356198,9606.ENSP00000362108,9606.ENSP00000362924,9606.ENSP00000414359,9606.ENSP00000427279,9606.ENSP00000438483,9606.ENSP00000478570</t>
  </si>
  <si>
    <t>LAMB1,IL10RA,HBEGF,SELL,LAMC1,SEMA3A,CXCL3,LMAN2,SERPINA5,IGF2R,CCL28,CDC42BPB,CHIT1,LCN2,GSN,PSMA1,CXCL2,KPNA2,VEGFA</t>
  </si>
  <si>
    <t>GO:0006955</t>
  </si>
  <si>
    <t>Immune response</t>
  </si>
  <si>
    <t>9606.ENSP00000236147,9606.ENSP00000261796,9606.ENSP00000296026,9606.ENSP00000349437,9606.ENSP00000354416,9606.ENSP00000356198,9606.ENSP00000361107,9606.ENSP00000362108,9606.ENSP00000362924,9606.ENSP00000427279</t>
  </si>
  <si>
    <t>SELL,IL17B,CXCL3,IGF2R,CCL28,CHIT1,BMPR1A,LCN2,GSN,CXCL2</t>
  </si>
  <si>
    <t>GO:0007411</t>
  </si>
  <si>
    <t>Axon guidance</t>
  </si>
  <si>
    <t>9606.ENSP00000265362,9606.ENSP00000374309,9606.ENSP00000380903,9606.ENSP00000418663,9606.ENSP00000478570</t>
  </si>
  <si>
    <t>SEMA3A,LAMA1,ROBO3,BOC,VEGFA</t>
  </si>
  <si>
    <t>GO:0071345</t>
  </si>
  <si>
    <t>Cellular response to cytokine stimulus</t>
  </si>
  <si>
    <t>9606.ENSP00000220772,9606.ENSP00000227752,9606.ENSP00000296026,9606.ENSP00000362108,9606.ENSP00000362924,9606.ENSP00000414359,9606.ENSP00000427279,9606.ENSP00000478570</t>
  </si>
  <si>
    <t>SFRP1,IL10RA,CXCL3,LCN2,GSN,PSMA1,CXCL2,VEGFA</t>
  </si>
  <si>
    <t>9606.ENSP00000220772,9606.ENSP00000222399,9606.ENSP00000227752,9606.ENSP00000230990,9606.ENSP00000236147,9606.ENSP00000236918,9606.ENSP00000258341,9606.ENSP00000261796,9606.ENSP00000265362,9606.ENSP00000274625,9606.ENSP00000296026,9606.ENSP00000303366,9606.ENSP00000333203,9606.ENSP00000349437,9606.ENSP00000354416,9606.ENSP00000355237,9606.ENSP00000361107,9606.ENSP00000362108,9606.ENSP00000362924,9606.ENSP00000374309,9606.ENSP00000414359,9606.ENSP00000418663,9606.ENSP00000427279,9606.ENSP00000438483,9606.ENSP00000443824,9606.ENSP00000478570</t>
  </si>
  <si>
    <t>SFRP1,LAMB1,IL10RA,HBEGF,SELL,TNNT2,LAMC1,IL17B,SEMA3A,FGF18,CXCL3,LMAN2,SERPINA5,IGF2R,CCL28,CDC42BPB,BMPR1A,LCN2,GSN,LAMA1,PSMA1,BOC,CXCL2,KPNA2,ZNRF3,VEGFA</t>
  </si>
  <si>
    <t>9606.ENSP00000220772,9606.ENSP00000227752,9606.ENSP00000230990,9606.ENSP00000274625,9606.ENSP00000296026,9606.ENSP00000354416,9606.ENSP00000361107,9606.ENSP00000362108,9606.ENSP00000362924,9606.ENSP00000380903,9606.ENSP00000414359,9606.ENSP00000427279,9606.ENSP00000478570</t>
  </si>
  <si>
    <t>SFRP1,IL10RA,HBEGF,FGF18,CXCL3,CCL28,BMPR1A,LCN2,GSN,ROBO3,PSMA1,CXCL2,VEGFA</t>
  </si>
  <si>
    <t>GO:0019730</t>
  </si>
  <si>
    <t>Antimicrobial humoral response</t>
  </si>
  <si>
    <t>9606.ENSP00000296026,9606.ENSP00000354416,9606.ENSP00000362108,9606.ENSP00000427279</t>
  </si>
  <si>
    <t>CXCL3,CCL28,LCN2,CXCL2</t>
  </si>
  <si>
    <t>GO:0061138</t>
  </si>
  <si>
    <t>Morphogenesis of a branching epithelium</t>
  </si>
  <si>
    <t>9606.ENSP00000220772,9606.ENSP00000265362,9606.ENSP00000374309,9606.ENSP00000478570</t>
  </si>
  <si>
    <t>SFRP1,SEMA3A,LAMA1,VEGFA</t>
  </si>
  <si>
    <t>GO:0030324</t>
  </si>
  <si>
    <t>Lung development</t>
  </si>
  <si>
    <t>9606.ENSP00000274625,9606.ENSP00000361107,9606.ENSP00000374309,9606.ENSP00000478570</t>
  </si>
  <si>
    <t>FGF18,BMPR1A,LAMA1,VEGFA</t>
  </si>
  <si>
    <t>GO:0007492</t>
  </si>
  <si>
    <t>Endoderm development</t>
  </si>
  <si>
    <t>9606.ENSP00000222399,9606.ENSP00000258341,9606.ENSP00000361107</t>
  </si>
  <si>
    <t>LAMB1,LAMC1,BMPR1A</t>
  </si>
  <si>
    <t>GO:0032989</t>
  </si>
  <si>
    <t>Cellular component morphogenesis</t>
  </si>
  <si>
    <t>9606.ENSP00000236918,9606.ENSP00000265362,9606.ENSP00000374309,9606.ENSP00000380903,9606.ENSP00000418663,9606.ENSP00000478570</t>
  </si>
  <si>
    <t>TNNT2,SEMA3A,LAMA1,ROBO3,BOC,VEGFA</t>
  </si>
  <si>
    <t>9606.ENSP00000220772,9606.ENSP00000222399,9606.ENSP00000227752,9606.ENSP00000230990,9606.ENSP00000236147,9606.ENSP00000236918,9606.ENSP00000261796,9606.ENSP00000265362,9606.ENSP00000274625,9606.ENSP00000296026,9606.ENSP00000303366,9606.ENSP00000333203,9606.ENSP00000349437,9606.ENSP00000354416,9606.ENSP00000355237,9606.ENSP00000361107,9606.ENSP00000362108,9606.ENSP00000362924,9606.ENSP00000374309,9606.ENSP00000380903,9606.ENSP00000427279,9606.ENSP00000438483,9606.ENSP00000443824,9606.ENSP00000478570</t>
  </si>
  <si>
    <t>SFRP1,LAMB1,IL10RA,HBEGF,SELL,TNNT2,IL17B,SEMA3A,FGF18,CXCL3,LMAN2,SERPINA5,IGF2R,CCL28,CDC42BPB,BMPR1A,LCN2,GSN,LAMA1,ROBO3,CXCL2,KPNA2,ZNRF3,VEGFA</t>
  </si>
  <si>
    <t>9606.ENSP00000220772,9606.ENSP00000222399,9606.ENSP00000230990,9606.ENSP00000261796,9606.ENSP00000265362,9606.ENSP00000274625,9606.ENSP00000296026,9606.ENSP00000354416,9606.ENSP00000374309,9606.ENSP00000427279,9606.ENSP00000443824,9606.ENSP00000478570</t>
  </si>
  <si>
    <t>SFRP1,LAMB1,HBEGF,IL17B,SEMA3A,FGF18,CXCL3,CCL28,LAMA1,CXCL2,ZNRF3,VEGFA</t>
  </si>
  <si>
    <t>9606.ENSP00000230990,9606.ENSP00000261796,9606.ENSP00000265362,9606.ENSP00000274625,9606.ENSP00000296026,9606.ENSP00000354416,9606.ENSP00000427279,9606.ENSP00000478570</t>
  </si>
  <si>
    <t>HBEGF,IL17B,SEMA3A,FGF18,CXCL3,CCL28,CXCL2,VEGFA</t>
  </si>
  <si>
    <t>9606.ENSP00000220772,9606.ENSP00000230990,9606.ENSP00000236147,9606.ENSP00000333203,9606.ENSP00000478570</t>
  </si>
  <si>
    <t>SFRP1,HBEGF,SELL,SERPINA5,VEGFA</t>
  </si>
  <si>
    <t>9606.ENSP00000261796,9606.ENSP00000296026,9606.ENSP00000354416,9606.ENSP00000427279,9606.ENSP00000478570</t>
  </si>
  <si>
    <t>IL17B,CXCL3,CCL28,CXCL2,VEGFA</t>
  </si>
  <si>
    <t>GO:0038191</t>
  </si>
  <si>
    <t>Neuropilin binding</t>
  </si>
  <si>
    <t>9606.ENSP00000265362,9606.ENSP00000478570</t>
  </si>
  <si>
    <t>SEMA3A,VEGFA</t>
  </si>
  <si>
    <t>GO:0008009</t>
  </si>
  <si>
    <t>Chemokine activity</t>
  </si>
  <si>
    <t>9606.ENSP00000296026,9606.ENSP00000354416,9606.ENSP00000427279</t>
  </si>
  <si>
    <t>CXCL3,CCL28,CXCL2</t>
  </si>
  <si>
    <t>9606.ENSP00000220772,9606.ENSP00000296026,9606.ENSP00000354416,9606.ENSP00000427279,9606.ENSP00000443824</t>
  </si>
  <si>
    <t>SFRP1,CXCL3,CCL28,CXCL2,ZNRF3</t>
  </si>
  <si>
    <t>GO:0043208</t>
  </si>
  <si>
    <t>Glycosphingolipid binding</t>
  </si>
  <si>
    <t>9606.ENSP00000236147,9606.ENSP00000374309</t>
  </si>
  <si>
    <t>SELL,LAMA1</t>
  </si>
  <si>
    <t>9606.ENSP00000220772,9606.ENSP00000222399,9606.ENSP00000230990,9606.ENSP00000258341,9606.ENSP00000261796,9606.ENSP00000265362,9606.ENSP00000274625,9606.ENSP00000296026,9606.ENSP00000303366,9606.ENSP00000333203,9606.ENSP00000349437,9606.ENSP00000354416,9606.ENSP00000355237,9606.ENSP00000356198,9606.ENSP00000362108,9606.ENSP00000362924,9606.ENSP00000374309,9606.ENSP00000414359,9606.ENSP00000427279,9606.ENSP00000478570</t>
  </si>
  <si>
    <t>SFRP1,LAMB1,HBEGF,LAMC1,IL17B,SEMA3A,FGF18,CXCL3,LMAN2,SERPINA5,IGF2R,CCL28,CDC42BPB,CHIT1,LCN2,GSN,LAMA1,PSMA1,CXCL2,VEGFA</t>
  </si>
  <si>
    <t>GO:0005606</t>
  </si>
  <si>
    <t>laminin-1 complex</t>
  </si>
  <si>
    <t>9606.ENSP00000222399,9606.ENSP00000258341,9606.ENSP00000374309</t>
  </si>
  <si>
    <t>LAMB1,LAMC1,LAMA1</t>
  </si>
  <si>
    <t>9606.ENSP00000220772,9606.ENSP00000230990,9606.ENSP00000236147,9606.ENSP00000303366,9606.ENSP00000333203,9606.ENSP00000349437,9606.ENSP00000361107,9606.ENSP00000478570</t>
  </si>
  <si>
    <t>SFRP1,HBEGF,SELL,LMAN2,SERPINA5,IGF2R,BMPR1A,VEGFA</t>
  </si>
  <si>
    <t>GO:0043259</t>
  </si>
  <si>
    <t>laminin-10 complex</t>
  </si>
  <si>
    <t>9606.ENSP00000222399,9606.ENSP00000258341</t>
  </si>
  <si>
    <t>LAMB1,LAMC1</t>
  </si>
  <si>
    <t>9606.ENSP00000220772,9606.ENSP00000222399,9606.ENSP00000230990,9606.ENSP00000236147,9606.ENSP00000258341,9606.ENSP00000303366,9606.ENSP00000333203,9606.ENSP00000349437,9606.ENSP00000354416,9606.ENSP00000355237,9606.ENSP00000356198,9606.ENSP00000362108,9606.ENSP00000362924,9606.ENSP00000414359,9606.ENSP00000478570</t>
  </si>
  <si>
    <t>SFRP1,LAMB1,HBEGF,SELL,LAMC1,LMAN2,SERPINA5,IGF2R,CCL28,CDC42BPB,CHIT1,LCN2,GSN,PSMA1,VEGFA</t>
  </si>
  <si>
    <t>GO:0070062</t>
  </si>
  <si>
    <t>Extracellular exosome</t>
  </si>
  <si>
    <t>9606.ENSP00000220772,9606.ENSP00000222399,9606.ENSP00000258341,9606.ENSP00000303366,9606.ENSP00000333203,9606.ENSP00000349437,9606.ENSP00000354416,9606.ENSP00000355237,9606.ENSP00000362108,9606.ENSP00000362924,9606.ENSP00000414359</t>
  </si>
  <si>
    <t>SFRP1,LAMB1,LAMC1,LMAN2,SERPINA5,IGF2R,CCL28,CDC42BPB,LCN2,GSN,PSMA1</t>
  </si>
  <si>
    <t>9606.ENSP00000236147,9606.ENSP00000333203,9606.ENSP00000349437,9606.ENSP00000356198,9606.ENSP00000362108,9606.ENSP00000362924,9606.ENSP00000478570</t>
  </si>
  <si>
    <t>SELL,SERPINA5,IGF2R,CHIT1,LCN2,GSN,VEGFA</t>
  </si>
  <si>
    <t>CL:16810</t>
  </si>
  <si>
    <t>Laminin IV, and Laminin IV type B</t>
  </si>
  <si>
    <t>CL:18267</t>
  </si>
  <si>
    <t>Chemokine receptors bind chemokines</t>
  </si>
  <si>
    <t>9606.ENSP00000236147,9606.ENSP00000296026,9606.ENSP00000354416,9606.ENSP00000427279</t>
  </si>
  <si>
    <t>SELL,CXCL3,CCL28,CXCL2</t>
  </si>
  <si>
    <t>CL:18300</t>
  </si>
  <si>
    <t>CXC chemokine receptor 1/2, and CXC chemokine</t>
  </si>
  <si>
    <t>9606.ENSP00000296026,9606.ENSP00000427279</t>
  </si>
  <si>
    <t>CXCL3,CXCL2</t>
  </si>
  <si>
    <t>CL:16813</t>
  </si>
  <si>
    <t>Mixed, incl. laminin-10 complex, and sprouting of injured axon</t>
  </si>
  <si>
    <t>CL:18269</t>
  </si>
  <si>
    <t>9606.ENSP00000236147,9606.ENSP00000296026,9606.ENSP00000427279</t>
  </si>
  <si>
    <t>SELL,CXCL3,CXCL2</t>
  </si>
  <si>
    <t>hsa05146</t>
  </si>
  <si>
    <t>Amoebiasis</t>
  </si>
  <si>
    <t>9606.ENSP00000222399,9606.ENSP00000258341,9606.ENSP00000296026,9606.ENSP00000374309,9606.ENSP00000427279</t>
  </si>
  <si>
    <t>LAMB1,LAMC1,CXCL3,LAMA1,CXCL2</t>
  </si>
  <si>
    <t>9606.ENSP00000227752,9606.ENSP00000261796,9606.ENSP00000296026,9606.ENSP00000354416,9606.ENSP00000361107,9606.ENSP00000427279</t>
  </si>
  <si>
    <t>IL10RA,IL17B,CXCL3,CCL28,BMPR1A,CXCL2</t>
  </si>
  <si>
    <t>9606.ENSP00000227752,9606.ENSP00000296026,9606.ENSP00000354416,9606.ENSP00000427279</t>
  </si>
  <si>
    <t>IL10RA,CXCL3,CCL28,CXCL2</t>
  </si>
  <si>
    <t>hsa04657</t>
  </si>
  <si>
    <t>IL-17 signaling pathway</t>
  </si>
  <si>
    <t>9606.ENSP00000261796,9606.ENSP00000296026,9606.ENSP00000362108,9606.ENSP00000427279</t>
  </si>
  <si>
    <t>IL17B,CXCL3,LCN2,CXCL2</t>
  </si>
  <si>
    <t>hsa05145</t>
  </si>
  <si>
    <t>Toxoplasmosis</t>
  </si>
  <si>
    <t>9606.ENSP00000222399,9606.ENSP00000227752,9606.ENSP00000258341,9606.ENSP00000374309</t>
  </si>
  <si>
    <t>LAMB1,IL10RA,LAMC1,LAMA1</t>
  </si>
  <si>
    <t>9606.ENSP00000222399,9606.ENSP00000258341,9606.ENSP00000274625,9606.ENSP00000374309,9606.ENSP00000478570</t>
  </si>
  <si>
    <t>LAMB1,LAMC1,FGF18,LAMA1,VEGFA</t>
  </si>
  <si>
    <t>hsa05120</t>
  </si>
  <si>
    <t>Epithelial cell signaling in Helicobacter pylori infection</t>
  </si>
  <si>
    <t>9606.ENSP00000230990,9606.ENSP00000296026,9606.ENSP00000427279</t>
  </si>
  <si>
    <t>HBEGF,CXCL3,CXCL2</t>
  </si>
  <si>
    <t>hsa04510</t>
  </si>
  <si>
    <t>Focal adhesion</t>
  </si>
  <si>
    <t>9606.ENSP00000222399,9606.ENSP00000258341,9606.ENSP00000374309,9606.ENSP00000478570</t>
  </si>
  <si>
    <t>LAMB1,LAMC1,LAMA1,VEGFA</t>
  </si>
  <si>
    <t>hsa04512</t>
  </si>
  <si>
    <t>ECM-receptor interaction</t>
  </si>
  <si>
    <t>hsa05323</t>
  </si>
  <si>
    <t>Rheumatoid arthritis</t>
  </si>
  <si>
    <t>9606.ENSP00000296026,9606.ENSP00000427279,9606.ENSP00000478570</t>
  </si>
  <si>
    <t>CXCL3,CXCL2,VEGFA</t>
  </si>
  <si>
    <t>hsa05222</t>
  </si>
  <si>
    <t>Small cell lung cancer</t>
  </si>
  <si>
    <t>hsa05200</t>
  </si>
  <si>
    <t>Pathways in cancer</t>
  </si>
  <si>
    <t>hsa05165</t>
  </si>
  <si>
    <t>Human papillomavirus infection</t>
  </si>
  <si>
    <t>hsa04360</t>
  </si>
  <si>
    <t>9606.ENSP00000265362,9606.ENSP00000380903,9606.ENSP00000418663</t>
  </si>
  <si>
    <t>SEMA3A,ROBO3,BOC</t>
  </si>
  <si>
    <t>9606.ENSP00000220772,9606.ENSP00000222399,9606.ENSP00000230990,9606.ENSP00000258341,9606.ENSP00000274625,9606.ENSP00000296026,9606.ENSP00000354416,9606.ENSP00000361107,9606.ENSP00000374309,9606.ENSP00000414359,9606.ENSP00000418663,9606.ENSP00000427279,9606.ENSP00000438483,9606.ENSP00000443824,9606.ENSP00000478570</t>
  </si>
  <si>
    <t>SFRP1,LAMB1,HBEGF,LAMC1,FGF18,CXCL3,CCL28,BMPR1A,LAMA1,PSMA1,BOC,CXCL2,KPNA2,ZNRF3,VEGFA</t>
  </si>
  <si>
    <t>HSA-3000157</t>
  </si>
  <si>
    <t>Laminin interactions</t>
  </si>
  <si>
    <t>HSA-8874081</t>
  </si>
  <si>
    <t>MET activates PTK2 signaling</t>
  </si>
  <si>
    <t>HSA-9006934</t>
  </si>
  <si>
    <t>Signaling by Receptor Tyrosine Kinases</t>
  </si>
  <si>
    <t>9606.ENSP00000222399,9606.ENSP00000230990,9606.ENSP00000258341,9606.ENSP00000274625,9606.ENSP00000374309,9606.ENSP00000478570</t>
  </si>
  <si>
    <t>LAMB1,HBEGF,LAMC1,FGF18,LAMA1,VEGFA</t>
  </si>
  <si>
    <t>HSA-3000171</t>
  </si>
  <si>
    <t>Non-integrin membrane-ECM interactions</t>
  </si>
  <si>
    <t>HSA-380108</t>
  </si>
  <si>
    <t>HSA-422475</t>
  </si>
  <si>
    <t>9606.ENSP00000222399,9606.ENSP00000258341,9606.ENSP00000265362,9606.ENSP00000374309,9606.ENSP00000380903,9606.ENSP00000414359</t>
  </si>
  <si>
    <t>LAMB1,LAMC1,SEMA3A,LAMA1,ROBO3,PSMA1</t>
  </si>
  <si>
    <t>HSA-3000178</t>
  </si>
  <si>
    <t>ECM proteoglycans</t>
  </si>
  <si>
    <t>HSA-168256</t>
  </si>
  <si>
    <t>Immune System</t>
  </si>
  <si>
    <t>9606.ENSP00000227752,9606.ENSP00000236147,9606.ENSP00000349437,9606.ENSP00000356198,9606.ENSP00000362108,9606.ENSP00000362924,9606.ENSP00000414359,9606.ENSP00000427279,9606.ENSP00000438483,9606.ENSP00000478570</t>
  </si>
  <si>
    <t>IL10RA,SELL,IGF2R,CHIT1,LCN2,GSN,PSMA1,CXCL2,KPNA2,VEGFA</t>
  </si>
  <si>
    <t>WP244</t>
  </si>
  <si>
    <t>Alpha 6 beta 4 signaling pathway</t>
  </si>
  <si>
    <t>WP306</t>
  </si>
  <si>
    <t>WP2806</t>
  </si>
  <si>
    <t>Complement system</t>
  </si>
  <si>
    <t>9606.ENSP00000222399,9606.ENSP00000236147,9606.ENSP00000258341</t>
  </si>
  <si>
    <t>LAMB1,SELL,LAMC1</t>
  </si>
  <si>
    <t>WP4658</t>
  </si>
  <si>
    <t>Monarch HPO</t>
  </si>
  <si>
    <t>HP:0002573</t>
  </si>
  <si>
    <t>Hematochezia</t>
  </si>
  <si>
    <t>9606.ENSP00000222399,9606.ENSP00000227752,9606.ENSP00000361107</t>
  </si>
  <si>
    <t>LAMB1,IL10RA,BMPR1A</t>
  </si>
  <si>
    <t>BTO:0001738</t>
  </si>
  <si>
    <t>Histiocytic lymphoma cell</t>
  </si>
  <si>
    <t>9606.ENSP00000222399,9606.ENSP00000236147,9606.ENSP00000333203,9606.ENSP00000362108,9606.ENSP00000414359,9606.ENSP00000438483</t>
  </si>
  <si>
    <t>LAMB1,SELL,SERPINA5,LCN2,PSMA1,KPNA2</t>
  </si>
  <si>
    <t>9606.ENSP00000220772,9606.ENSP00000222399,9606.ENSP00000230990,9606.ENSP00000258341,9606.ENSP00000261796,9606.ENSP00000265362,9606.ENSP00000274625,9606.ENSP00000296026,9606.ENSP00000303366,9606.ENSP00000333203,9606.ENSP00000349437,9606.ENSP00000354416,9606.ENSP00000356198,9606.ENSP00000362108,9606.ENSP00000362924,9606.ENSP00000374309,9606.ENSP00000427279,9606.ENSP00000478570</t>
  </si>
  <si>
    <t>SFRP1,LAMB1,HBEGF,LAMC1,IL17B,SEMA3A,FGF18,CXCL3,LMAN2,SERPINA5,IGF2R,CCL28,CHIT1,LCN2,GSN,LAMA1,CXCL2,VEGFA</t>
  </si>
  <si>
    <t>9606.ENSP00000220772,9606.ENSP00000222399,9606.ENSP00000230990,9606.ENSP00000258341,9606.ENSP00000296026,9606.ENSP00000303366,9606.ENSP00000333203,9606.ENSP00000349437,9606.ENSP00000354416,9606.ENSP00000356198,9606.ENSP00000362108,9606.ENSP00000362924,9606.ENSP00000374309,9606.ENSP00000478570</t>
  </si>
  <si>
    <t>SFRP1,LAMB1,HBEGF,LAMC1,CXCL3,LMAN2,SERPINA5,IGF2R,CCL28,CHIT1,LCN2,GSN,LAMA1,VEGFA</t>
  </si>
  <si>
    <t>GOCC:0005606</t>
  </si>
  <si>
    <t>9606.ENSP00000220772,9606.ENSP00000230990,9606.ENSP00000303366,9606.ENSP00000333203,9606.ENSP00000349437,9606.ENSP00000361107,9606.ENSP00000478570</t>
  </si>
  <si>
    <t>SFRP1,HBEGF,LMAN2,SERPINA5,IGF2R,BMPR1A,VEGFA</t>
  </si>
  <si>
    <t>GOCC:0062023</t>
  </si>
  <si>
    <t>Collagen-containing extracellular matrix</t>
  </si>
  <si>
    <t>9606.ENSP00000220772,9606.ENSP00000222399,9606.ENSP00000258341,9606.ENSP00000374309,9606.ENSP00000478570</t>
  </si>
  <si>
    <t>SFRP1,LAMB1,LAMC1,LAMA1,VEGFA</t>
  </si>
  <si>
    <t>GOCC:0043259</t>
  </si>
  <si>
    <t>GOCC:0030141</t>
  </si>
  <si>
    <t>GOCC:0110165</t>
  </si>
  <si>
    <t>Cellular anatomical entity</t>
  </si>
  <si>
    <t>9606.ENSP00000220772,9606.ENSP00000222399,9606.ENSP00000227752,9606.ENSP00000230990,9606.ENSP00000236147,9606.ENSP00000236918,9606.ENSP00000258341,9606.ENSP00000261796,9606.ENSP00000265362,9606.ENSP00000274625,9606.ENSP00000296026,9606.ENSP00000303366,9606.ENSP00000333203,9606.ENSP00000349437,9606.ENSP00000354416,9606.ENSP00000355237,9606.ENSP00000356198,9606.ENSP00000361107,9606.ENSP00000362108,9606.ENSP00000362924,9606.ENSP00000374309,9606.ENSP00000380903,9606.ENSP00000414359,9606.ENSP00000418663,9606.ENSP00000427279,9606.ENSP00000438483,9606.ENSP00000443824,9606.ENSP00000478570</t>
  </si>
  <si>
    <t>SFRP1,LAMB1,IL10RA,HBEGF,SELL,TNNT2,LAMC1,IL17B,SEMA3A,FGF18,CXCL3,LMAN2,SERPINA5,IGF2R,CCL28,CDC42BPB,CHIT1,BMPR1A,LCN2,GSN,LAMA1,ROBO3,PSMA1,BOC,CXCL2,KPNA2,ZNRF3,VEGFA</t>
  </si>
  <si>
    <t>9606.ENSP00000220772,9606.ENSP00000222399,9606.ENSP00000227752,9606.ENSP00000230990,9606.ENSP00000236147,9606.ENSP00000258341,9606.ENSP00000261796,9606.ENSP00000265362,9606.ENSP00000274625,9606.ENSP00000296026,9606.ENSP00000303366,9606.ENSP00000333203,9606.ENSP00000349437,9606.ENSP00000354416,9606.ENSP00000356198,9606.ENSP00000361107,9606.ENSP00000362108,9606.ENSP00000362924,9606.ENSP00000374309,9606.ENSP00000380903,9606.ENSP00000418663,9606.ENSP00000427279,9606.ENSP00000443824,9606.ENSP00000478570</t>
  </si>
  <si>
    <t>SFRP1,LAMB1,IL10RA,HBEGF,SELL,LAMC1,IL17B,SEMA3A,FGF18,CXCL3,LMAN2,SERPINA5,IGF2R,CCL28,CHIT1,BMPR1A,LCN2,GSN,LAMA1,ROBO3,BOC,CXCL2,ZNRF3,VEGFA</t>
  </si>
  <si>
    <t>9606.ENSP00000220772,9606.ENSP00000222399,9606.ENSP00000227752,9606.ENSP00000230990,9606.ENSP00000236147,9606.ENSP00000258341,9606.ENSP00000261796,9606.ENSP00000265362,9606.ENSP00000274625,9606.ENSP00000296026,9606.ENSP00000303366,9606.ENSP00000349437,9606.ENSP00000354416,9606.ENSP00000356198,9606.ENSP00000361107,9606.ENSP00000362108,9606.ENSP00000362924,9606.ENSP00000374309,9606.ENSP00000380903,9606.ENSP00000418663,9606.ENSP00000427279,9606.ENSP00000478570</t>
  </si>
  <si>
    <t>SFRP1,LAMB1,IL10RA,HBEGF,SELL,LAMC1,IL17B,SEMA3A,FGF18,CXCL3,LMAN2,IGF2R,CCL28,CHIT1,BMPR1A,LCN2,GSN,LAMA1,ROBO3,BOC,CXCL2,VEGFA</t>
  </si>
  <si>
    <t>9606.ENSP00000220772,9606.ENSP00000222399,9606.ENSP00000230990,9606.ENSP00000258341,9606.ENSP00000261796,9606.ENSP00000265362,9606.ENSP00000274625,9606.ENSP00000296026,9606.ENSP00000333203,9606.ENSP00000354416,9606.ENSP00000356198,9606.ENSP00000362108,9606.ENSP00000362924,9606.ENSP00000374309,9606.ENSP00000427279,9606.ENSP00000478570</t>
  </si>
  <si>
    <t>SFRP1,LAMB1,HBEGF,LAMC1,IL17B,SEMA3A,FGF18,CXCL3,SERPINA5,CCL28,CHIT1,LCN2,GSN,LAMA1,CXCL2,VEGFA</t>
  </si>
  <si>
    <t>9606.ENSP00000220772,9606.ENSP00000222399,9606.ENSP00000227752,9606.ENSP00000230990,9606.ENSP00000236147,9606.ENSP00000258341,9606.ENSP00000261796,9606.ENSP00000265362,9606.ENSP00000274625,9606.ENSP00000303366,9606.ENSP00000333203,9606.ENSP00000349437,9606.ENSP00000354416,9606.ENSP00000356198,9606.ENSP00000361107,9606.ENSP00000362108,9606.ENSP00000374309,9606.ENSP00000380903,9606.ENSP00000414359,9606.ENSP00000418663,9606.ENSP00000478570</t>
  </si>
  <si>
    <t>SFRP1,LAMB1,IL10RA,HBEGF,SELL,LAMC1,IL17B,SEMA3A,FGF18,LMAN2,SERPINA5,IGF2R,CCL28,CHIT1,BMPR1A,LCN2,LAMA1,ROBO3,PSMA1,BOC,VEGFA</t>
  </si>
  <si>
    <t>KW-0145</t>
  </si>
  <si>
    <t>9606.ENSP00000296026,9606.ENSP00000354416,9606.ENSP00000380903,9606.ENSP00000427279</t>
  </si>
  <si>
    <t>CXCL3,CCL28,ROBO3,CXCL2</t>
  </si>
  <si>
    <t>KW-0424</t>
  </si>
  <si>
    <t>Laminin EGF-like domain</t>
  </si>
  <si>
    <t>KW-0084</t>
  </si>
  <si>
    <t>Basement membrane</t>
  </si>
  <si>
    <t>KW-0202</t>
  </si>
  <si>
    <t>Cytokine</t>
  </si>
  <si>
    <t>9606.ENSP00000261796,9606.ENSP00000296026,9606.ENSP00000354416,9606.ENSP00000427279</t>
  </si>
  <si>
    <t>IL17B,CXCL3,CCL28,CXCL2</t>
  </si>
  <si>
    <t>KW-0024</t>
  </si>
  <si>
    <t>Alternative initiation</t>
  </si>
  <si>
    <t>9606.ENSP00000236147,9606.ENSP00000362924,9606.ENSP00000478570</t>
  </si>
  <si>
    <t>SELL,GSN,VEGFA</t>
  </si>
  <si>
    <t>9606.ENSP00000222399,9606.ENSP00000236147,9606.ENSP00000258341,9606.ENSP00000374309,9606.ENSP00000418663</t>
  </si>
  <si>
    <t>LAMB1,SELL,LAMC1,LAMA1,BOC</t>
  </si>
  <si>
    <t>PF00055</t>
  </si>
  <si>
    <t>Laminin N-terminal (Domain VI)</t>
  </si>
  <si>
    <t>PF00053</t>
  </si>
  <si>
    <t>Laminin EGF domain</t>
  </si>
  <si>
    <t>PF00048</t>
  </si>
  <si>
    <t>Small cytokines (intecrine/chemokine), interleukin-8 like</t>
  </si>
  <si>
    <t>IPR008211</t>
  </si>
  <si>
    <t>Laminin, N-terminal</t>
  </si>
  <si>
    <t>SMART</t>
  </si>
  <si>
    <t>SM00136</t>
  </si>
  <si>
    <t>Laminin N-terminal domain (domain VI)</t>
  </si>
  <si>
    <t>SM00180</t>
  </si>
  <si>
    <t>Laminin-type epidermal growth factor-like domai</t>
  </si>
  <si>
    <t>SM00281</t>
  </si>
  <si>
    <t>Laminin B domain</t>
  </si>
  <si>
    <t>9606.ENSP00000258341,9606.ENSP00000374309</t>
  </si>
  <si>
    <t>LAMC1,LAMA1</t>
  </si>
  <si>
    <t>Ephrin A Signaling</t>
  </si>
  <si>
    <t>EFNA3,EFNA5</t>
  </si>
  <si>
    <t>Pulmonary Healing Signaling Pathway</t>
  </si>
  <si>
    <t>CDH1,HBEGF,VEGFA</t>
  </si>
  <si>
    <t>Gα12/13 Signaling</t>
  </si>
  <si>
    <t>Overlap Ratio</t>
  </si>
  <si>
    <t>bevacizumab</t>
  </si>
  <si>
    <t>biologic drug</t>
  </si>
  <si>
    <t>Hif1</t>
  </si>
  <si>
    <t>complex</t>
  </si>
  <si>
    <t>CDH1,CDH5,HBEGF,SELL,SOST,TFF3,VEGFA</t>
  </si>
  <si>
    <t>ERK,ESR1,FOXO3,Hif1,NFE2L2,PI3K (complex),SMAD3,SP1,STAT1,estrogen receptor</t>
  </si>
  <si>
    <t>CDH1,CDH5,HBEGF,SELL,SOST,VEGFA</t>
  </si>
  <si>
    <t>EDN1,ERK,ESR1,Hif1,NFE2L2,PI3K (complex),SMAD3,SP1,STAT1,estrogen receptor</t>
  </si>
  <si>
    <t>CDH1,NRP1,VEGFA</t>
  </si>
  <si>
    <t>FOXO3,STAT3,Vegf,bevacizumab</t>
  </si>
  <si>
    <t>CDH1,SOST,TFF3,VEGFA</t>
  </si>
  <si>
    <t>ASAH2,CDH5,EFNA5,HBEGF,SELL,SOST,TNNI3,VEGFA</t>
  </si>
  <si>
    <t>AGT,ERK,ETS1,FOXO3,MAPK3,SMAD3,SP1,STAT1,estrogen receptor</t>
  </si>
  <si>
    <t>CDH1,CDH5,EFNA3,HBEGF,NRP1,SELL,SERPINA5,SNAP25,SOST,TFF3,VEGFA</t>
  </si>
  <si>
    <t>TFAP2C</t>
  </si>
  <si>
    <t>ERK,TFAP2C</t>
  </si>
  <si>
    <t>CDH1,CDH5,HBEGF,NRP1,SELL,SOST,VEGFA</t>
  </si>
  <si>
    <t>FAU</t>
  </si>
  <si>
    <t>ERK,FAU,MAPK1</t>
  </si>
  <si>
    <t>CDH1,CDH5,HBEGF,LGALS3BP,NRP1,SELL,SOST,VEGFA</t>
  </si>
  <si>
    <t>NSC-295642</t>
  </si>
  <si>
    <t>ERK,MAPK1,NSC-295642</t>
  </si>
  <si>
    <t>1.95E-03 - 3.51E-07</t>
  </si>
  <si>
    <t>1.95E-03 - 9.14E-07</t>
  </si>
  <si>
    <t>Connective Tissue Disorders</t>
  </si>
  <si>
    <t>9.78E-04 - 9.14E-07</t>
  </si>
  <si>
    <t>1.95E-03 - 3.32E-08</t>
  </si>
  <si>
    <t>1.95E-03 - 4.89E-07</t>
  </si>
  <si>
    <t>Cell Cycle</t>
  </si>
  <si>
    <t>1.95E-03 - 1.29E-06</t>
  </si>
  <si>
    <t>Organismal Functions</t>
  </si>
  <si>
    <t>1.46E-03 - 6.83E-08</t>
  </si>
  <si>
    <t>Hematological System Development and Function</t>
  </si>
  <si>
    <t>1.89E-03 - 9.14E-07</t>
  </si>
  <si>
    <t>1.95E-03 - 4.37E-06</t>
  </si>
  <si>
    <t>9.78E-04 - 9.78E-04</t>
  </si>
  <si>
    <t>Congenital Heart Anomaly</t>
  </si>
  <si>
    <t>1.41E-01 - 1.37E-05</t>
  </si>
  <si>
    <t>8.28E-02 - 1.95E-03</t>
  </si>
  <si>
    <t>1.67E-01 - 1.95E-03</t>
  </si>
  <si>
    <t>1.50E-01 - 1.95E-03</t>
  </si>
  <si>
    <t>3.46E-02 - 3.18E-03</t>
  </si>
  <si>
    <t>4.17E-01 - 1.95E-03</t>
  </si>
  <si>
    <t>1.95E-03 - 1.95E-03</t>
  </si>
  <si>
    <t>1.56E-01 - 4.28E-03</t>
  </si>
  <si>
    <t>1.06E-01 - 4.88E-03</t>
  </si>
  <si>
    <t>3.46E-02 - 1.72E-04</t>
  </si>
  <si>
    <t>7.28E-03 - 1.72E-04</t>
  </si>
  <si>
    <t>1.84E-02 - 9.78E-04</t>
  </si>
  <si>
    <t>AMPK,APOL1,ASAH2,Akt,Alpha catenin,Ap1,CDH1,CDH5,CDH6,CG,Cadherin,Cyclin A,EFNA3,EFNA5,Eph,Fibrin,HBEGF,HDL,Hif1,IL12 (complex),Immunoglobulin,LDL,MAP2K1/2,Mlc,Mmp,PDGF BB,PI3K (family),PRKAA,SERPIND1,SNAP25,Secretase gamma,TFF3,VEGFA,estrogen receptor,p70 S6k</t>
  </si>
  <si>
    <t>Organismal Functions, Cell-To-Cell Signaling and Interaction, Cellular Assembly and Organization</t>
  </si>
  <si>
    <t>26s Proteasome,ERBB,ERK,ERK1/2,FETUB,Focal adhesion kinase,Histone h3,IL12 (family),IgG,Ige,Insulin,Interferon alpha,Jnk,LGALS3BP,Mapk,NFkB (complex),NRP1,Nfat (family),P38 MAPK,PDGF-AA,PI3K (complex),Pkc(s),RAS,Rac,Ras homolog,S100A12,SELL,SOST,SRC (family),Sfk,Sos,TCR,TNNI3,Vegf,farnesyl transferase</t>
  </si>
  <si>
    <t>Cell-To-Cell Signaling and Interaction, Hematological System Development and Function, Immune Cell Trafficking</t>
  </si>
  <si>
    <t>ACKR3,ADAM9,ADGRE5,ADGRG5,ADIPOQ,AGTR1,CANX,F2RL1,GAB2,GAST,GHRL,GPC4,GPC5,HBEGF,HSPA5,IGFBP3,IL24,LMAN2,MMP7,NCOR2,NPPB,PAEP,Pdgfr,SCD,SERPINA1,SERPINA5,SGK1,SMIM22,SPOCK2,TGFA,VAV3,beta-estradiol,cholesterol,collagen type i (family),histamine</t>
  </si>
  <si>
    <t>Cellular Movement, Immune Cell Trafficking, Inflammatory Response</t>
  </si>
  <si>
    <t>BMPR1A,HBEGF,VEGFA</t>
  </si>
  <si>
    <t>IL-17 Signaling</t>
  </si>
  <si>
    <t>IL17B,LCN2,VEGFA</t>
  </si>
  <si>
    <t>FGF18,IL17B,LCN2</t>
  </si>
  <si>
    <t>BMPR1A,IGF2R,IL17B,SFRP1,VEGFA</t>
  </si>
  <si>
    <t>BMPR1A,GSN,HBEGF,IGF2R,IL10RA,IL17B,KPNA2,LCN2,PSMA1,SEMA3A,SERPINA5,SFRP1,TNNT2,VEGFA</t>
  </si>
  <si>
    <t>cardiotoxin</t>
  </si>
  <si>
    <t>chemical - other</t>
  </si>
  <si>
    <t>GSN,HBEGF,IL10RA,KPNA2,LCN2,VEGFA</t>
  </si>
  <si>
    <t>MYF6</t>
  </si>
  <si>
    <t>CCL28,GSN,HBEGF,VEGFA</t>
  </si>
  <si>
    <t>ERBB3</t>
  </si>
  <si>
    <t>HBEGF,SFRP1,TNNT2,VEGFA</t>
  </si>
  <si>
    <t>EGFR,ERBB3,NFKBIA,STAT1</t>
  </si>
  <si>
    <t>BMPR1A,CHIT1,HBEGF,IL10RA,KPNA2,LCN2,PSMA1,SELL,SFRP1,VEGFA</t>
  </si>
  <si>
    <t>CASP8,CDKN2A,CTNNB1,DNMT3A,DPTA-NONOate,HNF4A,IL1B,MYC,RB1,SMPD1,STAT3,STING1,Tlr,TP53,TRIM28</t>
  </si>
  <si>
    <t>BMPR1A,BOC,CCL28,CHIT1,FGF18,GSN,HBEGF,IL10RA,IL17B,KPNA2,LCN2,LMAN2,PSMA1,ROBO3,SEMA3A,SFRP1,TNNT2,VEGFA</t>
  </si>
  <si>
    <t>18 (15)</t>
  </si>
  <si>
    <t>Calcineurin protein(s),CASP3,CASP8,CDKN2A,CTNNB1,DNMT3A,HNF4A,IL1B,MYC,RB1,SMPD1,STAT3,STING1,Tlr,TP53,ZNF148</t>
  </si>
  <si>
    <t>18 (16)</t>
  </si>
  <si>
    <t>SOX9</t>
  </si>
  <si>
    <t>AR,CEBPB,CTNNB1,PTHLH,SOX9</t>
  </si>
  <si>
    <t>BMPR1A,FGF18,GSN,HBEGF,IL10RA,KPNA2,LCN2,SERPINA5,SFRP1,TNNT2,VEGFA</t>
  </si>
  <si>
    <t>11 (5)</t>
  </si>
  <si>
    <t>AR,CTNNB1,F3,FOS,JUN,NR4A2,RBL2,RET,SMPD1,STAT3,TCF,TGFB1,TP53,tretinoin</t>
  </si>
  <si>
    <t>BMPR1A,BOC,CCL28,CHIT1,FGF18,HBEGF,IGF2R,IL10RA,KPNA2,LCN2,LMAN2,PSMA1,ROBO3,SELL,SEMA3A,SERPINA5,SFRP1,TNNT2</t>
  </si>
  <si>
    <t>18 (14)</t>
  </si>
  <si>
    <t>DETA-NONOate</t>
  </si>
  <si>
    <t>Akt,DETA-NONOate,ERK1/2,JUN,MAPK3,NFkB (complex),RB1,SMPD1,TP53</t>
  </si>
  <si>
    <t>CCL28,GSN,HBEGF,IGF2R,IL10RA,KPNA2,LCN2,LMAN2,PSMA1,ROBO3,SELL,SFRP1,TNNT2</t>
  </si>
  <si>
    <t>13 (9)</t>
  </si>
  <si>
    <t>Inflammatory Response</t>
  </si>
  <si>
    <t>Dermatological Diseases and Conditions</t>
  </si>
  <si>
    <t>1.36E-03 - 6.68E-07</t>
  </si>
  <si>
    <t>1.76E-03 - 6.68E-07</t>
  </si>
  <si>
    <t>1.34E-03 - 1.27E-06</t>
  </si>
  <si>
    <t>1.76E-03 - 6.70E-06</t>
  </si>
  <si>
    <t>9.78E-04 - 8.88E-06</t>
  </si>
  <si>
    <t>1.31E-03 - 1.44E-08</t>
  </si>
  <si>
    <t>1.46E-03 - 1.44E-08</t>
  </si>
  <si>
    <t>1.03E-03 - 2.74E-06</t>
  </si>
  <si>
    <t>1.79E-03 - 4.54E-06</t>
  </si>
  <si>
    <t>1.79E-03 - 4.78E-06</t>
  </si>
  <si>
    <t>1.75E-03 - 1.11E-08</t>
  </si>
  <si>
    <t>1.78E-03 - 1.11E-08</t>
  </si>
  <si>
    <t>Immune Cell Trafficking</t>
  </si>
  <si>
    <t>1.31E-03 - 6.38E-08</t>
  </si>
  <si>
    <t>1.72E-03 - 2.87E-07</t>
  </si>
  <si>
    <t>Tissue Morphology</t>
  </si>
  <si>
    <t>1.72E-03 - 2.35E-06</t>
  </si>
  <si>
    <t>7.45E-02 - 9.78E-04</t>
  </si>
  <si>
    <t>2.80E-02 - 6.68E-07</t>
  </si>
  <si>
    <t>1.08E-01 - 2.31E-05</t>
  </si>
  <si>
    <t>1.08E-01 - 1.70E-04</t>
  </si>
  <si>
    <t>7.72E-02 - 9.78E-04</t>
  </si>
  <si>
    <t>1.28E-01 - 9.78E-04</t>
  </si>
  <si>
    <t>7.65E-02 - 1.95E-03</t>
  </si>
  <si>
    <t>2.38E-01 - 1.95E-03</t>
  </si>
  <si>
    <t>5.89E-02 - 2.03E-03</t>
  </si>
  <si>
    <t>Liver Steatosis</t>
  </si>
  <si>
    <t>1.00E-01 - 2.36E-03</t>
  </si>
  <si>
    <t>7.45E-02 - 1.72E-04</t>
  </si>
  <si>
    <t>4.88E-03 - 1.72E-04</t>
  </si>
  <si>
    <t>Kidney Failure</t>
  </si>
  <si>
    <t>7.45E-02 - 1.31E-03</t>
  </si>
  <si>
    <t>1.46E-02 - 1.32E-03</t>
  </si>
  <si>
    <t>Akt,Alp,Ap1,BOC,CCL28,CD3,CHIT1,EGLN,ERK,FGF18,Fibrinogen,HBEGF,IL1,IL10RA,IL12 (complex),IL12 (family),IL17B,Ifn,IgG,Ige,Immunoglobulin,LCN2,Mapk,Mmp,Pro-inflammatory Cytokine,ROBO3,SELL,SEMA3A,SERPINA5,SFRP1,Tlr,Tnf (family),VEGFA,estrogen receptor,p70 S6k</t>
  </si>
  <si>
    <t>Cell-To-Cell Signaling and Interaction, Cellular Movement, Immune Cell Trafficking</t>
  </si>
  <si>
    <t>ABAT,ALK3-BMPR2,BMPR1A,CD300LF,DDIT4,DESI2,EGFR/PDGFR/IGFR,ERK1/2,FKBP1B,Focal adhesion kinase,GHR,GSN,HPSE,HTR7,Histone h3,IGF2R,IKK (complex),IL10R,Insulin,Jnk,KPNA2,LTC4S,NFkB (complex),NOD1,Nfat (family),Nrg1,OLR1,P38 MAPK,PI3K (complex),Pkc(s),RNA polymerase II,TNFSF15,TNNT2,Vegf,growth factor receptor</t>
  </si>
  <si>
    <t>Cell-To-Cell Signaling and Interaction, Inflammatory Response, Organismal Injury and Abnormalities</t>
  </si>
  <si>
    <t>ACTR6,ARF4,CACNA2D1,CALD1,CDC42BPB,CPT1A,DDOST,DSTN,ESYT1,FLT3,FZD7,GNPTAB,HLA-A,JAK1,LGR4,LMAN2,MIEF1,NEDD9,NUP210,OPHN1,PLXNB2,PODXL2,PON2,PRKDC,PSMA1,RAB1A,SERPINA1,SLC25A22,SLC31A1,SMURF1,SP4,TECPR2,TMED2,VIRMA,ZNRF3</t>
  </si>
  <si>
    <t>Embryonic Development, Organismal Development, Tissue Development</t>
  </si>
  <si>
    <t>Table 5s. IPA analysis of proteins associated with FW with p-value &lt;0.01.</t>
  </si>
  <si>
    <t>Table 6s. IPA analysis of proteins associated with PSMD at p-value &lt;0.01.</t>
  </si>
  <si>
    <t>Table 3s. Protein-Protein Interaction (PPI) Enrichment Network Analysis Results For Protein Associated with FW</t>
  </si>
  <si>
    <t>Table 4s. Protein-Protein Interaction (PPI) Enrichment Network Analysis Results For Protein Associated with PSMD</t>
  </si>
  <si>
    <t>FHS_n</t>
  </si>
  <si>
    <t>FHS_beta</t>
  </si>
  <si>
    <t>FHS_pval</t>
  </si>
  <si>
    <t>PSMD</t>
  </si>
  <si>
    <t>chr</t>
  </si>
  <si>
    <t>beta</t>
  </si>
  <si>
    <t>se</t>
  </si>
  <si>
    <t>pval</t>
  </si>
  <si>
    <t>effect_allele</t>
  </si>
  <si>
    <t>other_allele</t>
  </si>
  <si>
    <t>eaf</t>
  </si>
  <si>
    <t>cis/trans</t>
  </si>
  <si>
    <t>TargetFullName</t>
  </si>
  <si>
    <t>trans</t>
  </si>
  <si>
    <t>rs73000929</t>
  </si>
  <si>
    <t>rs41341748</t>
  </si>
  <si>
    <t>rs60653700</t>
  </si>
  <si>
    <t>SeqId2</t>
  </si>
  <si>
    <t>Phenotype</t>
  </si>
  <si>
    <t>SomaId</t>
  </si>
  <si>
    <t>UniProt</t>
  </si>
  <si>
    <t>FHS_se</t>
  </si>
  <si>
    <t>AGES.beta</t>
  </si>
  <si>
    <t>AGES.SE</t>
  </si>
  <si>
    <t>AGES.P</t>
  </si>
  <si>
    <t>EntrezGeneID</t>
  </si>
  <si>
    <t>4859_6_1</t>
  </si>
  <si>
    <t>SL004080</t>
  </si>
  <si>
    <t>P36894</t>
  </si>
  <si>
    <t>Bone morphogenetic protein receptor type-1A</t>
  </si>
  <si>
    <t>657</t>
  </si>
  <si>
    <t>3316_58_1</t>
  </si>
  <si>
    <t>FW</t>
  </si>
  <si>
    <t>SL004466</t>
  </si>
  <si>
    <t>P05546</t>
  </si>
  <si>
    <t>Heparin cofactor 2</t>
  </si>
  <si>
    <t>3053</t>
  </si>
  <si>
    <t>2890_59_2</t>
  </si>
  <si>
    <t>SL003303</t>
  </si>
  <si>
    <t>Q9NRJ3</t>
  </si>
  <si>
    <t>C-C motif chemokine 28</t>
  </si>
  <si>
    <t>56477</t>
  </si>
  <si>
    <t>5000_52_1</t>
  </si>
  <si>
    <t>SL006522</t>
  </si>
  <si>
    <t>Q08380</t>
  </si>
  <si>
    <t>Galectin-3-binding protein</t>
  </si>
  <si>
    <t>3959</t>
  </si>
  <si>
    <t>3676_15_3</t>
  </si>
  <si>
    <t>SL003679</t>
  </si>
  <si>
    <t>P11717</t>
  </si>
  <si>
    <t>Cation-independent mannose-6-phosphate receptor</t>
  </si>
  <si>
    <t>3482</t>
  </si>
  <si>
    <t>2819_23_2</t>
  </si>
  <si>
    <t>SL002081</t>
  </si>
  <si>
    <t>P33151</t>
  </si>
  <si>
    <t>1003</t>
  </si>
  <si>
    <t>3221_54_1</t>
  </si>
  <si>
    <t>SL003770</t>
  </si>
  <si>
    <t>Q8N474</t>
  </si>
  <si>
    <t>Secreted frizzled-related protein 1</t>
  </si>
  <si>
    <t>6422</t>
  </si>
  <si>
    <t>2986_49_2</t>
  </si>
  <si>
    <t>SL017610</t>
  </si>
  <si>
    <t>P19876 P19875</t>
  </si>
  <si>
    <t>Gro-beta/gamma</t>
  </si>
  <si>
    <t>11510_31_3</t>
  </si>
  <si>
    <t>SL005699</t>
  </si>
  <si>
    <t>O14791</t>
  </si>
  <si>
    <t>Apolipoprotein L1</t>
  </si>
  <si>
    <t>8542</t>
  </si>
  <si>
    <t>2597_8_3</t>
  </si>
  <si>
    <t>SL000002</t>
  </si>
  <si>
    <t>P15692</t>
  </si>
  <si>
    <t>Vascular endothelial growth factor A</t>
  </si>
  <si>
    <t>7422</t>
  </si>
  <si>
    <t>4831_4_2</t>
  </si>
  <si>
    <t>SL002823</t>
  </si>
  <si>
    <t>P14151</t>
  </si>
  <si>
    <t>L-Selectin</t>
  </si>
  <si>
    <t>6402</t>
  </si>
  <si>
    <t>4328_2_2</t>
  </si>
  <si>
    <t>SL013490</t>
  </si>
  <si>
    <t>Q9BWV1</t>
  </si>
  <si>
    <t>Brother of CDO</t>
  </si>
  <si>
    <t>91653</t>
  </si>
  <si>
    <t>2501_51_3</t>
  </si>
  <si>
    <t>SL000055</t>
  </si>
  <si>
    <t>P12830</t>
  </si>
  <si>
    <t>Cadherin-1</t>
  </si>
  <si>
    <t>999</t>
  </si>
  <si>
    <t>3367_8_3</t>
  </si>
  <si>
    <t>SL006777</t>
  </si>
  <si>
    <t>Q9UGM5</t>
  </si>
  <si>
    <t>Fetuin-B</t>
  </si>
  <si>
    <t>26998</t>
  </si>
  <si>
    <t>2728_62_2</t>
  </si>
  <si>
    <t>SL000497</t>
  </si>
  <si>
    <t>P25391, P07942, P11047</t>
  </si>
  <si>
    <t>284217 3912 3915</t>
  </si>
  <si>
    <t>14153_8_3</t>
  </si>
  <si>
    <t>SL004139</t>
  </si>
  <si>
    <t>P52797</t>
  </si>
  <si>
    <t>1944</t>
  </si>
  <si>
    <t>5441_67_3</t>
  </si>
  <si>
    <t>SL001761</t>
  </si>
  <si>
    <t>P19429</t>
  </si>
  <si>
    <t>Troponin I, cardiac muscle</t>
  </si>
  <si>
    <t>7137</t>
  </si>
  <si>
    <t>14122_132_3</t>
  </si>
  <si>
    <t>SL018971</t>
  </si>
  <si>
    <t>Q9ULT6</t>
  </si>
  <si>
    <t>E3 ubiquitin-protein ligase ZNRF3</t>
  </si>
  <si>
    <t>84133</t>
  </si>
  <si>
    <t>2761_49_2</t>
  </si>
  <si>
    <t>SL004336</t>
  </si>
  <si>
    <t>O76093</t>
  </si>
  <si>
    <t>Fibroblast growth factor 18</t>
  </si>
  <si>
    <t>8817</t>
  </si>
  <si>
    <t>4867_15_2</t>
  </si>
  <si>
    <t>SL003310</t>
  </si>
  <si>
    <t>Vascular endothelial growth factor A, isoform 121</t>
  </si>
  <si>
    <t>5315_22_3</t>
  </si>
  <si>
    <t>SL000052</t>
  </si>
  <si>
    <t>P45379</t>
  </si>
  <si>
    <t>Troponin T, cardiac muscle</t>
  </si>
  <si>
    <t>7139</t>
  </si>
  <si>
    <t>4134_4_2</t>
  </si>
  <si>
    <t>SL000138</t>
  </si>
  <si>
    <t>Q99075</t>
  </si>
  <si>
    <t>Heparin-binding EGF-like growth factor</t>
  </si>
  <si>
    <t>1839</t>
  </si>
  <si>
    <t>5491_12_3</t>
  </si>
  <si>
    <t>SL010471</t>
  </si>
  <si>
    <t>Q92563</t>
  </si>
  <si>
    <t>9806</t>
  </si>
  <si>
    <t>3600_2_3</t>
  </si>
  <si>
    <t>SL006029</t>
  </si>
  <si>
    <t>Q13231</t>
  </si>
  <si>
    <t>1118</t>
  </si>
  <si>
    <t>2615_60_2</t>
  </si>
  <si>
    <t>SL004141</t>
  </si>
  <si>
    <t>P52803</t>
  </si>
  <si>
    <t>1946</t>
  </si>
  <si>
    <t>3629_60_4</t>
  </si>
  <si>
    <t>SL006805</t>
  </si>
  <si>
    <t>Q9Y5S2</t>
  </si>
  <si>
    <t>Serine/threonine-protein kinase MRCK beta</t>
  </si>
  <si>
    <t>9578</t>
  </si>
  <si>
    <t>10344_334_3</t>
  </si>
  <si>
    <t>SL005173</t>
  </si>
  <si>
    <t>Q13651</t>
  </si>
  <si>
    <t>Interleukin-10 receptor subunit alpha</t>
  </si>
  <si>
    <t>3587</t>
  </si>
  <si>
    <t>3389_7_2</t>
  </si>
  <si>
    <t>SL000550</t>
  </si>
  <si>
    <t>P05154</t>
  </si>
  <si>
    <t>Plasma serine protease inhibitor</t>
  </si>
  <si>
    <t>5104</t>
  </si>
  <si>
    <t>5117_14_3</t>
  </si>
  <si>
    <t>SL014148</t>
  </si>
  <si>
    <t>Q96MS0</t>
  </si>
  <si>
    <t>Roundabout homolog 3</t>
  </si>
  <si>
    <t>64221</t>
  </si>
  <si>
    <t>13105_7_3</t>
  </si>
  <si>
    <t>SL007311</t>
  </si>
  <si>
    <t>P60880</t>
  </si>
  <si>
    <t>Synaptosomal-associated protein 25</t>
  </si>
  <si>
    <t>6616</t>
  </si>
  <si>
    <t>2860_19_2</t>
  </si>
  <si>
    <t>SL004718</t>
  </si>
  <si>
    <t>P52292</t>
  </si>
  <si>
    <t>Importin subunit alpha-1</t>
  </si>
  <si>
    <t>3838</t>
  </si>
  <si>
    <t>3591_51_3</t>
  </si>
  <si>
    <t>SL004865</t>
  </si>
  <si>
    <t>P55285</t>
  </si>
  <si>
    <t>1004</t>
  </si>
  <si>
    <t>7638_30_3</t>
  </si>
  <si>
    <t>SL005403</t>
  </si>
  <si>
    <t>Q12907</t>
  </si>
  <si>
    <t>Vesicular integral-membrane protein VIP36</t>
  </si>
  <si>
    <t>10960</t>
  </si>
  <si>
    <t>3212_30_3</t>
  </si>
  <si>
    <t>SL010375</t>
  </si>
  <si>
    <t>Q9NR71</t>
  </si>
  <si>
    <t>Neutral ceramidase</t>
  </si>
  <si>
    <t>56624</t>
  </si>
  <si>
    <t>beta.meta</t>
  </si>
  <si>
    <t>pval.meta</t>
  </si>
  <si>
    <t>se.meta</t>
  </si>
  <si>
    <t>13101_60_3</t>
  </si>
  <si>
    <t>SL007631</t>
  </si>
  <si>
    <t>Q9BQB4</t>
  </si>
  <si>
    <t>Sclerostin</t>
  </si>
  <si>
    <t>50964</t>
  </si>
  <si>
    <t>2836_68_2</t>
  </si>
  <si>
    <t>SL000695</t>
  </si>
  <si>
    <t>P80188</t>
  </si>
  <si>
    <t>Neutrophil gelatinase-associated lipocalin</t>
  </si>
  <si>
    <t>3934</t>
  </si>
  <si>
    <t>3222_11_2</t>
  </si>
  <si>
    <t>SL010379</t>
  </si>
  <si>
    <t>Q14563</t>
  </si>
  <si>
    <t>Semaphorin-3A</t>
  </si>
  <si>
    <t>10371</t>
  </si>
  <si>
    <t>3499_77_2</t>
  </si>
  <si>
    <t>SL004350</t>
  </si>
  <si>
    <t>Q9UHF5</t>
  </si>
  <si>
    <t>Interleukin-17B</t>
  </si>
  <si>
    <t>27190</t>
  </si>
  <si>
    <t>3859_50_2</t>
  </si>
  <si>
    <t>SL010973</t>
  </si>
  <si>
    <t>P25786</t>
  </si>
  <si>
    <t>Proteasome subunit alpha type-1</t>
  </si>
  <si>
    <t>5682</t>
  </si>
  <si>
    <t>4551_72_3</t>
  </si>
  <si>
    <t>SL014094</t>
  </si>
  <si>
    <t>Q8IZF4</t>
  </si>
  <si>
    <t>Adhesion G-protein coupled receptor G5</t>
  </si>
  <si>
    <t>221188</t>
  </si>
  <si>
    <t>4721_54_2</t>
  </si>
  <si>
    <t>SL006119</t>
  </si>
  <si>
    <t>Q07654</t>
  </si>
  <si>
    <t>Trefoil factor 3</t>
  </si>
  <si>
    <t>7033</t>
  </si>
  <si>
    <t>4775_34_3</t>
  </si>
  <si>
    <t>SL005572</t>
  </si>
  <si>
    <t>P06396</t>
  </si>
  <si>
    <t>2934</t>
  </si>
  <si>
    <t>4991_12_1</t>
  </si>
  <si>
    <t>SL012469</t>
  </si>
  <si>
    <t>P78333</t>
  </si>
  <si>
    <t>Glypican-5</t>
  </si>
  <si>
    <t>2262</t>
  </si>
  <si>
    <t>5542_22_2</t>
  </si>
  <si>
    <t>SL006397</t>
  </si>
  <si>
    <t>O14786</t>
  </si>
  <si>
    <t>Neuropilin-1</t>
  </si>
  <si>
    <t>8829</t>
  </si>
  <si>
    <t>Table 1s. Proteins with association p-value &lt;0.01 with either FW and PSMD in discovery cohort (FHS).</t>
  </si>
  <si>
    <t>rs10985196</t>
  </si>
  <si>
    <t>rs2524277</t>
  </si>
  <si>
    <t>Effect Signs FHS vs. AGES</t>
  </si>
  <si>
    <t>gene.prot</t>
  </si>
  <si>
    <t>SeqId</t>
  </si>
  <si>
    <t>mlog10pval</t>
  </si>
  <si>
    <t>SNP2</t>
  </si>
  <si>
    <t>WMH</t>
  </si>
  <si>
    <t>AD</t>
  </si>
  <si>
    <t>LAD</t>
  </si>
  <si>
    <t>rs10761737</t>
  </si>
  <si>
    <t>chr10</t>
  </si>
  <si>
    <t>2890_59</t>
  </si>
  <si>
    <t>rs12415873</t>
  </si>
  <si>
    <t>rs10886430</t>
  </si>
  <si>
    <t>rs3740688</t>
  </si>
  <si>
    <t>chr11</t>
  </si>
  <si>
    <t>5000_52</t>
  </si>
  <si>
    <t>rs718376</t>
  </si>
  <si>
    <t>rs12277928</t>
  </si>
  <si>
    <t>rs35979828</t>
  </si>
  <si>
    <t>chr12</t>
  </si>
  <si>
    <t>rs10876550</t>
  </si>
  <si>
    <t>rs10861891</t>
  </si>
  <si>
    <t>rs12829502</t>
  </si>
  <si>
    <t>rs112635299</t>
  </si>
  <si>
    <t>chr14</t>
  </si>
  <si>
    <t>rs1186106934</t>
  </si>
  <si>
    <t>chr15</t>
  </si>
  <si>
    <t>CA</t>
  </si>
  <si>
    <t>chr16:72195996</t>
  </si>
  <si>
    <t>chr16</t>
  </si>
  <si>
    <t>3316_58</t>
  </si>
  <si>
    <t>*</t>
  </si>
  <si>
    <t>!</t>
  </si>
  <si>
    <t>rs1330655211</t>
  </si>
  <si>
    <t>CT</t>
  </si>
  <si>
    <t>rs9302635</t>
  </si>
  <si>
    <t>rs758854988</t>
  </si>
  <si>
    <t>rs573103425</t>
  </si>
  <si>
    <t>chr16:72056632</t>
  </si>
  <si>
    <t>rs35283911</t>
  </si>
  <si>
    <t>TG</t>
  </si>
  <si>
    <t>rs217184</t>
  </si>
  <si>
    <t>rs35063109</t>
  </si>
  <si>
    <t>rs148826906</t>
  </si>
  <si>
    <t>AT</t>
  </si>
  <si>
    <t>rs148826906,rs560455925</t>
  </si>
  <si>
    <t>rs540432098</t>
  </si>
  <si>
    <t>rs538187139</t>
  </si>
  <si>
    <t>chr17</t>
  </si>
  <si>
    <t>chr17:59941319</t>
  </si>
  <si>
    <t>rs765703089</t>
  </si>
  <si>
    <t>chr17:78972027</t>
  </si>
  <si>
    <t>rs112358714</t>
  </si>
  <si>
    <t>rs143906478</t>
  </si>
  <si>
    <t>chr17:79575320</t>
  </si>
  <si>
    <t>TA</t>
  </si>
  <si>
    <t>rs3826311</t>
  </si>
  <si>
    <t>rs137931433</t>
  </si>
  <si>
    <t>chr17:78811570</t>
  </si>
  <si>
    <t>rs9894212</t>
  </si>
  <si>
    <t>rs150616678</t>
  </si>
  <si>
    <t>chr17:7176947</t>
  </si>
  <si>
    <t>chr17:7157510</t>
  </si>
  <si>
    <t>rs12975366</t>
  </si>
  <si>
    <t>chr19</t>
  </si>
  <si>
    <t>4775_34</t>
  </si>
  <si>
    <t>chr19:10096277</t>
  </si>
  <si>
    <t>chr1:6588275</t>
  </si>
  <si>
    <t>chr1</t>
  </si>
  <si>
    <t>rs6669446</t>
  </si>
  <si>
    <t>4721_54</t>
  </si>
  <si>
    <t>rs146000012</t>
  </si>
  <si>
    <t>rs11468177</t>
  </si>
  <si>
    <t>chr20</t>
  </si>
  <si>
    <t>rs11468177,rs547024248,rs796133112</t>
  </si>
  <si>
    <t>chr20:3706494</t>
  </si>
  <si>
    <t>rs570739697</t>
  </si>
  <si>
    <t>rs143489222</t>
  </si>
  <si>
    <t>rs35434379</t>
  </si>
  <si>
    <t>rs35434379,rs397708964</t>
  </si>
  <si>
    <t>rs147471035</t>
  </si>
  <si>
    <t>rs78859190</t>
  </si>
  <si>
    <t>rs11701223</t>
  </si>
  <si>
    <t>chr21</t>
  </si>
  <si>
    <t>rs57517454</t>
  </si>
  <si>
    <t>GTTTGTTTTTT</t>
  </si>
  <si>
    <t>rs57517454,rs796491306</t>
  </si>
  <si>
    <t>rs766430795</t>
  </si>
  <si>
    <t>rs755215438</t>
  </si>
  <si>
    <t>rs117279351</t>
  </si>
  <si>
    <t>rs2839493</t>
  </si>
  <si>
    <t>rs764604164</t>
  </si>
  <si>
    <t>GTTTT</t>
  </si>
  <si>
    <t>rs140854257</t>
  </si>
  <si>
    <t>chr22</t>
  </si>
  <si>
    <t>rs143830788</t>
  </si>
  <si>
    <t>rs5907</t>
  </si>
  <si>
    <t>chr22:20916684</t>
  </si>
  <si>
    <t>rs4275</t>
  </si>
  <si>
    <t>rs10647217</t>
  </si>
  <si>
    <t>chr2</t>
  </si>
  <si>
    <t>TCTC</t>
  </si>
  <si>
    <t>rs16838050</t>
  </si>
  <si>
    <t>rs771696304</t>
  </si>
  <si>
    <t>rs4147708</t>
  </si>
  <si>
    <t>chr2:206237346</t>
  </si>
  <si>
    <t>rs75892962</t>
  </si>
  <si>
    <t>rs780094</t>
  </si>
  <si>
    <t>rs1260326</t>
  </si>
  <si>
    <t>rs9842051</t>
  </si>
  <si>
    <t>chr3</t>
  </si>
  <si>
    <t>rs6781071</t>
  </si>
  <si>
    <t>rs11731274</t>
  </si>
  <si>
    <t>chr4</t>
  </si>
  <si>
    <t>chr4:58433522</t>
  </si>
  <si>
    <t>rs114694170</t>
  </si>
  <si>
    <t>chr5</t>
  </si>
  <si>
    <t>rs142699650</t>
  </si>
  <si>
    <t>TACACAC</t>
  </si>
  <si>
    <t>rs142699650,rs58759726</t>
  </si>
  <si>
    <t>rs11745587</t>
  </si>
  <si>
    <t>chr5:132498948</t>
  </si>
  <si>
    <t>rs35818851</t>
  </si>
  <si>
    <t>chr5:69462990</t>
  </si>
  <si>
    <t>rs115216147</t>
  </si>
  <si>
    <t>rs143015106</t>
  </si>
  <si>
    <t>chr6</t>
  </si>
  <si>
    <t>GT</t>
  </si>
  <si>
    <t>rs143015106,rs28749492</t>
  </si>
  <si>
    <t>rs9266286</t>
  </si>
  <si>
    <t>rs138206303</t>
  </si>
  <si>
    <t>rs138206303,rs28751309</t>
  </si>
  <si>
    <t>rs2596463</t>
  </si>
  <si>
    <t>rs75796752</t>
  </si>
  <si>
    <t>chr6:32540133</t>
  </si>
  <si>
    <t>ATTTTT</t>
  </si>
  <si>
    <t>rs1331309</t>
  </si>
  <si>
    <t>rs13229619</t>
  </si>
  <si>
    <t>chr7</t>
  </si>
  <si>
    <t>rs1273717307</t>
  </si>
  <si>
    <t>rs71539748</t>
  </si>
  <si>
    <t>chr8</t>
  </si>
  <si>
    <t>GA</t>
  </si>
  <si>
    <t>chr8:16188977</t>
  </si>
  <si>
    <t>rs192762901</t>
  </si>
  <si>
    <t>rs76510768</t>
  </si>
  <si>
    <t>rs73665251</t>
  </si>
  <si>
    <t>chr9</t>
  </si>
  <si>
    <t>rs1491370518</t>
  </si>
  <si>
    <t>TGTGC</t>
  </si>
  <si>
    <t>chr9:121334800</t>
  </si>
  <si>
    <t>rs557627048</t>
  </si>
  <si>
    <t>chr9:121277918</t>
  </si>
  <si>
    <t>TAACA</t>
  </si>
  <si>
    <t>rs8176743</t>
  </si>
  <si>
    <t>rs1313278103</t>
  </si>
  <si>
    <t>AC</t>
  </si>
  <si>
    <t>chr9:133266234</t>
  </si>
  <si>
    <t>rs748303990</t>
  </si>
  <si>
    <t>Table 2s. Protein quantitative trait loci that are used as instrument variables in mendelian randomization analyses.</t>
  </si>
  <si>
    <t>outcome</t>
  </si>
  <si>
    <t>exposure</t>
  </si>
  <si>
    <t>method</t>
  </si>
  <si>
    <t>nsnp</t>
  </si>
  <si>
    <t>b</t>
  </si>
  <si>
    <t>HCII</t>
  </si>
  <si>
    <t>Inverse variance weighted</t>
  </si>
  <si>
    <t>Wald ratio</t>
  </si>
  <si>
    <t>Table 3s. Mendelian randomization analyses with both trans- and cis-pQTL as instrumental variables.</t>
  </si>
  <si>
    <t>Weighted median</t>
  </si>
  <si>
    <t>Weighted mode</t>
  </si>
  <si>
    <t>MR Egger</t>
  </si>
  <si>
    <t>LAS</t>
  </si>
  <si>
    <t>pos (GRCh38)</t>
  </si>
  <si>
    <t>MR-method</t>
  </si>
  <si>
    <t>MR-pval</t>
  </si>
  <si>
    <t>Table 4s. Mendelian randomization and colocalization analyses with cis-pQTL as instrumental variables.</t>
  </si>
  <si>
    <t>Mendelian Randomization Analysis</t>
  </si>
  <si>
    <t>Colocalization Analysis</t>
  </si>
  <si>
    <t>PP0</t>
  </si>
  <si>
    <t>PP2</t>
  </si>
  <si>
    <t>PP3</t>
  </si>
  <si>
    <t>PP4</t>
  </si>
  <si>
    <t>PP1</t>
  </si>
  <si>
    <t>N_SNP</t>
  </si>
  <si>
    <t xml:space="preserve">Abbrevations. PP0: no causal variant, PP1: only one causal variant for the exposure, PP2: only one causal variant for the outcome, </t>
  </si>
  <si>
    <t>PP3: two distinct causal variants , and PP4: common causal variant for the exposure and outcome within the ±200 region of lead pQTL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E+00"/>
    <numFmt numFmtId="166" formatCode="0E+00"/>
  </numFmts>
  <fonts count="29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0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14"/>
      <color indexed="8"/>
      <name val="Calibri"/>
      <family val="2"/>
      <scheme val="minor"/>
    </font>
    <font>
      <sz val="11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name val="Arial"/>
      <family val="2"/>
    </font>
    <font>
      <b/>
      <i/>
      <sz val="12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i/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0000FF"/>
      <name val="Arial"/>
      <family val="2"/>
    </font>
    <font>
      <b/>
      <i/>
      <sz val="11"/>
      <color indexed="8"/>
      <name val="Calibri"/>
      <family val="2"/>
      <scheme val="minor"/>
    </font>
    <font>
      <b/>
      <i/>
      <sz val="12"/>
      <color indexed="8"/>
      <name val="Calibri"/>
      <family val="2"/>
      <scheme val="minor"/>
    </font>
    <font>
      <sz val="12"/>
      <color indexed="8"/>
      <name val="Arial"/>
      <family val="2"/>
    </font>
    <font>
      <sz val="12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9CC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medium">
        <color rgb="FF000000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5" fillId="0" borderId="0"/>
    <xf numFmtId="0" fontId="3" fillId="0" borderId="0"/>
    <xf numFmtId="0" fontId="1" fillId="0" borderId="0"/>
    <xf numFmtId="0" fontId="27" fillId="0" borderId="0"/>
  </cellStyleXfs>
  <cellXfs count="149">
    <xf numFmtId="0" fontId="0" fillId="0" borderId="0" xfId="0"/>
    <xf numFmtId="11" fontId="0" fillId="0" borderId="0" xfId="0" applyNumberFormat="1"/>
    <xf numFmtId="0" fontId="4" fillId="0" borderId="0" xfId="0" applyFont="1"/>
    <xf numFmtId="0" fontId="7" fillId="0" borderId="0" xfId="0" applyFont="1"/>
    <xf numFmtId="0" fontId="4" fillId="0" borderId="0" xfId="0" applyFont="1" applyAlignment="1">
      <alignment horizontal="right"/>
    </xf>
    <xf numFmtId="0" fontId="0" fillId="0" borderId="0" xfId="0" applyAlignment="1">
      <alignment horizontal="left" vertical="top"/>
    </xf>
    <xf numFmtId="0" fontId="11" fillId="0" borderId="1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3" fillId="0" borderId="0" xfId="0" applyFont="1"/>
    <xf numFmtId="0" fontId="11" fillId="0" borderId="2" xfId="0" applyFont="1" applyBorder="1" applyAlignment="1">
      <alignment horizontal="right" vertical="top" wrapText="1"/>
    </xf>
    <xf numFmtId="1" fontId="11" fillId="0" borderId="2" xfId="0" applyNumberFormat="1" applyFont="1" applyBorder="1" applyAlignment="1">
      <alignment horizontal="center" vertical="top" shrinkToFit="1"/>
    </xf>
    <xf numFmtId="0" fontId="11" fillId="0" borderId="0" xfId="0" applyFont="1" applyAlignment="1">
      <alignment horizontal="right" vertical="top" wrapText="1"/>
    </xf>
    <xf numFmtId="1" fontId="11" fillId="0" borderId="0" xfId="0" applyNumberFormat="1" applyFont="1" applyAlignment="1">
      <alignment horizontal="center" vertical="top" shrinkToFit="1"/>
    </xf>
    <xf numFmtId="0" fontId="12" fillId="0" borderId="0" xfId="0" applyFont="1" applyAlignment="1">
      <alignment horizontal="left" vertical="center" wrapText="1"/>
    </xf>
    <xf numFmtId="0" fontId="11" fillId="0" borderId="0" xfId="0" applyFont="1" applyAlignment="1">
      <alignment horizontal="center" vertical="top" shrinkToFit="1"/>
    </xf>
    <xf numFmtId="0" fontId="10" fillId="0" borderId="0" xfId="0" applyFont="1" applyAlignment="1">
      <alignment horizontal="left" vertical="top" wrapText="1" indent="1"/>
    </xf>
    <xf numFmtId="0" fontId="14" fillId="0" borderId="0" xfId="0" applyFont="1" applyAlignment="1">
      <alignment vertical="top" wrapText="1"/>
    </xf>
    <xf numFmtId="0" fontId="12" fillId="0" borderId="1" xfId="0" applyFont="1" applyBorder="1" applyAlignment="1">
      <alignment horizontal="left" vertical="top" wrapText="1"/>
    </xf>
    <xf numFmtId="0" fontId="12" fillId="0" borderId="1" xfId="0" applyFont="1" applyBorder="1" applyAlignment="1">
      <alignment horizontal="right" vertical="top" wrapText="1" indent="1"/>
    </xf>
    <xf numFmtId="0" fontId="12" fillId="0" borderId="1" xfId="0" applyFont="1" applyBorder="1" applyAlignment="1">
      <alignment horizontal="center" vertical="top" wrapText="1"/>
    </xf>
    <xf numFmtId="0" fontId="6" fillId="0" borderId="0" xfId="0" applyFont="1" applyAlignment="1">
      <alignment horizontal="left" vertical="top"/>
    </xf>
    <xf numFmtId="0" fontId="16" fillId="0" borderId="0" xfId="0" applyFont="1" applyAlignment="1">
      <alignment horizontal="left" vertical="center" wrapText="1"/>
    </xf>
    <xf numFmtId="0" fontId="17" fillId="0" borderId="0" xfId="0" applyFont="1" applyAlignment="1">
      <alignment horizontal="left" vertical="center" wrapText="1"/>
    </xf>
    <xf numFmtId="0" fontId="17" fillId="0" borderId="0" xfId="0" applyFont="1" applyAlignment="1">
      <alignment horizontal="left" vertical="top"/>
    </xf>
    <xf numFmtId="0" fontId="18" fillId="0" borderId="0" xfId="0" applyFont="1" applyAlignment="1">
      <alignment horizontal="left" vertical="top" wrapText="1"/>
    </xf>
    <xf numFmtId="0" fontId="18" fillId="0" borderId="0" xfId="0" applyFont="1" applyAlignment="1">
      <alignment horizontal="left" vertical="top"/>
    </xf>
    <xf numFmtId="0" fontId="13" fillId="0" borderId="0" xfId="0" applyFont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right" vertical="center" wrapText="1" indent="1"/>
    </xf>
    <xf numFmtId="0" fontId="12" fillId="0" borderId="1" xfId="0" applyFont="1" applyBorder="1" applyAlignment="1">
      <alignment horizontal="center" vertical="center" wrapText="1"/>
    </xf>
    <xf numFmtId="0" fontId="15" fillId="0" borderId="0" xfId="0" applyFont="1" applyAlignment="1">
      <alignment horizontal="left" vertical="top" wrapText="1" indent="1"/>
    </xf>
    <xf numFmtId="1" fontId="20" fillId="0" borderId="2" xfId="0" applyNumberFormat="1" applyFont="1" applyBorder="1" applyAlignment="1">
      <alignment horizontal="center" vertical="top" shrinkToFit="1"/>
    </xf>
    <xf numFmtId="0" fontId="15" fillId="0" borderId="0" xfId="0" applyFont="1" applyAlignment="1">
      <alignment horizontal="left" vertical="top" wrapText="1"/>
    </xf>
    <xf numFmtId="1" fontId="20" fillId="0" borderId="0" xfId="0" applyNumberFormat="1" applyFont="1" applyAlignment="1">
      <alignment horizontal="center" vertical="top" shrinkToFit="1"/>
    </xf>
    <xf numFmtId="0" fontId="3" fillId="0" borderId="0" xfId="0" applyFont="1" applyAlignment="1">
      <alignment horizontal="left" vertical="top" wrapText="1"/>
    </xf>
    <xf numFmtId="1" fontId="20" fillId="0" borderId="0" xfId="0" applyNumberFormat="1" applyFont="1" applyAlignment="1">
      <alignment horizontal="right" vertical="top" indent="9" shrinkToFit="1"/>
    </xf>
    <xf numFmtId="0" fontId="3" fillId="0" borderId="0" xfId="0" applyFont="1" applyAlignment="1">
      <alignment horizontal="left" wrapText="1"/>
    </xf>
    <xf numFmtId="0" fontId="16" fillId="0" borderId="0" xfId="0" applyFont="1" applyAlignment="1">
      <alignment horizontal="left" vertical="top" wrapText="1"/>
    </xf>
    <xf numFmtId="0" fontId="19" fillId="0" borderId="0" xfId="0" applyFont="1" applyAlignment="1">
      <alignment horizontal="left" vertical="top" wrapText="1"/>
    </xf>
    <xf numFmtId="0" fontId="19" fillId="0" borderId="0" xfId="0" applyFont="1" applyAlignment="1">
      <alignment horizontal="left" vertical="top"/>
    </xf>
    <xf numFmtId="0" fontId="21" fillId="0" borderId="0" xfId="0" applyFont="1" applyAlignment="1">
      <alignment horizontal="left" vertical="center" wrapText="1"/>
    </xf>
    <xf numFmtId="0" fontId="21" fillId="0" borderId="0" xfId="0" applyFont="1" applyAlignment="1">
      <alignment horizontal="left" vertical="top" wrapText="1"/>
    </xf>
    <xf numFmtId="0" fontId="12" fillId="0" borderId="0" xfId="0" applyFont="1" applyAlignment="1">
      <alignment horizontal="left" vertical="top" wrapText="1" indent="1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wrapText="1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4" fillId="0" borderId="0" xfId="0" applyFont="1" applyAlignment="1">
      <alignment horizontal="left"/>
    </xf>
    <xf numFmtId="0" fontId="0" fillId="0" borderId="0" xfId="0" applyAlignment="1">
      <alignment horizontal="left" vertical="top" wrapText="1"/>
    </xf>
    <xf numFmtId="0" fontId="12" fillId="0" borderId="0" xfId="0" applyFont="1" applyAlignment="1">
      <alignment horizontal="left" vertical="top" wrapText="1"/>
    </xf>
    <xf numFmtId="0" fontId="10" fillId="0" borderId="1" xfId="0" applyFont="1" applyBorder="1" applyAlignment="1">
      <alignment horizontal="left" wrapText="1"/>
    </xf>
    <xf numFmtId="0" fontId="4" fillId="0" borderId="0" xfId="0" applyFont="1" applyAlignment="1">
      <alignment horizontal="left" vertical="top"/>
    </xf>
    <xf numFmtId="0" fontId="11" fillId="0" borderId="1" xfId="0" applyFont="1" applyBorder="1" applyAlignment="1">
      <alignment horizontal="left" vertical="top" wrapText="1" indent="1"/>
    </xf>
    <xf numFmtId="0" fontId="3" fillId="0" borderId="0" xfId="0" applyFont="1" applyAlignment="1">
      <alignment horizontal="left"/>
    </xf>
    <xf numFmtId="0" fontId="11" fillId="0" borderId="2" xfId="0" applyFont="1" applyBorder="1" applyAlignment="1">
      <alignment horizontal="left" vertical="top" wrapText="1"/>
    </xf>
    <xf numFmtId="0" fontId="11" fillId="0" borderId="0" xfId="0" applyFont="1" applyAlignment="1">
      <alignment horizontal="left" vertical="top" wrapText="1"/>
    </xf>
    <xf numFmtId="1" fontId="11" fillId="0" borderId="0" xfId="0" applyNumberFormat="1" applyFont="1" applyAlignment="1">
      <alignment horizontal="left" vertical="top" shrinkToFit="1"/>
    </xf>
    <xf numFmtId="0" fontId="11" fillId="0" borderId="1" xfId="0" applyFont="1" applyBorder="1" applyAlignment="1">
      <alignment horizontal="left" vertical="center" wrapText="1" indent="1"/>
    </xf>
    <xf numFmtId="0" fontId="8" fillId="0" borderId="1" xfId="0" applyFont="1" applyBorder="1" applyAlignment="1">
      <alignment horizontal="left" vertical="center" wrapText="1" indent="1"/>
    </xf>
    <xf numFmtId="0" fontId="0" fillId="0" borderId="0" xfId="0" applyAlignment="1">
      <alignment horizontal="left"/>
    </xf>
    <xf numFmtId="0" fontId="8" fillId="0" borderId="2" xfId="0" applyFont="1" applyBorder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164" fontId="9" fillId="0" borderId="0" xfId="0" applyNumberFormat="1" applyFont="1" applyAlignment="1">
      <alignment horizontal="left" vertical="top" shrinkToFit="1"/>
    </xf>
    <xf numFmtId="0" fontId="23" fillId="0" borderId="0" xfId="0" applyFont="1"/>
    <xf numFmtId="0" fontId="24" fillId="0" borderId="0" xfId="0" applyFont="1"/>
    <xf numFmtId="1" fontId="11" fillId="0" borderId="2" xfId="0" applyNumberFormat="1" applyFont="1" applyBorder="1" applyAlignment="1">
      <alignment horizontal="left" vertical="top" shrinkToFit="1"/>
    </xf>
    <xf numFmtId="0" fontId="2" fillId="0" borderId="3" xfId="0" applyFont="1" applyBorder="1"/>
    <xf numFmtId="0" fontId="2" fillId="0" borderId="4" xfId="0" applyFont="1" applyBorder="1"/>
    <xf numFmtId="11" fontId="2" fillId="0" borderId="4" xfId="0" applyNumberFormat="1" applyFont="1" applyBorder="1" applyAlignment="1">
      <alignment horizontal="right"/>
    </xf>
    <xf numFmtId="0" fontId="26" fillId="0" borderId="0" xfId="0" applyFont="1" applyAlignment="1">
      <alignment horizontal="right"/>
    </xf>
    <xf numFmtId="0" fontId="26" fillId="0" borderId="0" xfId="0" applyFont="1" applyAlignment="1">
      <alignment horizontal="left"/>
    </xf>
    <xf numFmtId="0" fontId="26" fillId="0" borderId="0" xfId="0" applyFont="1" applyAlignment="1">
      <alignment horizontal="center"/>
    </xf>
    <xf numFmtId="1" fontId="11" fillId="0" borderId="2" xfId="0" applyNumberFormat="1" applyFont="1" applyBorder="1" applyAlignment="1">
      <alignment vertical="top" shrinkToFit="1"/>
    </xf>
    <xf numFmtId="1" fontId="11" fillId="0" borderId="0" xfId="0" applyNumberFormat="1" applyFont="1" applyAlignment="1">
      <alignment vertical="top" shrinkToFit="1"/>
    </xf>
    <xf numFmtId="0" fontId="25" fillId="0" borderId="5" xfId="0" applyFont="1" applyBorder="1" applyAlignment="1">
      <alignment horizontal="left" vertical="center" wrapText="1"/>
    </xf>
    <xf numFmtId="0" fontId="25" fillId="0" borderId="0" xfId="0" applyFont="1" applyAlignment="1">
      <alignment horizontal="left" vertical="center" wrapText="1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4" fillId="0" borderId="6" xfId="0" applyFont="1" applyBorder="1" applyAlignment="1">
      <alignment horizontal="left"/>
    </xf>
    <xf numFmtId="0" fontId="4" fillId="0" borderId="6" xfId="0" applyFont="1" applyBorder="1"/>
    <xf numFmtId="0" fontId="0" fillId="2" borderId="0" xfId="0" applyFill="1" applyAlignment="1">
      <alignment horizontal="left"/>
    </xf>
    <xf numFmtId="0" fontId="0" fillId="2" borderId="0" xfId="0" applyFill="1"/>
    <xf numFmtId="0" fontId="0" fillId="0" borderId="0" xfId="0" applyBorder="1"/>
    <xf numFmtId="0" fontId="0" fillId="3" borderId="0" xfId="0" applyFill="1" applyAlignment="1">
      <alignment horizontal="left"/>
    </xf>
    <xf numFmtId="0" fontId="0" fillId="3" borderId="0" xfId="0" applyFill="1"/>
    <xf numFmtId="0" fontId="0" fillId="4" borderId="0" xfId="0" applyFill="1" applyAlignment="1">
      <alignment horizontal="left"/>
    </xf>
    <xf numFmtId="0" fontId="0" fillId="4" borderId="0" xfId="0" applyFill="1"/>
    <xf numFmtId="0" fontId="27" fillId="0" borderId="0" xfId="4"/>
    <xf numFmtId="0" fontId="27" fillId="0" borderId="7" xfId="4" applyBorder="1"/>
    <xf numFmtId="0" fontId="27" fillId="0" borderId="8" xfId="4" applyBorder="1"/>
    <xf numFmtId="0" fontId="27" fillId="0" borderId="9" xfId="4" applyBorder="1"/>
    <xf numFmtId="0" fontId="27" fillId="0" borderId="16" xfId="4" applyBorder="1"/>
    <xf numFmtId="0" fontId="27" fillId="0" borderId="10" xfId="4" applyBorder="1"/>
    <xf numFmtId="0" fontId="27" fillId="0" borderId="11" xfId="4" applyBorder="1"/>
    <xf numFmtId="0" fontId="27" fillId="0" borderId="12" xfId="4" applyBorder="1"/>
    <xf numFmtId="0" fontId="27" fillId="0" borderId="13" xfId="4" applyBorder="1"/>
    <xf numFmtId="0" fontId="27" fillId="0" borderId="0" xfId="4" applyBorder="1"/>
    <xf numFmtId="0" fontId="27" fillId="0" borderId="14" xfId="4" applyBorder="1"/>
    <xf numFmtId="0" fontId="27" fillId="0" borderId="15" xfId="4" applyBorder="1"/>
    <xf numFmtId="0" fontId="27" fillId="0" borderId="17" xfId="4" applyBorder="1"/>
    <xf numFmtId="0" fontId="4" fillId="0" borderId="0" xfId="0" applyFont="1" applyBorder="1"/>
    <xf numFmtId="0" fontId="28" fillId="0" borderId="0" xfId="4" applyFont="1"/>
    <xf numFmtId="0" fontId="0" fillId="5" borderId="0" xfId="0" applyFill="1"/>
    <xf numFmtId="0" fontId="0" fillId="5" borderId="13" xfId="0" applyFill="1" applyBorder="1"/>
    <xf numFmtId="0" fontId="0" fillId="5" borderId="0" xfId="0" applyFill="1" applyBorder="1"/>
    <xf numFmtId="0" fontId="27" fillId="0" borderId="0" xfId="4" applyAlignment="1">
      <alignment horizontal="left"/>
    </xf>
    <xf numFmtId="0" fontId="0" fillId="5" borderId="14" xfId="0" applyFill="1" applyBorder="1"/>
    <xf numFmtId="165" fontId="0" fillId="0" borderId="0" xfId="0" applyNumberFormat="1" applyBorder="1"/>
    <xf numFmtId="2" fontId="0" fillId="0" borderId="0" xfId="0" applyNumberFormat="1" applyBorder="1"/>
    <xf numFmtId="2" fontId="0" fillId="0" borderId="14" xfId="0" applyNumberFormat="1" applyBorder="1" applyAlignment="1">
      <alignment horizontal="left" indent="1"/>
    </xf>
    <xf numFmtId="165" fontId="0" fillId="0" borderId="0" xfId="0" quotePrefix="1" applyNumberFormat="1" applyBorder="1"/>
    <xf numFmtId="166" fontId="0" fillId="0" borderId="0" xfId="0" quotePrefix="1" applyNumberFormat="1" applyBorder="1"/>
    <xf numFmtId="165" fontId="0" fillId="0" borderId="16" xfId="0" quotePrefix="1" applyNumberFormat="1" applyBorder="1"/>
    <xf numFmtId="2" fontId="0" fillId="0" borderId="16" xfId="0" applyNumberFormat="1" applyBorder="1"/>
    <xf numFmtId="2" fontId="0" fillId="0" borderId="17" xfId="0" applyNumberFormat="1" applyBorder="1" applyAlignment="1">
      <alignment horizontal="left" indent="1"/>
    </xf>
    <xf numFmtId="0" fontId="0" fillId="0" borderId="9" xfId="0" applyBorder="1" applyAlignment="1">
      <alignment horizontal="left" indent="1"/>
    </xf>
    <xf numFmtId="0" fontId="27" fillId="0" borderId="13" xfId="4" quotePrefix="1" applyBorder="1"/>
    <xf numFmtId="0" fontId="27" fillId="0" borderId="0" xfId="4" quotePrefix="1" applyBorder="1"/>
    <xf numFmtId="0" fontId="27" fillId="0" borderId="14" xfId="4" quotePrefix="1" applyBorder="1"/>
    <xf numFmtId="2" fontId="0" fillId="6" borderId="14" xfId="0" applyNumberFormat="1" applyFill="1" applyBorder="1" applyAlignment="1">
      <alignment horizontal="left" indent="1"/>
    </xf>
    <xf numFmtId="0" fontId="0" fillId="0" borderId="0" xfId="0" applyFill="1"/>
    <xf numFmtId="0" fontId="4" fillId="0" borderId="6" xfId="0" applyFont="1" applyFill="1" applyBorder="1"/>
    <xf numFmtId="0" fontId="27" fillId="0" borderId="7" xfId="4" applyBorder="1" applyAlignment="1">
      <alignment horizontal="center"/>
    </xf>
    <xf numFmtId="0" fontId="27" fillId="0" borderId="8" xfId="4" applyBorder="1" applyAlignment="1">
      <alignment horizontal="center"/>
    </xf>
    <xf numFmtId="0" fontId="27" fillId="0" borderId="9" xfId="4" applyBorder="1" applyAlignment="1">
      <alignment horizontal="center"/>
    </xf>
    <xf numFmtId="0" fontId="15" fillId="0" borderId="0" xfId="0" applyFont="1" applyAlignment="1">
      <alignment horizontal="left" vertical="top" wrapText="1"/>
    </xf>
    <xf numFmtId="0" fontId="3" fillId="0" borderId="0" xfId="0" applyFont="1" applyAlignment="1">
      <alignment horizontal="left" wrapText="1"/>
    </xf>
    <xf numFmtId="0" fontId="11" fillId="0" borderId="1" xfId="0" applyFont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21" fillId="0" borderId="0" xfId="0" applyFont="1" applyAlignment="1">
      <alignment horizontal="left" vertical="top" wrapText="1" indent="1"/>
    </xf>
    <xf numFmtId="0" fontId="12" fillId="0" borderId="0" xfId="0" applyFont="1" applyAlignment="1">
      <alignment horizontal="left" vertical="top" wrapText="1"/>
    </xf>
    <xf numFmtId="0" fontId="10" fillId="0" borderId="1" xfId="0" applyFont="1" applyBorder="1" applyAlignment="1">
      <alignment horizontal="left" wrapText="1"/>
    </xf>
    <xf numFmtId="164" fontId="9" fillId="0" borderId="2" xfId="0" applyNumberFormat="1" applyFont="1" applyBorder="1" applyAlignment="1">
      <alignment horizontal="left" vertical="top" shrinkToFit="1"/>
    </xf>
    <xf numFmtId="164" fontId="9" fillId="0" borderId="0" xfId="0" applyNumberFormat="1" applyFont="1" applyAlignment="1">
      <alignment horizontal="left" vertical="top" shrinkToFit="1"/>
    </xf>
    <xf numFmtId="0" fontId="3" fillId="0" borderId="0" xfId="0" applyFont="1" applyAlignment="1">
      <alignment horizontal="left" vertical="top" wrapText="1"/>
    </xf>
    <xf numFmtId="0" fontId="11" fillId="0" borderId="1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top" wrapText="1" indent="1"/>
    </xf>
    <xf numFmtId="0" fontId="12" fillId="0" borderId="0" xfId="0" applyFont="1" applyAlignment="1">
      <alignment horizontal="left" vertical="top" wrapText="1" indent="1"/>
    </xf>
  </cellXfs>
  <cellStyles count="5">
    <cellStyle name="Normal" xfId="0" builtinId="0"/>
    <cellStyle name="Normal 2" xfId="1" xr:uid="{CDECC744-0983-44B9-AB57-862DFAAECB14}"/>
    <cellStyle name="Normal 3" xfId="2" xr:uid="{729EC8D7-D922-4063-97C0-9E9608C460A3}"/>
    <cellStyle name="Normal 4" xfId="3" xr:uid="{262C2247-2B66-46D3-B5B0-122756E9E39C}"/>
    <cellStyle name="Normal 5" xfId="4" xr:uid="{FA019F5F-E83D-432D-9937-EF0B4C19D9BD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colors>
    <mruColors>
      <color rgb="FFFF99CC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7</xdr:row>
      <xdr:rowOff>3175</xdr:rowOff>
    </xdr:from>
    <xdr:to>
      <xdr:col>4</xdr:col>
      <xdr:colOff>1619250</xdr:colOff>
      <xdr:row>27</xdr:row>
      <xdr:rowOff>3175</xdr:rowOff>
    </xdr:to>
    <xdr:sp macro="" textlink="">
      <xdr:nvSpPr>
        <xdr:cNvPr id="2" name="Shape 6">
          <a:extLst>
            <a:ext uri="{FF2B5EF4-FFF2-40B4-BE49-F238E27FC236}">
              <a16:creationId xmlns:a16="http://schemas.microsoft.com/office/drawing/2014/main" id="{7A923168-C65F-4F8A-B0B6-497481336EEF}"/>
            </a:ext>
          </a:extLst>
        </xdr:cNvPr>
        <xdr:cNvSpPr/>
      </xdr:nvSpPr>
      <xdr:spPr>
        <a:xfrm>
          <a:off x="0" y="1235075"/>
          <a:ext cx="11144250" cy="0"/>
        </a:xfrm>
        <a:custGeom>
          <a:avLst/>
          <a:gdLst/>
          <a:ahLst/>
          <a:cxnLst/>
          <a:rect l="0" t="0" r="0" b="0"/>
          <a:pathLst>
            <a:path w="9779000">
              <a:moveTo>
                <a:pt x="0" y="0"/>
              </a:moveTo>
              <a:lnTo>
                <a:pt x="3259709" y="0"/>
              </a:lnTo>
            </a:path>
            <a:path w="9779000">
              <a:moveTo>
                <a:pt x="3259709" y="0"/>
              </a:moveTo>
              <a:lnTo>
                <a:pt x="6519291" y="0"/>
              </a:lnTo>
            </a:path>
            <a:path w="9779000">
              <a:moveTo>
                <a:pt x="6519291" y="0"/>
              </a:moveTo>
              <a:lnTo>
                <a:pt x="9779000" y="0"/>
              </a:lnTo>
            </a:path>
          </a:pathLst>
        </a:custGeom>
        <a:ln w="6350">
          <a:solidFill>
            <a:srgbClr val="000000"/>
          </a:solidFill>
        </a:ln>
      </xdr:spPr>
    </xdr:sp>
    <xdr:clientData/>
  </xdr:twoCellAnchor>
  <xdr:twoCellAnchor editAs="oneCell">
    <xdr:from>
      <xdr:col>0</xdr:col>
      <xdr:colOff>0</xdr:colOff>
      <xdr:row>95</xdr:row>
      <xdr:rowOff>0</xdr:rowOff>
    </xdr:from>
    <xdr:to>
      <xdr:col>4</xdr:col>
      <xdr:colOff>1619250</xdr:colOff>
      <xdr:row>95</xdr:row>
      <xdr:rowOff>0</xdr:rowOff>
    </xdr:to>
    <xdr:sp macro="" textlink="">
      <xdr:nvSpPr>
        <xdr:cNvPr id="3" name="Shape 7">
          <a:extLst>
            <a:ext uri="{FF2B5EF4-FFF2-40B4-BE49-F238E27FC236}">
              <a16:creationId xmlns:a16="http://schemas.microsoft.com/office/drawing/2014/main" id="{CD9CF452-062A-41D5-8923-30094E50FDC3}"/>
            </a:ext>
          </a:extLst>
        </xdr:cNvPr>
        <xdr:cNvSpPr/>
      </xdr:nvSpPr>
      <xdr:spPr>
        <a:xfrm>
          <a:off x="0" y="18989673"/>
          <a:ext cx="11144250" cy="0"/>
        </a:xfrm>
        <a:custGeom>
          <a:avLst/>
          <a:gdLst/>
          <a:ahLst/>
          <a:cxnLst/>
          <a:rect l="0" t="0" r="0" b="0"/>
          <a:pathLst>
            <a:path w="9779000">
              <a:moveTo>
                <a:pt x="0" y="0"/>
              </a:moveTo>
              <a:lnTo>
                <a:pt x="6294755" y="0"/>
              </a:lnTo>
            </a:path>
            <a:path w="9779000">
              <a:moveTo>
                <a:pt x="6294755" y="0"/>
              </a:moveTo>
              <a:lnTo>
                <a:pt x="7920735" y="0"/>
              </a:lnTo>
            </a:path>
            <a:path w="9779000">
              <a:moveTo>
                <a:pt x="7920735" y="0"/>
              </a:moveTo>
              <a:lnTo>
                <a:pt x="9779000" y="0"/>
              </a:lnTo>
            </a:path>
          </a:pathLst>
        </a:custGeom>
        <a:ln w="6350">
          <a:solidFill>
            <a:srgbClr val="000000"/>
          </a:solidFill>
        </a:ln>
      </xdr:spPr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3" xr16:uid="{4412F74D-8E66-4510-9488-472E29E43D90}" autoFormatId="16" applyNumberFormats="0" applyBorderFormats="0" applyFontFormats="0" applyPatternFormats="0" applyAlignmentFormats="0" applyWidthHeightFormats="0">
  <queryTableRefresh nextId="10">
    <queryTableFields count="9">
      <queryTableField id="1" name="#category" tableColumnId="1"/>
      <queryTableField id="2" name="term ID" tableColumnId="2"/>
      <queryTableField id="3" name="term description" tableColumnId="3"/>
      <queryTableField id="4" name="observed gene count" tableColumnId="4"/>
      <queryTableField id="5" name="background gene count" tableColumnId="5"/>
      <queryTableField id="6" name="strength" tableColumnId="6"/>
      <queryTableField id="7" name="false discovery rate" tableColumnId="7"/>
      <queryTableField id="8" name="matching proteins in your network (IDs)" tableColumnId="8"/>
      <queryTableField id="9" name="matching proteins in your network (labels)" tableColumnId="9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5" xr16:uid="{35A7EAAE-8900-4C3C-912D-874BC7EBE80B}" autoFormatId="16" applyNumberFormats="0" applyBorderFormats="0" applyFontFormats="0" applyPatternFormats="0" applyAlignmentFormats="0" applyWidthHeightFormats="0">
  <queryTableRefresh nextId="10">
    <queryTableFields count="9">
      <queryTableField id="1" name="#category" tableColumnId="1"/>
      <queryTableField id="2" name="term ID" tableColumnId="2"/>
      <queryTableField id="3" name="term description" tableColumnId="3"/>
      <queryTableField id="4" name="observed gene count" tableColumnId="4"/>
      <queryTableField id="5" name="background gene count" tableColumnId="5"/>
      <queryTableField id="6" name="strength" tableColumnId="6"/>
      <queryTableField id="7" name="false discovery rate" tableColumnId="7"/>
      <queryTableField id="8" name="matching proteins in your network (IDs)" tableColumnId="8"/>
      <queryTableField id="9" name="matching proteins in your network (labels)" tableColumnId="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DC242AF-AE30-4D38-83C7-89BFB33F5772}" name="enrichment_all__3" displayName="enrichment_all__3" ref="A2:I92" tableType="queryTable" totalsRowShown="0" headerRowDxfId="15">
  <autoFilter ref="A2:I92" xr:uid="{76732B9D-95B3-4605-981A-88847D3D7222}"/>
  <sortState xmlns:xlrd2="http://schemas.microsoft.com/office/spreadsheetml/2017/richdata2" ref="A3:I92">
    <sortCondition descending="1" ref="F2:F92"/>
  </sortState>
  <tableColumns count="9">
    <tableColumn id="1" xr3:uid="{18AAE2E2-8F59-41E7-980C-B378A3BA4DC3}" uniqueName="1" name="#category" queryTableFieldId="1" dataDxfId="14"/>
    <tableColumn id="2" xr3:uid="{3D87A0A9-5901-4091-B60D-FC830230DA20}" uniqueName="2" name="term ID" queryTableFieldId="2" dataDxfId="13"/>
    <tableColumn id="3" xr3:uid="{19CF081F-9E6C-45D4-93D6-7510594D82E1}" uniqueName="3" name="term description" queryTableFieldId="3" dataDxfId="12"/>
    <tableColumn id="4" xr3:uid="{57823DB6-6EB1-49D5-A1F1-51517B3CBE79}" uniqueName="4" name="observed gene count" queryTableFieldId="4"/>
    <tableColumn id="5" xr3:uid="{17E5CB9E-66A2-4A26-9452-71BCC49145B1}" uniqueName="5" name="background gene count" queryTableFieldId="5"/>
    <tableColumn id="6" xr3:uid="{462CA28E-F9FA-475B-8F0B-4876CA646598}" uniqueName="6" name="strength" queryTableFieldId="6"/>
    <tableColumn id="7" xr3:uid="{744767CB-EB83-4B54-9D72-8AA1DA3DEA9F}" uniqueName="7" name="false discovery rate" queryTableFieldId="7"/>
    <tableColumn id="8" xr3:uid="{741CDD56-66B7-4740-865E-2AEF9D8BD574}" uniqueName="8" name="matching proteins in your network (IDs)" queryTableFieldId="8" dataDxfId="11"/>
    <tableColumn id="9" xr3:uid="{D5EBF84D-2EAE-44DC-AA46-DCB9EA26AEDD}" uniqueName="9" name="matching proteins in your network (labels)" queryTableFieldId="9" dataDxfId="10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615281A-A5D8-416D-97E5-A6A2B470BA16}" name="enrichment_all__5" displayName="enrichment_all__5" ref="A2:I124" tableType="queryTable" totalsRowShown="0">
  <autoFilter ref="A2:I124" xr:uid="{4E2A9E0A-C18F-4AEE-B71B-3F4F5EDED583}"/>
  <sortState xmlns:xlrd2="http://schemas.microsoft.com/office/spreadsheetml/2017/richdata2" ref="A3:I124">
    <sortCondition descending="1" ref="F2:F124"/>
  </sortState>
  <tableColumns count="9">
    <tableColumn id="1" xr3:uid="{97DDAEDB-517B-460B-A7F0-75B7ABCA79AF}" uniqueName="1" name="#category" queryTableFieldId="1" dataDxfId="9"/>
    <tableColumn id="2" xr3:uid="{AB0AB477-F4A7-426B-8C55-1508A7E17232}" uniqueName="2" name="term ID" queryTableFieldId="2" dataDxfId="8"/>
    <tableColumn id="3" xr3:uid="{E4CE7355-564B-40D4-AA39-F24CEE352D6E}" uniqueName="3" name="term description" queryTableFieldId="3" dataDxfId="7"/>
    <tableColumn id="4" xr3:uid="{6E09E503-413F-4BB1-8C62-6FB99493075B}" uniqueName="4" name="observed gene count" queryTableFieldId="4"/>
    <tableColumn id="5" xr3:uid="{A046847E-4BAD-47A6-88DA-B65A4BEF3F75}" uniqueName="5" name="background gene count" queryTableFieldId="5"/>
    <tableColumn id="6" xr3:uid="{980687DA-1255-4A8F-9383-4B3DCCA048F3}" uniqueName="6" name="strength" queryTableFieldId="6"/>
    <tableColumn id="7" xr3:uid="{EA47FEEF-3DF6-4ED1-85F9-3317251CEE9B}" uniqueName="7" name="false discovery rate" queryTableFieldId="7"/>
    <tableColumn id="8" xr3:uid="{34E544D0-60F0-4F8C-A4BC-A8757E11ABB6}" uniqueName="8" name="matching proteins in your network (IDs)" queryTableFieldId="8" dataDxfId="6"/>
    <tableColumn id="9" xr3:uid="{266AE357-71AC-41ED-B986-3F3A3DAB6E86}" uniqueName="9" name="matching proteins in your network (labels)" queryTableFieldId="9" dataDxfId="5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AD630-513B-4D20-B178-D1078CD72814}">
  <dimension ref="A1:BJ50"/>
  <sheetViews>
    <sheetView tabSelected="1" topLeftCell="F1" zoomScale="72" zoomScaleNormal="72" workbookViewId="0">
      <selection activeCell="AA48" sqref="AA48"/>
    </sheetView>
  </sheetViews>
  <sheetFormatPr defaultRowHeight="15" x14ac:dyDescent="0.25"/>
  <cols>
    <col min="1" max="1" width="12" style="61" bestFit="1" customWidth="1"/>
    <col min="2" max="2" width="10.7109375" style="61" bestFit="1" customWidth="1"/>
    <col min="3" max="3" width="22.85546875" style="61" bestFit="1" customWidth="1"/>
    <col min="4" max="4" width="29.85546875" style="61" customWidth="1"/>
    <col min="5" max="5" width="16" style="61" hidden="1" customWidth="1"/>
    <col min="6" max="6" width="20.7109375" style="61" bestFit="1" customWidth="1"/>
    <col min="7" max="7" width="10.140625" style="61" hidden="1" customWidth="1"/>
    <col min="8" max="8" width="14.140625" style="61" customWidth="1"/>
    <col min="9" max="9" width="12.7109375" bestFit="1" customWidth="1"/>
    <col min="10" max="11" width="12" bestFit="1" customWidth="1"/>
    <col min="12" max="12" width="12.7109375" bestFit="1" customWidth="1"/>
    <col min="13" max="14" width="12" bestFit="1" customWidth="1"/>
    <col min="15" max="15" width="6.42578125" bestFit="1" customWidth="1"/>
    <col min="16" max="16" width="12.7109375" bestFit="1" customWidth="1"/>
    <col min="17" max="18" width="12" bestFit="1" customWidth="1"/>
    <col min="19" max="20" width="3.85546875" customWidth="1"/>
    <col min="21" max="62" width="9.140625" style="131"/>
  </cols>
  <sheetData>
    <row r="1" spans="1:62" x14ac:dyDescent="0.25">
      <c r="A1" s="2" t="s">
        <v>1274</v>
      </c>
      <c r="B1"/>
      <c r="C1"/>
      <c r="D1"/>
      <c r="E1"/>
      <c r="F1"/>
      <c r="G1"/>
      <c r="H1"/>
    </row>
    <row r="2" spans="1:62" s="90" customFormat="1" ht="15.75" thickBot="1" x14ac:dyDescent="0.3">
      <c r="A2" s="89" t="s">
        <v>1052</v>
      </c>
      <c r="B2" s="89" t="s">
        <v>1053</v>
      </c>
      <c r="C2" s="89" t="s">
        <v>428</v>
      </c>
      <c r="D2" s="89" t="s">
        <v>1047</v>
      </c>
      <c r="E2" s="89" t="s">
        <v>1060</v>
      </c>
      <c r="F2" s="89" t="s">
        <v>427</v>
      </c>
      <c r="G2" s="89" t="s">
        <v>1054</v>
      </c>
      <c r="H2" s="89" t="s">
        <v>1055</v>
      </c>
      <c r="I2" s="90" t="s">
        <v>1222</v>
      </c>
      <c r="J2" s="90" t="s">
        <v>1224</v>
      </c>
      <c r="K2" s="90" t="s">
        <v>1223</v>
      </c>
      <c r="L2" s="90" t="s">
        <v>1036</v>
      </c>
      <c r="M2" s="90" t="s">
        <v>1056</v>
      </c>
      <c r="N2" s="90" t="s">
        <v>1037</v>
      </c>
      <c r="O2" s="90" t="s">
        <v>1035</v>
      </c>
      <c r="P2" s="90" t="s">
        <v>1057</v>
      </c>
      <c r="Q2" s="90" t="s">
        <v>1058</v>
      </c>
      <c r="R2" s="90" t="s">
        <v>1059</v>
      </c>
      <c r="S2" s="90" t="s">
        <v>1277</v>
      </c>
      <c r="U2" s="132"/>
      <c r="V2" s="132"/>
      <c r="W2" s="132"/>
      <c r="X2" s="132"/>
      <c r="Y2" s="132"/>
      <c r="Z2" s="132"/>
      <c r="AA2" s="132"/>
      <c r="AB2" s="132"/>
      <c r="AC2" s="132"/>
      <c r="AD2" s="132"/>
      <c r="AE2" s="132"/>
      <c r="AF2" s="132"/>
      <c r="AG2" s="132"/>
      <c r="AH2" s="132"/>
      <c r="AI2" s="132"/>
      <c r="AJ2" s="132"/>
      <c r="AK2" s="132"/>
      <c r="AL2" s="132"/>
      <c r="AM2" s="132"/>
      <c r="AN2" s="132"/>
      <c r="AO2" s="132"/>
      <c r="AP2" s="132"/>
      <c r="AQ2" s="132"/>
      <c r="AR2" s="132"/>
      <c r="AS2" s="132"/>
      <c r="AT2" s="132"/>
      <c r="AU2" s="132"/>
      <c r="AV2" s="132"/>
      <c r="AW2" s="132"/>
      <c r="AX2" s="132"/>
      <c r="AY2" s="132"/>
      <c r="AZ2" s="132"/>
      <c r="BA2" s="132"/>
      <c r="BB2" s="132"/>
      <c r="BC2" s="132"/>
      <c r="BD2" s="132"/>
      <c r="BE2" s="132"/>
      <c r="BF2" s="132"/>
      <c r="BG2" s="132"/>
      <c r="BH2" s="132"/>
      <c r="BI2" s="132"/>
      <c r="BJ2" s="132"/>
    </row>
    <row r="3" spans="1:62" s="95" customFormat="1" x14ac:dyDescent="0.25">
      <c r="A3" s="94" t="s">
        <v>1255</v>
      </c>
      <c r="B3" s="94" t="s">
        <v>1067</v>
      </c>
      <c r="C3" s="94" t="s">
        <v>390</v>
      </c>
      <c r="D3" s="94" t="s">
        <v>1258</v>
      </c>
      <c r="E3" s="94" t="s">
        <v>1259</v>
      </c>
      <c r="F3" s="94" t="s">
        <v>390</v>
      </c>
      <c r="G3" s="94" t="s">
        <v>1256</v>
      </c>
      <c r="H3" s="94" t="s">
        <v>1257</v>
      </c>
      <c r="I3" s="95">
        <v>1.4905694746986616E-2</v>
      </c>
      <c r="J3" s="95">
        <v>1.961466203642044E-3</v>
      </c>
      <c r="K3" s="95">
        <v>2.9782525337781354E-14</v>
      </c>
      <c r="L3" s="95">
        <v>7.1440081255890603E-3</v>
      </c>
      <c r="M3" s="95">
        <v>2.7632515933131898E-3</v>
      </c>
      <c r="N3" s="95">
        <v>9.7276553798916008E-3</v>
      </c>
      <c r="O3" s="95">
        <v>1106</v>
      </c>
      <c r="P3" s="95">
        <v>2.2788553620093101E-2</v>
      </c>
      <c r="Q3" s="95">
        <v>2.7847374333988899E-3</v>
      </c>
      <c r="R3" s="95">
        <v>4.2843720666869702E-16</v>
      </c>
      <c r="S3" s="95">
        <f>SIGN(L3)</f>
        <v>1</v>
      </c>
      <c r="T3" s="95">
        <f>SIGN(P3)</f>
        <v>1</v>
      </c>
      <c r="U3" s="131"/>
      <c r="V3" s="131"/>
      <c r="W3" s="131"/>
      <c r="X3" s="131"/>
      <c r="Y3" s="131"/>
      <c r="Z3" s="131"/>
      <c r="AA3" s="131"/>
      <c r="AB3" s="131"/>
      <c r="AC3" s="131"/>
      <c r="AD3" s="131"/>
      <c r="AE3" s="131"/>
      <c r="AF3" s="131"/>
      <c r="AG3" s="131"/>
      <c r="AH3" s="131"/>
      <c r="AI3" s="131"/>
      <c r="AJ3" s="131"/>
      <c r="AK3" s="131"/>
      <c r="AL3" s="131"/>
      <c r="AM3" s="131"/>
      <c r="AN3" s="131"/>
      <c r="AO3" s="131"/>
      <c r="AP3" s="131"/>
      <c r="AQ3" s="131"/>
      <c r="AR3" s="131"/>
      <c r="AS3" s="131"/>
      <c r="AT3" s="131"/>
      <c r="AU3" s="131"/>
      <c r="AV3" s="131"/>
      <c r="AW3" s="131"/>
      <c r="AX3" s="131"/>
      <c r="AY3" s="131"/>
      <c r="AZ3" s="131"/>
      <c r="BA3" s="131"/>
      <c r="BB3" s="131"/>
      <c r="BC3" s="131"/>
      <c r="BD3" s="131"/>
      <c r="BE3" s="131"/>
      <c r="BF3" s="131"/>
      <c r="BG3" s="131"/>
      <c r="BH3" s="131"/>
      <c r="BI3" s="131"/>
      <c r="BJ3" s="131"/>
    </row>
    <row r="4" spans="1:62" s="95" customFormat="1" x14ac:dyDescent="0.25">
      <c r="A4" s="94" t="s">
        <v>1061</v>
      </c>
      <c r="B4" s="94" t="s">
        <v>1038</v>
      </c>
      <c r="C4" s="94" t="s">
        <v>431</v>
      </c>
      <c r="D4" s="94" t="s">
        <v>1064</v>
      </c>
      <c r="E4" s="94" t="s">
        <v>1065</v>
      </c>
      <c r="F4" s="94" t="s">
        <v>431</v>
      </c>
      <c r="G4" s="94" t="s">
        <v>1062</v>
      </c>
      <c r="H4" s="94" t="s">
        <v>1063</v>
      </c>
      <c r="I4" s="95">
        <v>-1.5920156946140233E-2</v>
      </c>
      <c r="J4" s="95">
        <v>2.3141625738755454E-3</v>
      </c>
      <c r="K4" s="95">
        <v>6.0085680412130843E-12</v>
      </c>
      <c r="L4" s="95">
        <v>-1.22199186023009E-2</v>
      </c>
      <c r="M4" s="95">
        <v>3.6618662695648298E-3</v>
      </c>
      <c r="N4" s="95">
        <v>8.4665412426110397E-4</v>
      </c>
      <c r="O4" s="95">
        <v>1106</v>
      </c>
      <c r="P4" s="95">
        <v>-1.8380583051122099E-2</v>
      </c>
      <c r="Q4" s="95">
        <v>2.9860205581280501E-3</v>
      </c>
      <c r="R4" s="95">
        <v>8.6488336658055905E-10</v>
      </c>
      <c r="S4" s="95">
        <f t="shared" ref="S4:S8" si="0">SIGN(L4)</f>
        <v>-1</v>
      </c>
      <c r="T4" s="95">
        <f t="shared" ref="T4:T8" si="1">SIGN(P4)</f>
        <v>-1</v>
      </c>
      <c r="U4" s="131"/>
      <c r="V4" s="131"/>
      <c r="W4" s="131"/>
      <c r="X4" s="131"/>
      <c r="Y4" s="131"/>
      <c r="Z4" s="131"/>
      <c r="AA4" s="131"/>
      <c r="AB4" s="131"/>
      <c r="AC4" s="131"/>
      <c r="AD4" s="131"/>
      <c r="AE4" s="131"/>
      <c r="AF4" s="131"/>
      <c r="AG4" s="131"/>
      <c r="AH4" s="131"/>
      <c r="AI4" s="131"/>
      <c r="AJ4" s="131"/>
      <c r="AK4" s="131"/>
      <c r="AL4" s="131"/>
      <c r="AM4" s="131"/>
      <c r="AN4" s="131"/>
      <c r="AO4" s="131"/>
      <c r="AP4" s="131"/>
      <c r="AQ4" s="131"/>
      <c r="AR4" s="131"/>
      <c r="AS4" s="131"/>
      <c r="AT4" s="131"/>
      <c r="AU4" s="131"/>
      <c r="AV4" s="131"/>
      <c r="AW4" s="131"/>
      <c r="AX4" s="131"/>
      <c r="AY4" s="131"/>
      <c r="AZ4" s="131"/>
      <c r="BA4" s="131"/>
      <c r="BB4" s="131"/>
      <c r="BC4" s="131"/>
      <c r="BD4" s="131"/>
      <c r="BE4" s="131"/>
      <c r="BF4" s="131"/>
      <c r="BG4" s="131"/>
      <c r="BH4" s="131"/>
      <c r="BI4" s="131"/>
      <c r="BJ4" s="131"/>
    </row>
    <row r="5" spans="1:62" s="95" customFormat="1" x14ac:dyDescent="0.25">
      <c r="A5" s="94" t="s">
        <v>1066</v>
      </c>
      <c r="B5" s="94" t="s">
        <v>1067</v>
      </c>
      <c r="C5" s="94" t="s">
        <v>416</v>
      </c>
      <c r="D5" s="94" t="s">
        <v>1070</v>
      </c>
      <c r="E5" s="94" t="s">
        <v>1071</v>
      </c>
      <c r="F5" s="94" t="s">
        <v>415</v>
      </c>
      <c r="G5" s="94" t="s">
        <v>1068</v>
      </c>
      <c r="H5" s="94" t="s">
        <v>1069</v>
      </c>
      <c r="I5" s="95">
        <v>9.6948322576483632E-3</v>
      </c>
      <c r="J5" s="95">
        <v>1.9215369227727167E-3</v>
      </c>
      <c r="K5" s="95">
        <v>4.5268459817440022E-7</v>
      </c>
      <c r="L5" s="95">
        <v>8.4269774648125708E-3</v>
      </c>
      <c r="M5" s="95">
        <v>2.7194730044315702E-3</v>
      </c>
      <c r="N5" s="95">
        <v>1.94336401013182E-3</v>
      </c>
      <c r="O5" s="95">
        <v>1106</v>
      </c>
      <c r="P5" s="95">
        <v>1.09589466719511E-2</v>
      </c>
      <c r="Q5" s="95">
        <v>2.7154585968859101E-3</v>
      </c>
      <c r="R5" s="95">
        <v>5.60080806731578E-5</v>
      </c>
      <c r="S5" s="95">
        <f t="shared" si="0"/>
        <v>1</v>
      </c>
      <c r="T5" s="95">
        <f t="shared" si="1"/>
        <v>1</v>
      </c>
      <c r="U5" s="131"/>
      <c r="V5" s="131"/>
      <c r="W5" s="131"/>
      <c r="X5" s="131"/>
      <c r="Y5" s="131"/>
      <c r="Z5" s="131"/>
      <c r="AA5" s="131"/>
      <c r="AB5" s="131"/>
      <c r="AC5" s="131"/>
      <c r="AD5" s="131"/>
      <c r="AE5" s="131"/>
      <c r="AF5" s="131"/>
      <c r="AG5" s="131"/>
      <c r="AH5" s="131"/>
      <c r="AI5" s="131"/>
      <c r="AJ5" s="131"/>
      <c r="AK5" s="131"/>
      <c r="AL5" s="131"/>
      <c r="AM5" s="131"/>
      <c r="AN5" s="131"/>
      <c r="AO5" s="131"/>
      <c r="AP5" s="131"/>
      <c r="AQ5" s="131"/>
      <c r="AR5" s="131"/>
      <c r="AS5" s="131"/>
      <c r="AT5" s="131"/>
      <c r="AU5" s="131"/>
      <c r="AV5" s="131"/>
      <c r="AW5" s="131"/>
      <c r="AX5" s="131"/>
      <c r="AY5" s="131"/>
      <c r="AZ5" s="131"/>
      <c r="BA5" s="131"/>
      <c r="BB5" s="131"/>
      <c r="BC5" s="131"/>
      <c r="BD5" s="131"/>
      <c r="BE5" s="131"/>
      <c r="BF5" s="131"/>
      <c r="BG5" s="131"/>
      <c r="BH5" s="131"/>
      <c r="BI5" s="131"/>
      <c r="BJ5" s="131"/>
    </row>
    <row r="6" spans="1:62" s="95" customFormat="1" x14ac:dyDescent="0.25">
      <c r="A6" s="94" t="s">
        <v>1260</v>
      </c>
      <c r="B6" s="94" t="s">
        <v>1038</v>
      </c>
      <c r="C6" s="94" t="s">
        <v>454</v>
      </c>
      <c r="D6" s="94" t="s">
        <v>454</v>
      </c>
      <c r="E6" s="94" t="s">
        <v>1263</v>
      </c>
      <c r="F6" s="94" t="s">
        <v>455</v>
      </c>
      <c r="G6" s="94" t="s">
        <v>1261</v>
      </c>
      <c r="H6" s="94" t="s">
        <v>1262</v>
      </c>
      <c r="I6" s="95">
        <v>-1.0944776496577819E-2</v>
      </c>
      <c r="J6" s="95">
        <v>2.3110152094225661E-3</v>
      </c>
      <c r="K6" s="95">
        <v>2.1806669644563887E-6</v>
      </c>
      <c r="L6" s="95">
        <v>-9.5167794693330008E-3</v>
      </c>
      <c r="M6" s="95">
        <v>3.5832875952238E-3</v>
      </c>
      <c r="N6" s="95">
        <v>7.9101913157444102E-3</v>
      </c>
      <c r="O6" s="95">
        <v>1106</v>
      </c>
      <c r="P6" s="95">
        <v>-1.1961775124060501E-2</v>
      </c>
      <c r="Q6" s="95">
        <v>3.0239750099237701E-3</v>
      </c>
      <c r="R6" s="95">
        <v>7.8383933992348494E-5</v>
      </c>
      <c r="S6" s="95">
        <f t="shared" si="0"/>
        <v>-1</v>
      </c>
      <c r="T6" s="95">
        <f t="shared" si="1"/>
        <v>-1</v>
      </c>
      <c r="U6" s="131"/>
      <c r="V6" s="131"/>
      <c r="W6" s="131"/>
      <c r="X6" s="131"/>
      <c r="Y6" s="131"/>
      <c r="Z6" s="131"/>
      <c r="AA6" s="131"/>
      <c r="AB6" s="131"/>
      <c r="AC6" s="131"/>
      <c r="AD6" s="131"/>
      <c r="AE6" s="131"/>
      <c r="AF6" s="131"/>
      <c r="AG6" s="131"/>
      <c r="AH6" s="131"/>
      <c r="AI6" s="131"/>
      <c r="AJ6" s="131"/>
      <c r="AK6" s="131"/>
      <c r="AL6" s="131"/>
      <c r="AM6" s="131"/>
      <c r="AN6" s="131"/>
      <c r="AO6" s="131"/>
      <c r="AP6" s="131"/>
      <c r="AQ6" s="131"/>
      <c r="AR6" s="131"/>
      <c r="AS6" s="131"/>
      <c r="AT6" s="131"/>
      <c r="AU6" s="131"/>
      <c r="AV6" s="131"/>
      <c r="AW6" s="131"/>
      <c r="AX6" s="131"/>
      <c r="AY6" s="131"/>
      <c r="AZ6" s="131"/>
      <c r="BA6" s="131"/>
      <c r="BB6" s="131"/>
      <c r="BC6" s="131"/>
      <c r="BD6" s="131"/>
      <c r="BE6" s="131"/>
      <c r="BF6" s="131"/>
      <c r="BG6" s="131"/>
      <c r="BH6" s="131"/>
      <c r="BI6" s="131"/>
      <c r="BJ6" s="131"/>
    </row>
    <row r="7" spans="1:62" s="95" customFormat="1" x14ac:dyDescent="0.25">
      <c r="A7" s="94" t="s">
        <v>1072</v>
      </c>
      <c r="B7" s="94" t="s">
        <v>1038</v>
      </c>
      <c r="C7" s="94" t="s">
        <v>438</v>
      </c>
      <c r="D7" s="94" t="s">
        <v>1075</v>
      </c>
      <c r="E7" s="94" t="s">
        <v>1076</v>
      </c>
      <c r="F7" s="94" t="s">
        <v>438</v>
      </c>
      <c r="G7" s="94" t="s">
        <v>1073</v>
      </c>
      <c r="H7" s="94" t="s">
        <v>1074</v>
      </c>
      <c r="I7" s="95">
        <v>1.111301720937473E-2</v>
      </c>
      <c r="J7" s="95">
        <v>2.3037720738202159E-3</v>
      </c>
      <c r="K7" s="95">
        <v>1.408236682172007E-6</v>
      </c>
      <c r="L7" s="95">
        <v>1.06745708804847E-2</v>
      </c>
      <c r="M7" s="95">
        <v>3.67209466960099E-3</v>
      </c>
      <c r="N7" s="95">
        <v>3.64979383758627E-3</v>
      </c>
      <c r="O7" s="95">
        <v>1106</v>
      </c>
      <c r="P7" s="95">
        <v>1.13975983094072E-2</v>
      </c>
      <c r="Q7" s="95">
        <v>2.9584121469497298E-3</v>
      </c>
      <c r="R7" s="95">
        <v>1.1971325939764101E-4</v>
      </c>
      <c r="S7" s="95">
        <f t="shared" si="0"/>
        <v>1</v>
      </c>
      <c r="T7" s="95">
        <f t="shared" si="1"/>
        <v>1</v>
      </c>
      <c r="U7" s="131"/>
      <c r="V7" s="131"/>
      <c r="W7" s="131"/>
      <c r="X7" s="131"/>
      <c r="Y7" s="131"/>
      <c r="Z7" s="131"/>
      <c r="AA7" s="131"/>
      <c r="AB7" s="131"/>
      <c r="AC7" s="131"/>
      <c r="AD7" s="131"/>
      <c r="AE7" s="131"/>
      <c r="AF7" s="131"/>
      <c r="AG7" s="131"/>
      <c r="AH7" s="131"/>
      <c r="AI7" s="131"/>
      <c r="AJ7" s="131"/>
      <c r="AK7" s="131"/>
      <c r="AL7" s="131"/>
      <c r="AM7" s="131"/>
      <c r="AN7" s="131"/>
      <c r="AO7" s="131"/>
      <c r="AP7" s="131"/>
      <c r="AQ7" s="131"/>
      <c r="AR7" s="131"/>
      <c r="AS7" s="131"/>
      <c r="AT7" s="131"/>
      <c r="AU7" s="131"/>
      <c r="AV7" s="131"/>
      <c r="AW7" s="131"/>
      <c r="AX7" s="131"/>
      <c r="AY7" s="131"/>
      <c r="AZ7" s="131"/>
      <c r="BA7" s="131"/>
      <c r="BB7" s="131"/>
      <c r="BC7" s="131"/>
      <c r="BD7" s="131"/>
      <c r="BE7" s="131"/>
      <c r="BF7" s="131"/>
      <c r="BG7" s="131"/>
      <c r="BH7" s="131"/>
      <c r="BI7" s="131"/>
      <c r="BJ7" s="131"/>
    </row>
    <row r="8" spans="1:62" s="95" customFormat="1" x14ac:dyDescent="0.25">
      <c r="A8" s="94" t="s">
        <v>1077</v>
      </c>
      <c r="B8" s="94" t="s">
        <v>1067</v>
      </c>
      <c r="C8" s="94" t="s">
        <v>420</v>
      </c>
      <c r="D8" s="94" t="s">
        <v>1080</v>
      </c>
      <c r="E8" s="94" t="s">
        <v>1081</v>
      </c>
      <c r="F8" s="94" t="s">
        <v>419</v>
      </c>
      <c r="G8" s="94" t="s">
        <v>1078</v>
      </c>
      <c r="H8" s="94" t="s">
        <v>1079</v>
      </c>
      <c r="I8" s="95">
        <v>8.8815279265573119E-3</v>
      </c>
      <c r="J8" s="95">
        <v>1.9039383550645587E-3</v>
      </c>
      <c r="K8" s="95">
        <v>3.0888871547632177E-6</v>
      </c>
      <c r="L8" s="95">
        <v>8.4730528111033598E-3</v>
      </c>
      <c r="M8" s="95">
        <v>2.7106183752358399E-3</v>
      </c>
      <c r="N8" s="95">
        <v>1.77277199087641E-3</v>
      </c>
      <c r="O8" s="95">
        <v>1106</v>
      </c>
      <c r="P8" s="95">
        <v>9.2793053038713706E-3</v>
      </c>
      <c r="Q8" s="95">
        <v>2.6748880833613502E-3</v>
      </c>
      <c r="R8" s="95">
        <v>5.3087203586457297E-4</v>
      </c>
      <c r="S8" s="95">
        <f t="shared" si="0"/>
        <v>1</v>
      </c>
      <c r="T8" s="95">
        <f t="shared" si="1"/>
        <v>1</v>
      </c>
      <c r="U8" s="131"/>
      <c r="V8" s="131"/>
      <c r="W8" s="131"/>
      <c r="X8" s="131"/>
      <c r="Y8" s="131"/>
      <c r="Z8" s="131"/>
      <c r="AA8" s="131"/>
      <c r="AB8" s="131"/>
      <c r="AC8" s="131"/>
      <c r="AD8" s="131"/>
      <c r="AE8" s="131"/>
      <c r="AF8" s="131"/>
      <c r="AG8" s="131"/>
      <c r="AH8" s="131"/>
      <c r="AI8" s="131"/>
      <c r="AJ8" s="131"/>
      <c r="AK8" s="131"/>
      <c r="AL8" s="131"/>
      <c r="AM8" s="131"/>
      <c r="AN8" s="131"/>
      <c r="AO8" s="131"/>
      <c r="AP8" s="131"/>
      <c r="AQ8" s="131"/>
      <c r="AR8" s="131"/>
      <c r="AS8" s="131"/>
      <c r="AT8" s="131"/>
      <c r="AU8" s="131"/>
      <c r="AV8" s="131"/>
      <c r="AW8" s="131"/>
      <c r="AX8" s="131"/>
      <c r="AY8" s="131"/>
      <c r="AZ8" s="131"/>
      <c r="BA8" s="131"/>
      <c r="BB8" s="131"/>
      <c r="BC8" s="131"/>
      <c r="BD8" s="131"/>
      <c r="BE8" s="131"/>
      <c r="BF8" s="131"/>
      <c r="BG8" s="131"/>
      <c r="BH8" s="131"/>
      <c r="BI8" s="131"/>
      <c r="BJ8" s="131"/>
    </row>
    <row r="9" spans="1:62" s="92" customFormat="1" x14ac:dyDescent="0.25">
      <c r="A9" s="91" t="s">
        <v>1217</v>
      </c>
      <c r="B9" s="91" t="s">
        <v>1067</v>
      </c>
      <c r="C9" s="91" t="s">
        <v>400</v>
      </c>
      <c r="D9" s="91" t="s">
        <v>1220</v>
      </c>
      <c r="E9" s="91" t="s">
        <v>1221</v>
      </c>
      <c r="F9" s="91" t="s">
        <v>400</v>
      </c>
      <c r="G9" s="91" t="s">
        <v>1218</v>
      </c>
      <c r="H9" s="91" t="s">
        <v>1219</v>
      </c>
      <c r="I9" s="92">
        <v>-5.8164711994590501E-4</v>
      </c>
      <c r="J9" s="92">
        <v>1.9108334479641057E-3</v>
      </c>
      <c r="K9" s="92">
        <v>0.76082738620088997</v>
      </c>
      <c r="L9" s="92">
        <v>7.4836225374264398E-3</v>
      </c>
      <c r="M9" s="92">
        <v>2.7315662047056699E-3</v>
      </c>
      <c r="N9" s="92">
        <v>6.1498670336685201E-3</v>
      </c>
      <c r="O9" s="92">
        <v>1106</v>
      </c>
      <c r="P9" s="92">
        <v>-8.3105930591583794E-3</v>
      </c>
      <c r="Q9" s="92">
        <v>2.6740062595434098E-3</v>
      </c>
      <c r="R9" s="92">
        <v>1.90461944477842E-3</v>
      </c>
      <c r="S9" s="92">
        <f>SIGN(L9)</f>
        <v>1</v>
      </c>
      <c r="T9" s="92">
        <f>SIGN(P9)</f>
        <v>-1</v>
      </c>
      <c r="U9" s="131"/>
      <c r="V9" s="131"/>
      <c r="W9" s="131"/>
      <c r="X9" s="131"/>
      <c r="Y9" s="131"/>
      <c r="Z9" s="131"/>
      <c r="AA9" s="131"/>
      <c r="AB9" s="131"/>
      <c r="AC9" s="131"/>
      <c r="AD9" s="131"/>
      <c r="AE9" s="131"/>
      <c r="AF9" s="131"/>
      <c r="AG9" s="131"/>
      <c r="AH9" s="131"/>
      <c r="AI9" s="131"/>
      <c r="AJ9" s="131"/>
      <c r="AK9" s="131"/>
      <c r="AL9" s="131"/>
      <c r="AM9" s="131"/>
      <c r="AN9" s="131"/>
      <c r="AO9" s="131"/>
      <c r="AP9" s="131"/>
      <c r="AQ9" s="131"/>
      <c r="AR9" s="131"/>
      <c r="AS9" s="131"/>
      <c r="AT9" s="131"/>
      <c r="AU9" s="131"/>
      <c r="AV9" s="131"/>
      <c r="AW9" s="131"/>
      <c r="AX9" s="131"/>
      <c r="AY9" s="131"/>
      <c r="AZ9" s="131"/>
      <c r="BA9" s="131"/>
      <c r="BB9" s="131"/>
      <c r="BC9" s="131"/>
      <c r="BD9" s="131"/>
      <c r="BE9" s="131"/>
      <c r="BF9" s="131"/>
      <c r="BG9" s="131"/>
      <c r="BH9" s="131"/>
      <c r="BI9" s="131"/>
      <c r="BJ9" s="131"/>
    </row>
    <row r="10" spans="1:62" s="92" customFormat="1" x14ac:dyDescent="0.25">
      <c r="A10" s="91" t="s">
        <v>1212</v>
      </c>
      <c r="B10" s="91" t="s">
        <v>1067</v>
      </c>
      <c r="C10" s="91" t="s">
        <v>422</v>
      </c>
      <c r="D10" s="91" t="s">
        <v>1215</v>
      </c>
      <c r="E10" s="91" t="s">
        <v>1216</v>
      </c>
      <c r="F10" s="91" t="s">
        <v>421</v>
      </c>
      <c r="G10" s="91" t="s">
        <v>1213</v>
      </c>
      <c r="H10" s="91" t="s">
        <v>1214</v>
      </c>
      <c r="I10" s="92">
        <v>6.7527336785269383E-4</v>
      </c>
      <c r="J10" s="92">
        <v>1.978994184989044E-3</v>
      </c>
      <c r="K10" s="92">
        <v>0.73293759825893467</v>
      </c>
      <c r="L10" s="92">
        <v>9.6150055707494905E-3</v>
      </c>
      <c r="M10" s="92">
        <v>2.8689743330676102E-3</v>
      </c>
      <c r="N10" s="92">
        <v>8.0411664501522202E-4</v>
      </c>
      <c r="O10" s="92">
        <v>922</v>
      </c>
      <c r="P10" s="92">
        <v>-7.4394446930670897E-3</v>
      </c>
      <c r="Q10" s="92">
        <v>2.7333870079446999E-3</v>
      </c>
      <c r="R10" s="92">
        <v>6.5384367566798697E-3</v>
      </c>
      <c r="S10" s="92">
        <f t="shared" ref="S10:S19" si="2">SIGN(L10)</f>
        <v>1</v>
      </c>
      <c r="T10" s="92">
        <f t="shared" ref="T10:T19" si="3">SIGN(P10)</f>
        <v>-1</v>
      </c>
      <c r="U10" s="131"/>
      <c r="V10" s="131"/>
      <c r="W10" s="131"/>
      <c r="X10" s="131"/>
      <c r="Y10" s="131"/>
      <c r="Z10" s="131"/>
      <c r="AA10" s="131"/>
      <c r="AB10" s="131"/>
      <c r="AC10" s="131"/>
      <c r="AD10" s="131"/>
      <c r="AE10" s="131"/>
      <c r="AF10" s="131"/>
      <c r="AG10" s="131"/>
      <c r="AH10" s="131"/>
      <c r="AI10" s="131"/>
      <c r="AJ10" s="131"/>
      <c r="AK10" s="131"/>
      <c r="AL10" s="131"/>
      <c r="AM10" s="131"/>
      <c r="AN10" s="131"/>
      <c r="AO10" s="131"/>
      <c r="AP10" s="131"/>
      <c r="AQ10" s="131"/>
      <c r="AR10" s="131"/>
      <c r="AS10" s="131"/>
      <c r="AT10" s="131"/>
      <c r="AU10" s="131"/>
      <c r="AV10" s="131"/>
      <c r="AW10" s="131"/>
      <c r="AX10" s="131"/>
      <c r="AY10" s="131"/>
      <c r="AZ10" s="131"/>
      <c r="BA10" s="131"/>
      <c r="BB10" s="131"/>
      <c r="BC10" s="131"/>
      <c r="BD10" s="131"/>
      <c r="BE10" s="131"/>
      <c r="BF10" s="131"/>
      <c r="BG10" s="131"/>
      <c r="BH10" s="131"/>
      <c r="BI10" s="131"/>
      <c r="BJ10" s="131"/>
    </row>
    <row r="11" spans="1:62" s="97" customFormat="1" x14ac:dyDescent="0.25">
      <c r="A11" s="96" t="s">
        <v>1082</v>
      </c>
      <c r="B11" s="96" t="s">
        <v>1038</v>
      </c>
      <c r="C11" s="96" t="s">
        <v>434</v>
      </c>
      <c r="D11" s="96" t="s">
        <v>1085</v>
      </c>
      <c r="E11" s="96" t="s">
        <v>1086</v>
      </c>
      <c r="F11" s="96" t="s">
        <v>435</v>
      </c>
      <c r="G11" s="96" t="s">
        <v>1083</v>
      </c>
      <c r="H11" s="96" t="s">
        <v>1084</v>
      </c>
      <c r="I11" s="97">
        <v>9.2704247591796039E-3</v>
      </c>
      <c r="J11" s="97">
        <v>2.3301152057975797E-3</v>
      </c>
      <c r="K11" s="97">
        <v>6.9343725475859037E-5</v>
      </c>
      <c r="L11" s="97">
        <v>1.18116241679129E-2</v>
      </c>
      <c r="M11" s="97">
        <v>3.7633186356528102E-3</v>
      </c>
      <c r="N11" s="97">
        <v>1.6974587356534899E-3</v>
      </c>
      <c r="O11" s="97">
        <v>1106</v>
      </c>
      <c r="P11" s="97">
        <v>7.6905466026179698E-3</v>
      </c>
      <c r="Q11" s="97">
        <v>2.9673133845482102E-3</v>
      </c>
      <c r="R11" s="97">
        <v>9.6026307131366305E-3</v>
      </c>
      <c r="S11" s="97">
        <f t="shared" si="2"/>
        <v>1</v>
      </c>
      <c r="T11" s="97">
        <f t="shared" si="3"/>
        <v>1</v>
      </c>
      <c r="U11" s="131"/>
      <c r="V11" s="131"/>
      <c r="W11" s="131"/>
      <c r="X11" s="131"/>
      <c r="Y11" s="131"/>
      <c r="Z11" s="131"/>
      <c r="AA11" s="131"/>
      <c r="AB11" s="131"/>
      <c r="AC11" s="131"/>
      <c r="AD11" s="131"/>
      <c r="AE11" s="131"/>
      <c r="AF11" s="131"/>
      <c r="AG11" s="131"/>
      <c r="AH11" s="131"/>
      <c r="AI11" s="131"/>
      <c r="AJ11" s="131"/>
      <c r="AK11" s="131"/>
      <c r="AL11" s="131"/>
      <c r="AM11" s="131"/>
      <c r="AN11" s="131"/>
      <c r="AO11" s="131"/>
      <c r="AP11" s="131"/>
      <c r="AQ11" s="131"/>
      <c r="AR11" s="131"/>
      <c r="AS11" s="131"/>
      <c r="AT11" s="131"/>
      <c r="AU11" s="131"/>
      <c r="AV11" s="131"/>
      <c r="AW11" s="131"/>
      <c r="AX11" s="131"/>
      <c r="AY11" s="131"/>
      <c r="AZ11" s="131"/>
      <c r="BA11" s="131"/>
      <c r="BB11" s="131"/>
      <c r="BC11" s="131"/>
      <c r="BD11" s="131"/>
      <c r="BE11" s="131"/>
      <c r="BF11" s="131"/>
      <c r="BG11" s="131"/>
      <c r="BH11" s="131"/>
      <c r="BI11" s="131"/>
      <c r="BJ11" s="131"/>
    </row>
    <row r="12" spans="1:62" s="97" customFormat="1" x14ac:dyDescent="0.25">
      <c r="A12" s="96" t="s">
        <v>1087</v>
      </c>
      <c r="B12" s="96" t="s">
        <v>1067</v>
      </c>
      <c r="C12" s="96" t="s">
        <v>412</v>
      </c>
      <c r="D12" s="96" t="s">
        <v>412</v>
      </c>
      <c r="E12" s="96" t="s">
        <v>1090</v>
      </c>
      <c r="F12" s="96" t="s">
        <v>411</v>
      </c>
      <c r="G12" s="96" t="s">
        <v>1088</v>
      </c>
      <c r="H12" s="96" t="s">
        <v>1089</v>
      </c>
      <c r="I12" s="97">
        <v>-7.6459971867120172E-3</v>
      </c>
      <c r="J12" s="97">
        <v>1.9713786901197627E-3</v>
      </c>
      <c r="K12" s="97">
        <v>1.0510144493027881E-4</v>
      </c>
      <c r="L12" s="97">
        <v>-8.4223980058975995E-3</v>
      </c>
      <c r="M12" s="97">
        <v>2.84802795438542E-3</v>
      </c>
      <c r="N12" s="97">
        <v>3.10372538299406E-3</v>
      </c>
      <c r="O12" s="97">
        <v>1106</v>
      </c>
      <c r="P12" s="97">
        <v>-6.9318188779016196E-3</v>
      </c>
      <c r="Q12" s="97">
        <v>2.7315212472898299E-3</v>
      </c>
      <c r="R12" s="97">
        <v>1.1216284221452299E-2</v>
      </c>
      <c r="S12" s="97">
        <f t="shared" si="2"/>
        <v>-1</v>
      </c>
      <c r="T12" s="97">
        <f t="shared" si="3"/>
        <v>-1</v>
      </c>
      <c r="U12" s="131"/>
      <c r="V12" s="131"/>
      <c r="W12" s="131"/>
      <c r="X12" s="131"/>
      <c r="Y12" s="131"/>
      <c r="Z12" s="131"/>
      <c r="AA12" s="131"/>
      <c r="AB12" s="131"/>
      <c r="AC12" s="131"/>
      <c r="AD12" s="131"/>
      <c r="AE12" s="131"/>
      <c r="AF12" s="131"/>
      <c r="AG12" s="131"/>
      <c r="AH12" s="131"/>
      <c r="AI12" s="131"/>
      <c r="AJ12" s="131"/>
      <c r="AK12" s="131"/>
      <c r="AL12" s="131"/>
      <c r="AM12" s="131"/>
      <c r="AN12" s="131"/>
      <c r="AO12" s="131"/>
      <c r="AP12" s="131"/>
      <c r="AQ12" s="131"/>
      <c r="AR12" s="131"/>
      <c r="AS12" s="131"/>
      <c r="AT12" s="131"/>
      <c r="AU12" s="131"/>
      <c r="AV12" s="131"/>
      <c r="AW12" s="131"/>
      <c r="AX12" s="131"/>
      <c r="AY12" s="131"/>
      <c r="AZ12" s="131"/>
      <c r="BA12" s="131"/>
      <c r="BB12" s="131"/>
      <c r="BC12" s="131"/>
      <c r="BD12" s="131"/>
      <c r="BE12" s="131"/>
      <c r="BF12" s="131"/>
      <c r="BG12" s="131"/>
      <c r="BH12" s="131"/>
      <c r="BI12" s="131"/>
      <c r="BJ12" s="131"/>
    </row>
    <row r="13" spans="1:62" s="97" customFormat="1" x14ac:dyDescent="0.25">
      <c r="A13" s="96" t="s">
        <v>1096</v>
      </c>
      <c r="B13" s="96" t="s">
        <v>1038</v>
      </c>
      <c r="C13" s="96" t="s">
        <v>458</v>
      </c>
      <c r="D13" s="96" t="s">
        <v>1099</v>
      </c>
      <c r="E13" s="96" t="s">
        <v>68</v>
      </c>
      <c r="F13" s="96" t="s">
        <v>459</v>
      </c>
      <c r="G13" s="96" t="s">
        <v>1097</v>
      </c>
      <c r="H13" s="96" t="s">
        <v>1098</v>
      </c>
      <c r="I13" s="97">
        <v>7.9755176986112484E-3</v>
      </c>
      <c r="J13" s="97">
        <v>2.2983265096340405E-3</v>
      </c>
      <c r="K13" s="97">
        <v>5.2018466814623325E-4</v>
      </c>
      <c r="L13" s="97">
        <v>9.56856189772003E-3</v>
      </c>
      <c r="M13" s="97">
        <v>3.6400055912812301E-3</v>
      </c>
      <c r="N13" s="97">
        <v>8.5706454391609403E-3</v>
      </c>
      <c r="O13" s="97">
        <v>1106</v>
      </c>
      <c r="P13" s="97">
        <v>6.9193371918069698E-3</v>
      </c>
      <c r="Q13" s="97">
        <v>2.9638567671768502E-3</v>
      </c>
      <c r="R13" s="97">
        <v>1.9642108199780701E-2</v>
      </c>
      <c r="S13" s="97">
        <f t="shared" si="2"/>
        <v>1</v>
      </c>
      <c r="T13" s="97">
        <f t="shared" si="3"/>
        <v>1</v>
      </c>
      <c r="U13" s="131"/>
      <c r="V13" s="131"/>
      <c r="W13" s="131"/>
      <c r="X13" s="131"/>
      <c r="Y13" s="131"/>
      <c r="Z13" s="131"/>
      <c r="AA13" s="131"/>
      <c r="AB13" s="131"/>
      <c r="AC13" s="131"/>
      <c r="AD13" s="131"/>
      <c r="AE13" s="131"/>
      <c r="AF13" s="131"/>
      <c r="AG13" s="131"/>
      <c r="AH13" s="131"/>
      <c r="AI13" s="131"/>
      <c r="AJ13" s="131"/>
      <c r="AK13" s="131"/>
      <c r="AL13" s="131"/>
      <c r="AM13" s="131"/>
      <c r="AN13" s="131"/>
      <c r="AO13" s="131"/>
      <c r="AP13" s="131"/>
      <c r="AQ13" s="131"/>
      <c r="AR13" s="131"/>
      <c r="AS13" s="131"/>
      <c r="AT13" s="131"/>
      <c r="AU13" s="131"/>
      <c r="AV13" s="131"/>
      <c r="AW13" s="131"/>
      <c r="AX13" s="131"/>
      <c r="AY13" s="131"/>
      <c r="AZ13" s="131"/>
      <c r="BA13" s="131"/>
      <c r="BB13" s="131"/>
      <c r="BC13" s="131"/>
      <c r="BD13" s="131"/>
      <c r="BE13" s="131"/>
      <c r="BF13" s="131"/>
      <c r="BG13" s="131"/>
      <c r="BH13" s="131"/>
      <c r="BI13" s="131"/>
      <c r="BJ13" s="131"/>
    </row>
    <row r="14" spans="1:62" s="97" customFormat="1" x14ac:dyDescent="0.25">
      <c r="A14" s="96" t="s">
        <v>1115</v>
      </c>
      <c r="B14" s="96" t="s">
        <v>1038</v>
      </c>
      <c r="C14" s="96" t="s">
        <v>451</v>
      </c>
      <c r="D14" s="96" t="s">
        <v>1118</v>
      </c>
      <c r="E14" s="96" t="s">
        <v>1119</v>
      </c>
      <c r="F14" s="96" t="s">
        <v>451</v>
      </c>
      <c r="G14" s="96" t="s">
        <v>1116</v>
      </c>
      <c r="H14" s="96" t="s">
        <v>1117</v>
      </c>
      <c r="I14" s="97">
        <v>-7.5286901942741473E-3</v>
      </c>
      <c r="J14" s="97">
        <v>2.2345451939768846E-3</v>
      </c>
      <c r="K14" s="97">
        <v>7.5379297643623177E-4</v>
      </c>
      <c r="L14" s="97">
        <v>-9.0450942323066601E-3</v>
      </c>
      <c r="M14" s="97">
        <v>3.3788541340167302E-3</v>
      </c>
      <c r="N14" s="97">
        <v>7.4291084436139496E-3</v>
      </c>
      <c r="O14" s="97">
        <v>1106</v>
      </c>
      <c r="P14" s="97">
        <v>-6.3499339984755699E-3</v>
      </c>
      <c r="Q14" s="97">
        <v>2.9790237918712599E-3</v>
      </c>
      <c r="R14" s="97">
        <v>3.3138184306550099E-2</v>
      </c>
      <c r="S14" s="97">
        <f t="shared" si="2"/>
        <v>-1</v>
      </c>
      <c r="T14" s="97">
        <f t="shared" si="3"/>
        <v>-1</v>
      </c>
      <c r="U14" s="131"/>
      <c r="V14" s="131"/>
      <c r="W14" s="131"/>
      <c r="X14" s="131"/>
      <c r="Y14" s="131"/>
      <c r="Z14" s="131"/>
      <c r="AA14" s="131"/>
      <c r="AB14" s="131"/>
      <c r="AC14" s="131"/>
      <c r="AD14" s="131"/>
      <c r="AE14" s="131"/>
      <c r="AF14" s="131"/>
      <c r="AG14" s="131"/>
      <c r="AH14" s="131"/>
      <c r="AI14" s="131"/>
      <c r="AJ14" s="131"/>
      <c r="AK14" s="131"/>
      <c r="AL14" s="131"/>
      <c r="AM14" s="131"/>
      <c r="AN14" s="131"/>
      <c r="AO14" s="131"/>
      <c r="AP14" s="131"/>
      <c r="AQ14" s="131"/>
      <c r="AR14" s="131"/>
      <c r="AS14" s="131"/>
      <c r="AT14" s="131"/>
      <c r="AU14" s="131"/>
      <c r="AV14" s="131"/>
      <c r="AW14" s="131"/>
      <c r="AX14" s="131"/>
      <c r="AY14" s="131"/>
      <c r="AZ14" s="131"/>
      <c r="BA14" s="131"/>
      <c r="BB14" s="131"/>
      <c r="BC14" s="131"/>
      <c r="BD14" s="131"/>
      <c r="BE14" s="131"/>
      <c r="BF14" s="131"/>
      <c r="BG14" s="131"/>
      <c r="BH14" s="131"/>
      <c r="BI14" s="131"/>
      <c r="BJ14" s="131"/>
    </row>
    <row r="15" spans="1:62" s="92" customFormat="1" x14ac:dyDescent="0.25">
      <c r="A15" s="91" t="s">
        <v>1161</v>
      </c>
      <c r="B15" s="91" t="s">
        <v>1067</v>
      </c>
      <c r="C15" s="91" t="s">
        <v>426</v>
      </c>
      <c r="D15" s="91" t="s">
        <v>1164</v>
      </c>
      <c r="E15" s="91" t="s">
        <v>1165</v>
      </c>
      <c r="F15" s="91" t="s">
        <v>425</v>
      </c>
      <c r="G15" s="91" t="s">
        <v>1162</v>
      </c>
      <c r="H15" s="91" t="s">
        <v>1163</v>
      </c>
      <c r="I15" s="92">
        <v>2.8534699384604231E-3</v>
      </c>
      <c r="J15" s="92">
        <v>1.7766015723207366E-3</v>
      </c>
      <c r="K15" s="92">
        <v>0.10824326549220867</v>
      </c>
      <c r="L15" s="92">
        <v>9.6245455453684708E-3</v>
      </c>
      <c r="M15" s="92">
        <v>2.3812348393349898E-3</v>
      </c>
      <c r="N15" s="92">
        <v>5.3035759678952899E-5</v>
      </c>
      <c r="O15" s="92">
        <v>1106</v>
      </c>
      <c r="P15" s="92">
        <v>-5.6476924251752597E-3</v>
      </c>
      <c r="Q15" s="92">
        <v>2.6681641942478398E-3</v>
      </c>
      <c r="R15" s="92">
        <v>3.4381111030115201E-2</v>
      </c>
      <c r="S15" s="92">
        <f t="shared" si="2"/>
        <v>1</v>
      </c>
      <c r="T15" s="92">
        <f t="shared" si="3"/>
        <v>-1</v>
      </c>
      <c r="U15" s="131"/>
      <c r="V15" s="131"/>
      <c r="W15" s="131"/>
      <c r="X15" s="131"/>
      <c r="Y15" s="131"/>
      <c r="Z15" s="131"/>
      <c r="AA15" s="131"/>
      <c r="AB15" s="131"/>
      <c r="AC15" s="131"/>
      <c r="AD15" s="131"/>
      <c r="AE15" s="131"/>
      <c r="AF15" s="131"/>
      <c r="AG15" s="131"/>
      <c r="AH15" s="131"/>
      <c r="AI15" s="131"/>
      <c r="AJ15" s="131"/>
      <c r="AK15" s="131"/>
      <c r="AL15" s="131"/>
      <c r="AM15" s="131"/>
      <c r="AN15" s="131"/>
      <c r="AO15" s="131"/>
      <c r="AP15" s="131"/>
      <c r="AQ15" s="131"/>
      <c r="AR15" s="131"/>
      <c r="AS15" s="131"/>
      <c r="AT15" s="131"/>
      <c r="AU15" s="131"/>
      <c r="AV15" s="131"/>
      <c r="AW15" s="131"/>
      <c r="AX15" s="131"/>
      <c r="AY15" s="131"/>
      <c r="AZ15" s="131"/>
      <c r="BA15" s="131"/>
      <c r="BB15" s="131"/>
      <c r="BC15" s="131"/>
      <c r="BD15" s="131"/>
      <c r="BE15" s="131"/>
      <c r="BF15" s="131"/>
      <c r="BG15" s="131"/>
      <c r="BH15" s="131"/>
      <c r="BI15" s="131"/>
      <c r="BJ15" s="131"/>
    </row>
    <row r="16" spans="1:62" s="92" customFormat="1" x14ac:dyDescent="0.25">
      <c r="A16" s="91" t="s">
        <v>1208</v>
      </c>
      <c r="B16" s="91" t="s">
        <v>1067</v>
      </c>
      <c r="C16" s="91" t="s">
        <v>404</v>
      </c>
      <c r="D16" s="91" t="s">
        <v>404</v>
      </c>
      <c r="E16" s="91" t="s">
        <v>1211</v>
      </c>
      <c r="F16" s="91" t="s">
        <v>403</v>
      </c>
      <c r="G16" s="91" t="s">
        <v>1209</v>
      </c>
      <c r="H16" s="91" t="s">
        <v>1210</v>
      </c>
      <c r="I16" s="92">
        <v>9.5000009674102665E-4</v>
      </c>
      <c r="J16" s="92">
        <v>2.0048495435752065E-3</v>
      </c>
      <c r="K16" s="92">
        <v>0.63560611507076481</v>
      </c>
      <c r="L16" s="92">
        <v>8.1842481462843803E-3</v>
      </c>
      <c r="M16" s="92">
        <v>2.8823834071556201E-3</v>
      </c>
      <c r="N16" s="92">
        <v>4.5198031834698602E-3</v>
      </c>
      <c r="O16" s="92">
        <v>1106</v>
      </c>
      <c r="P16" s="92">
        <v>-5.8300053536137998E-3</v>
      </c>
      <c r="Q16" s="92">
        <v>2.7904231906710798E-3</v>
      </c>
      <c r="R16" s="92">
        <v>3.6779263071237502E-2</v>
      </c>
      <c r="S16" s="92">
        <f t="shared" si="2"/>
        <v>1</v>
      </c>
      <c r="T16" s="92">
        <f t="shared" si="3"/>
        <v>-1</v>
      </c>
      <c r="U16" s="131"/>
      <c r="V16" s="131"/>
      <c r="W16" s="131"/>
      <c r="X16" s="131"/>
      <c r="Y16" s="131"/>
      <c r="Z16" s="131"/>
      <c r="AA16" s="131"/>
      <c r="AB16" s="131"/>
      <c r="AC16" s="131"/>
      <c r="AD16" s="131"/>
      <c r="AE16" s="131"/>
      <c r="AF16" s="131"/>
      <c r="AG16" s="131"/>
      <c r="AH16" s="131"/>
      <c r="AI16" s="131"/>
      <c r="AJ16" s="131"/>
      <c r="AK16" s="131"/>
      <c r="AL16" s="131"/>
      <c r="AM16" s="131"/>
      <c r="AN16" s="131"/>
      <c r="AO16" s="131"/>
      <c r="AP16" s="131"/>
      <c r="AQ16" s="131"/>
      <c r="AR16" s="131"/>
      <c r="AS16" s="131"/>
      <c r="AT16" s="131"/>
      <c r="AU16" s="131"/>
      <c r="AV16" s="131"/>
      <c r="AW16" s="131"/>
      <c r="AX16" s="131"/>
      <c r="AY16" s="131"/>
      <c r="AZ16" s="131"/>
      <c r="BA16" s="131"/>
      <c r="BB16" s="131"/>
      <c r="BC16" s="131"/>
      <c r="BD16" s="131"/>
      <c r="BE16" s="131"/>
      <c r="BF16" s="131"/>
      <c r="BG16" s="131"/>
      <c r="BH16" s="131"/>
      <c r="BI16" s="131"/>
      <c r="BJ16" s="131"/>
    </row>
    <row r="17" spans="1:62" s="97" customFormat="1" x14ac:dyDescent="0.25">
      <c r="A17" s="96" t="s">
        <v>1091</v>
      </c>
      <c r="B17" s="96" t="s">
        <v>1038</v>
      </c>
      <c r="C17" s="96" t="s">
        <v>436</v>
      </c>
      <c r="D17" s="96" t="s">
        <v>1094</v>
      </c>
      <c r="E17" s="96" t="s">
        <v>1095</v>
      </c>
      <c r="F17" s="96" t="s">
        <v>437</v>
      </c>
      <c r="G17" s="96" t="s">
        <v>1092</v>
      </c>
      <c r="H17" s="96" t="s">
        <v>1093</v>
      </c>
      <c r="I17" s="97">
        <v>8.1118039445194079E-3</v>
      </c>
      <c r="J17" s="97">
        <v>2.3259424016813511E-3</v>
      </c>
      <c r="K17" s="97">
        <v>4.8749635823096602E-4</v>
      </c>
      <c r="L17" s="97">
        <v>1.09035943360609E-2</v>
      </c>
      <c r="M17" s="97">
        <v>3.6200562492117601E-3</v>
      </c>
      <c r="N17" s="97">
        <v>2.59536160612793E-3</v>
      </c>
      <c r="O17" s="97">
        <v>1106</v>
      </c>
      <c r="P17" s="97">
        <v>6.1489705900919E-3</v>
      </c>
      <c r="Q17" s="97">
        <v>3.0353978998346898E-3</v>
      </c>
      <c r="R17" s="97">
        <v>4.2892656135533801E-2</v>
      </c>
      <c r="S17" s="97">
        <f t="shared" si="2"/>
        <v>1</v>
      </c>
      <c r="T17" s="97">
        <f t="shared" si="3"/>
        <v>1</v>
      </c>
      <c r="U17" s="131"/>
      <c r="V17" s="131"/>
      <c r="W17" s="131"/>
      <c r="X17" s="131"/>
      <c r="Y17" s="131"/>
      <c r="Z17" s="131"/>
      <c r="AA17" s="131"/>
      <c r="AB17" s="131"/>
      <c r="AC17" s="131"/>
      <c r="AD17" s="131"/>
      <c r="AE17" s="131"/>
      <c r="AF17" s="131"/>
      <c r="AG17" s="131"/>
      <c r="AH17" s="131"/>
      <c r="AI17" s="131"/>
      <c r="AJ17" s="131"/>
      <c r="AK17" s="131"/>
      <c r="AL17" s="131"/>
      <c r="AM17" s="131"/>
      <c r="AN17" s="131"/>
      <c r="AO17" s="131"/>
      <c r="AP17" s="131"/>
      <c r="AQ17" s="131"/>
      <c r="AR17" s="131"/>
      <c r="AS17" s="131"/>
      <c r="AT17" s="131"/>
      <c r="AU17" s="131"/>
      <c r="AV17" s="131"/>
      <c r="AW17" s="131"/>
      <c r="AX17" s="131"/>
      <c r="AY17" s="131"/>
      <c r="AZ17" s="131"/>
      <c r="BA17" s="131"/>
      <c r="BB17" s="131"/>
      <c r="BC17" s="131"/>
      <c r="BD17" s="131"/>
      <c r="BE17" s="131"/>
      <c r="BF17" s="131"/>
      <c r="BG17" s="131"/>
      <c r="BH17" s="131"/>
      <c r="BI17" s="131"/>
      <c r="BJ17" s="131"/>
    </row>
    <row r="18" spans="1:62" s="92" customFormat="1" x14ac:dyDescent="0.25">
      <c r="A18" s="91" t="s">
        <v>1212</v>
      </c>
      <c r="B18" s="91" t="s">
        <v>1038</v>
      </c>
      <c r="C18" s="91" t="s">
        <v>422</v>
      </c>
      <c r="D18" s="91" t="s">
        <v>1215</v>
      </c>
      <c r="E18" s="91" t="s">
        <v>1216</v>
      </c>
      <c r="F18" s="91" t="s">
        <v>421</v>
      </c>
      <c r="G18" s="91" t="s">
        <v>1213</v>
      </c>
      <c r="H18" s="91" t="s">
        <v>1214</v>
      </c>
      <c r="I18" s="92">
        <v>9.3404100753705077E-4</v>
      </c>
      <c r="J18" s="92">
        <v>2.368941799527363E-3</v>
      </c>
      <c r="K18" s="92">
        <v>0.69336976700102504</v>
      </c>
      <c r="L18" s="92">
        <v>1.2149871661333401E-2</v>
      </c>
      <c r="M18" s="92">
        <v>3.81550328901975E-3</v>
      </c>
      <c r="N18" s="92">
        <v>1.45082926228677E-3</v>
      </c>
      <c r="O18" s="92">
        <v>922</v>
      </c>
      <c r="P18" s="92">
        <v>-6.1015824553413501E-3</v>
      </c>
      <c r="Q18" s="92">
        <v>3.02195090789255E-3</v>
      </c>
      <c r="R18" s="92">
        <v>4.3581352794854901E-2</v>
      </c>
      <c r="S18" s="92">
        <f t="shared" si="2"/>
        <v>1</v>
      </c>
      <c r="T18" s="92">
        <f t="shared" si="3"/>
        <v>-1</v>
      </c>
      <c r="U18" s="131"/>
      <c r="V18" s="131"/>
      <c r="W18" s="131"/>
      <c r="X18" s="131"/>
      <c r="Y18" s="131"/>
      <c r="Z18" s="131"/>
      <c r="AA18" s="131"/>
      <c r="AB18" s="131"/>
      <c r="AC18" s="131"/>
      <c r="AD18" s="131"/>
      <c r="AE18" s="131"/>
      <c r="AF18" s="131"/>
      <c r="AG18" s="131"/>
      <c r="AH18" s="131"/>
      <c r="AI18" s="131"/>
      <c r="AJ18" s="131"/>
      <c r="AK18" s="131"/>
      <c r="AL18" s="131"/>
      <c r="AM18" s="131"/>
      <c r="AN18" s="131"/>
      <c r="AO18" s="131"/>
      <c r="AP18" s="131"/>
      <c r="AQ18" s="131"/>
      <c r="AR18" s="131"/>
      <c r="AS18" s="131"/>
      <c r="AT18" s="131"/>
      <c r="AU18" s="131"/>
      <c r="AV18" s="131"/>
      <c r="AW18" s="131"/>
      <c r="AX18" s="131"/>
      <c r="AY18" s="131"/>
      <c r="AZ18" s="131"/>
      <c r="BA18" s="131"/>
      <c r="BB18" s="131"/>
      <c r="BC18" s="131"/>
      <c r="BD18" s="131"/>
      <c r="BE18" s="131"/>
      <c r="BF18" s="131"/>
      <c r="BG18" s="131"/>
      <c r="BH18" s="131"/>
      <c r="BI18" s="131"/>
      <c r="BJ18" s="131"/>
    </row>
    <row r="19" spans="1:62" s="97" customFormat="1" x14ac:dyDescent="0.25">
      <c r="A19" s="96" t="s">
        <v>1120</v>
      </c>
      <c r="B19" s="96" t="s">
        <v>1067</v>
      </c>
      <c r="C19" s="96" t="s">
        <v>399</v>
      </c>
      <c r="D19" s="96" t="s">
        <v>1123</v>
      </c>
      <c r="E19" s="96" t="s">
        <v>1124</v>
      </c>
      <c r="F19" s="96" t="s">
        <v>398</v>
      </c>
      <c r="G19" s="96" t="s">
        <v>1121</v>
      </c>
      <c r="H19" s="96" t="s">
        <v>1122</v>
      </c>
      <c r="I19" s="97">
        <v>6.4149249012833542E-3</v>
      </c>
      <c r="J19" s="97">
        <v>1.9534485376165502E-3</v>
      </c>
      <c r="K19" s="97">
        <v>1.0238212656447667E-3</v>
      </c>
      <c r="L19" s="97">
        <v>7.6603527949577798E-3</v>
      </c>
      <c r="M19" s="97">
        <v>2.8398514372396798E-3</v>
      </c>
      <c r="N19" s="97">
        <v>6.9873106851490703E-3</v>
      </c>
      <c r="O19" s="97">
        <v>1106</v>
      </c>
      <c r="P19" s="97">
        <v>5.2963714031630301E-3</v>
      </c>
      <c r="Q19" s="97">
        <v>2.6913160858395698E-3</v>
      </c>
      <c r="R19" s="97">
        <v>4.9180866632611397E-2</v>
      </c>
      <c r="S19" s="97">
        <f t="shared" si="2"/>
        <v>1</v>
      </c>
      <c r="T19" s="97">
        <f t="shared" si="3"/>
        <v>1</v>
      </c>
      <c r="U19" s="131"/>
      <c r="V19" s="131"/>
      <c r="W19" s="131"/>
      <c r="X19" s="131"/>
      <c r="Y19" s="131"/>
      <c r="Z19" s="131"/>
      <c r="AA19" s="131"/>
      <c r="AB19" s="131"/>
      <c r="AC19" s="131"/>
      <c r="AD19" s="131"/>
      <c r="AE19" s="131"/>
      <c r="AF19" s="131"/>
      <c r="AG19" s="131"/>
      <c r="AH19" s="131"/>
      <c r="AI19" s="131"/>
      <c r="AJ19" s="131"/>
      <c r="AK19" s="131"/>
      <c r="AL19" s="131"/>
      <c r="AM19" s="131"/>
      <c r="AN19" s="131"/>
      <c r="AO19" s="131"/>
      <c r="AP19" s="131"/>
      <c r="AQ19" s="131"/>
      <c r="AR19" s="131"/>
      <c r="AS19" s="131"/>
      <c r="AT19" s="131"/>
      <c r="AU19" s="131"/>
      <c r="AV19" s="131"/>
      <c r="AW19" s="131"/>
      <c r="AX19" s="131"/>
      <c r="AY19" s="131"/>
      <c r="AZ19" s="131"/>
      <c r="BA19" s="131"/>
      <c r="BB19" s="131"/>
      <c r="BC19" s="131"/>
      <c r="BD19" s="131"/>
      <c r="BE19" s="131"/>
      <c r="BF19" s="131"/>
      <c r="BG19" s="131"/>
      <c r="BH19" s="131"/>
      <c r="BI19" s="131"/>
      <c r="BJ19" s="131"/>
    </row>
    <row r="20" spans="1:62" s="95" customFormat="1" x14ac:dyDescent="0.25">
      <c r="A20" s="94" t="s">
        <v>1269</v>
      </c>
      <c r="B20" s="94" t="s">
        <v>1067</v>
      </c>
      <c r="C20" s="94" t="s">
        <v>389</v>
      </c>
      <c r="D20" s="94" t="s">
        <v>1272</v>
      </c>
      <c r="E20" s="94" t="s">
        <v>1273</v>
      </c>
      <c r="F20" s="94" t="s">
        <v>389</v>
      </c>
      <c r="G20" s="94" t="s">
        <v>1270</v>
      </c>
      <c r="H20" s="94" t="s">
        <v>1271</v>
      </c>
      <c r="I20" s="95">
        <v>-9.1401438921645626E-4</v>
      </c>
      <c r="J20" s="95">
        <v>1.9290818401485278E-3</v>
      </c>
      <c r="K20" s="95">
        <v>0.63563683637374213</v>
      </c>
      <c r="L20" s="95">
        <v>-7.0456247572773002E-3</v>
      </c>
      <c r="M20" s="95">
        <v>2.73098858331284E-3</v>
      </c>
      <c r="N20" s="95">
        <v>9.8834450379561307E-3</v>
      </c>
      <c r="O20" s="95">
        <v>922</v>
      </c>
      <c r="P20" s="95">
        <v>5.1920237138133596E-3</v>
      </c>
      <c r="Q20" s="95">
        <v>2.7252877537286202E-3</v>
      </c>
      <c r="R20" s="95">
        <v>5.6874387709571698E-2</v>
      </c>
      <c r="S20" s="95">
        <f t="shared" ref="S20:S50" si="4">SIGN(L20)</f>
        <v>-1</v>
      </c>
      <c r="T20" s="95">
        <f t="shared" ref="T20:T50" si="5">SIGN(P20)</f>
        <v>1</v>
      </c>
      <c r="U20" s="131"/>
      <c r="V20" s="131"/>
      <c r="W20" s="131"/>
      <c r="X20" s="131"/>
      <c r="Y20" s="131"/>
      <c r="Z20" s="131"/>
      <c r="AA20" s="131"/>
      <c r="AB20" s="131"/>
      <c r="AC20" s="131"/>
      <c r="AD20" s="131"/>
      <c r="AE20" s="131"/>
      <c r="AF20" s="131"/>
      <c r="AG20" s="131"/>
      <c r="AH20" s="131"/>
      <c r="AI20" s="131"/>
      <c r="AJ20" s="131"/>
      <c r="AK20" s="131"/>
      <c r="AL20" s="131"/>
      <c r="AM20" s="131"/>
      <c r="AN20" s="131"/>
      <c r="AO20" s="131"/>
      <c r="AP20" s="131"/>
      <c r="AQ20" s="131"/>
      <c r="AR20" s="131"/>
      <c r="AS20" s="131"/>
      <c r="AT20" s="131"/>
      <c r="AU20" s="131"/>
      <c r="AV20" s="131"/>
      <c r="AW20" s="131"/>
      <c r="AX20" s="131"/>
      <c r="AY20" s="131"/>
      <c r="AZ20" s="131"/>
      <c r="BA20" s="131"/>
      <c r="BB20" s="131"/>
      <c r="BC20" s="131"/>
      <c r="BD20" s="131"/>
      <c r="BE20" s="131"/>
      <c r="BF20" s="131"/>
      <c r="BG20" s="131"/>
      <c r="BH20" s="131"/>
      <c r="BI20" s="131"/>
      <c r="BJ20" s="131"/>
    </row>
    <row r="21" spans="1:62" s="95" customFormat="1" x14ac:dyDescent="0.25">
      <c r="A21" s="94" t="s">
        <v>1250</v>
      </c>
      <c r="B21" s="94" t="s">
        <v>1067</v>
      </c>
      <c r="C21" s="94" t="s">
        <v>395</v>
      </c>
      <c r="D21" s="94" t="s">
        <v>1253</v>
      </c>
      <c r="E21" s="94" t="s">
        <v>1254</v>
      </c>
      <c r="F21" s="94" t="s">
        <v>394</v>
      </c>
      <c r="G21" s="94" t="s">
        <v>1251</v>
      </c>
      <c r="H21" s="94" t="s">
        <v>1252</v>
      </c>
      <c r="I21" s="95">
        <v>-6.1770427029552103E-3</v>
      </c>
      <c r="J21" s="95">
        <v>1.9309877312360907E-3</v>
      </c>
      <c r="K21" s="95">
        <v>1.3795151202503804E-3</v>
      </c>
      <c r="L21" s="95">
        <v>-7.5005428489324502E-3</v>
      </c>
      <c r="M21" s="95">
        <v>2.8012981212364799E-3</v>
      </c>
      <c r="N21" s="95">
        <v>7.4168546768198602E-3</v>
      </c>
      <c r="O21" s="95">
        <v>1106</v>
      </c>
      <c r="P21" s="95">
        <v>-4.9788190620262598E-3</v>
      </c>
      <c r="Q21" s="95">
        <v>2.6654238240901799E-3</v>
      </c>
      <c r="R21" s="95">
        <v>6.1885383202336899E-2</v>
      </c>
      <c r="S21" s="95">
        <f t="shared" si="4"/>
        <v>-1</v>
      </c>
      <c r="T21" s="95">
        <f t="shared" si="5"/>
        <v>-1</v>
      </c>
      <c r="U21" s="131"/>
      <c r="V21" s="131"/>
      <c r="W21" s="131"/>
      <c r="X21" s="131"/>
      <c r="Y21" s="131"/>
      <c r="Z21" s="131"/>
      <c r="AA21" s="131"/>
      <c r="AB21" s="131"/>
      <c r="AC21" s="131"/>
      <c r="AD21" s="131"/>
      <c r="AE21" s="131"/>
      <c r="AF21" s="131"/>
      <c r="AG21" s="131"/>
      <c r="AH21" s="131"/>
      <c r="AI21" s="131"/>
      <c r="AJ21" s="131"/>
      <c r="AK21" s="131"/>
      <c r="AL21" s="131"/>
      <c r="AM21" s="131"/>
      <c r="AN21" s="131"/>
      <c r="AO21" s="131"/>
      <c r="AP21" s="131"/>
      <c r="AQ21" s="131"/>
      <c r="AR21" s="131"/>
      <c r="AS21" s="131"/>
      <c r="AT21" s="131"/>
      <c r="AU21" s="131"/>
      <c r="AV21" s="131"/>
      <c r="AW21" s="131"/>
      <c r="AX21" s="131"/>
      <c r="AY21" s="131"/>
      <c r="AZ21" s="131"/>
      <c r="BA21" s="131"/>
      <c r="BB21" s="131"/>
      <c r="BC21" s="131"/>
      <c r="BD21" s="131"/>
      <c r="BE21" s="131"/>
      <c r="BF21" s="131"/>
      <c r="BG21" s="131"/>
      <c r="BH21" s="131"/>
      <c r="BI21" s="131"/>
      <c r="BJ21" s="131"/>
    </row>
    <row r="22" spans="1:62" s="95" customFormat="1" x14ac:dyDescent="0.25">
      <c r="A22" s="94" t="s">
        <v>1235</v>
      </c>
      <c r="B22" s="94" t="s">
        <v>1038</v>
      </c>
      <c r="C22" s="94" t="s">
        <v>463</v>
      </c>
      <c r="D22" s="94" t="s">
        <v>1238</v>
      </c>
      <c r="E22" s="94" t="s">
        <v>1239</v>
      </c>
      <c r="F22" s="94" t="s">
        <v>464</v>
      </c>
      <c r="G22" s="94" t="s">
        <v>1236</v>
      </c>
      <c r="H22" s="94" t="s">
        <v>1237</v>
      </c>
      <c r="I22" s="95">
        <v>3.6101002593475168E-4</v>
      </c>
      <c r="J22" s="95">
        <v>2.3121554095840015E-3</v>
      </c>
      <c r="K22" s="95">
        <v>0.87592605121336953</v>
      </c>
      <c r="L22" s="95">
        <v>9.5293514750896795E-3</v>
      </c>
      <c r="M22" s="95">
        <v>3.6993439824732802E-3</v>
      </c>
      <c r="N22" s="95">
        <v>9.9963041902477005E-3</v>
      </c>
      <c r="O22" s="95">
        <v>1106</v>
      </c>
      <c r="P22" s="95">
        <v>-5.5166777403273899E-3</v>
      </c>
      <c r="Q22" s="95">
        <v>2.96198314150348E-3</v>
      </c>
      <c r="R22" s="95">
        <v>6.2646942338270395E-2</v>
      </c>
      <c r="S22" s="95">
        <f t="shared" si="4"/>
        <v>1</v>
      </c>
      <c r="T22" s="95">
        <f t="shared" si="5"/>
        <v>-1</v>
      </c>
      <c r="U22" s="131"/>
      <c r="V22" s="131"/>
      <c r="W22" s="131"/>
      <c r="X22" s="131"/>
      <c r="Y22" s="131"/>
      <c r="Z22" s="131"/>
      <c r="AA22" s="131"/>
      <c r="AB22" s="131"/>
      <c r="AC22" s="131"/>
      <c r="AD22" s="131"/>
      <c r="AE22" s="131"/>
      <c r="AF22" s="131"/>
      <c r="AG22" s="131"/>
      <c r="AH22" s="131"/>
      <c r="AI22" s="131"/>
      <c r="AJ22" s="131"/>
      <c r="AK22" s="131"/>
      <c r="AL22" s="131"/>
      <c r="AM22" s="131"/>
      <c r="AN22" s="131"/>
      <c r="AO22" s="131"/>
      <c r="AP22" s="131"/>
      <c r="AQ22" s="131"/>
      <c r="AR22" s="131"/>
      <c r="AS22" s="131"/>
      <c r="AT22" s="131"/>
      <c r="AU22" s="131"/>
      <c r="AV22" s="131"/>
      <c r="AW22" s="131"/>
      <c r="AX22" s="131"/>
      <c r="AY22" s="131"/>
      <c r="AZ22" s="131"/>
      <c r="BA22" s="131"/>
      <c r="BB22" s="131"/>
      <c r="BC22" s="131"/>
      <c r="BD22" s="131"/>
      <c r="BE22" s="131"/>
      <c r="BF22" s="131"/>
      <c r="BG22" s="131"/>
      <c r="BH22" s="131"/>
      <c r="BI22" s="131"/>
      <c r="BJ22" s="131"/>
    </row>
    <row r="23" spans="1:62" s="95" customFormat="1" x14ac:dyDescent="0.25">
      <c r="A23" s="94" t="s">
        <v>1125</v>
      </c>
      <c r="B23" s="94" t="s">
        <v>1067</v>
      </c>
      <c r="C23" s="94" t="s">
        <v>402</v>
      </c>
      <c r="D23" s="94" t="s">
        <v>1128</v>
      </c>
      <c r="E23" s="94" t="s">
        <v>1129</v>
      </c>
      <c r="F23" s="94" t="s">
        <v>402</v>
      </c>
      <c r="G23" s="94" t="s">
        <v>1126</v>
      </c>
      <c r="H23" s="94" t="s">
        <v>1127</v>
      </c>
      <c r="I23" s="95">
        <v>6.499986634700485E-3</v>
      </c>
      <c r="J23" s="95">
        <v>2.0118758361962214E-3</v>
      </c>
      <c r="K23" s="95">
        <v>1.2344038078500239E-3</v>
      </c>
      <c r="L23" s="95">
        <v>8.4132882249274704E-3</v>
      </c>
      <c r="M23" s="95">
        <v>2.96914587625682E-3</v>
      </c>
      <c r="N23" s="95">
        <v>4.6030956254790797E-3</v>
      </c>
      <c r="O23" s="95">
        <v>1106</v>
      </c>
      <c r="P23" s="95">
        <v>4.8758114161293097E-3</v>
      </c>
      <c r="Q23" s="95">
        <v>2.7356230789836798E-3</v>
      </c>
      <c r="R23" s="95">
        <v>7.4811265108709002E-2</v>
      </c>
      <c r="S23" s="95">
        <f t="shared" si="4"/>
        <v>1</v>
      </c>
      <c r="T23" s="95">
        <f t="shared" si="5"/>
        <v>1</v>
      </c>
      <c r="U23" s="131"/>
      <c r="V23" s="131"/>
      <c r="W23" s="131"/>
      <c r="X23" s="131"/>
      <c r="Y23" s="131"/>
      <c r="Z23" s="131"/>
      <c r="AA23" s="131"/>
      <c r="AB23" s="131"/>
      <c r="AC23" s="131"/>
      <c r="AD23" s="131"/>
      <c r="AE23" s="131"/>
      <c r="AF23" s="131"/>
      <c r="AG23" s="131"/>
      <c r="AH23" s="131"/>
      <c r="AI23" s="131"/>
      <c r="AJ23" s="131"/>
      <c r="AK23" s="131"/>
      <c r="AL23" s="131"/>
      <c r="AM23" s="131"/>
      <c r="AN23" s="131"/>
      <c r="AO23" s="131"/>
      <c r="AP23" s="131"/>
      <c r="AQ23" s="131"/>
      <c r="AR23" s="131"/>
      <c r="AS23" s="131"/>
      <c r="AT23" s="131"/>
      <c r="AU23" s="131"/>
      <c r="AV23" s="131"/>
      <c r="AW23" s="131"/>
      <c r="AX23" s="131"/>
      <c r="AY23" s="131"/>
      <c r="AZ23" s="131"/>
      <c r="BA23" s="131"/>
      <c r="BB23" s="131"/>
      <c r="BC23" s="131"/>
      <c r="BD23" s="131"/>
      <c r="BE23" s="131"/>
      <c r="BF23" s="131"/>
      <c r="BG23" s="131"/>
      <c r="BH23" s="131"/>
      <c r="BI23" s="131"/>
      <c r="BJ23" s="131"/>
    </row>
    <row r="24" spans="1:62" x14ac:dyDescent="0.25">
      <c r="A24" s="61" t="s">
        <v>1161</v>
      </c>
      <c r="B24" s="61" t="s">
        <v>1038</v>
      </c>
      <c r="C24" s="61" t="s">
        <v>426</v>
      </c>
      <c r="D24" s="61" t="s">
        <v>1164</v>
      </c>
      <c r="E24" s="61" t="s">
        <v>1165</v>
      </c>
      <c r="F24" s="61" t="s">
        <v>425</v>
      </c>
      <c r="G24" s="61" t="s">
        <v>1162</v>
      </c>
      <c r="H24" s="61" t="s">
        <v>1163</v>
      </c>
      <c r="I24">
        <v>1.5695275609716502E-3</v>
      </c>
      <c r="J24">
        <v>2.184295270793698E-3</v>
      </c>
      <c r="K24">
        <v>0.47241761096475843</v>
      </c>
      <c r="L24">
        <v>9.7146883833637496E-3</v>
      </c>
      <c r="M24">
        <v>3.2514845125315999E-3</v>
      </c>
      <c r="N24">
        <v>2.8102080791832201E-3</v>
      </c>
      <c r="O24">
        <v>1106</v>
      </c>
      <c r="P24">
        <v>-5.1296125652919196E-3</v>
      </c>
      <c r="Q24">
        <v>2.9487733229570799E-3</v>
      </c>
      <c r="R24">
        <v>8.2052868766626999E-2</v>
      </c>
      <c r="S24" s="95">
        <f t="shared" si="4"/>
        <v>1</v>
      </c>
      <c r="T24" s="95">
        <f t="shared" si="5"/>
        <v>-1</v>
      </c>
    </row>
    <row r="25" spans="1:62" x14ac:dyDescent="0.25">
      <c r="A25" s="61" t="s">
        <v>1105</v>
      </c>
      <c r="B25" s="61" t="s">
        <v>1067</v>
      </c>
      <c r="C25" s="61" t="s">
        <v>418</v>
      </c>
      <c r="D25" s="61" t="s">
        <v>1108</v>
      </c>
      <c r="E25" s="61" t="s">
        <v>1109</v>
      </c>
      <c r="F25" s="61" t="s">
        <v>417</v>
      </c>
      <c r="G25" s="61" t="s">
        <v>1106</v>
      </c>
      <c r="H25" s="61" t="s">
        <v>1107</v>
      </c>
      <c r="I25">
        <v>6.5976273762432683E-3</v>
      </c>
      <c r="J25">
        <v>1.9422490959603244E-3</v>
      </c>
      <c r="K25">
        <v>6.815368575712607E-4</v>
      </c>
      <c r="L25">
        <v>8.8012158405706108E-3</v>
      </c>
      <c r="M25">
        <v>2.82099790825271E-3</v>
      </c>
      <c r="N25">
        <v>1.80915827583242E-3</v>
      </c>
      <c r="O25">
        <v>1106</v>
      </c>
      <c r="P25">
        <v>4.6116582526441402E-3</v>
      </c>
      <c r="Q25">
        <v>2.6780813499169402E-3</v>
      </c>
      <c r="R25">
        <v>8.5189182124264795E-2</v>
      </c>
      <c r="S25" s="95">
        <f t="shared" si="4"/>
        <v>1</v>
      </c>
      <c r="T25" s="95">
        <f t="shared" si="5"/>
        <v>1</v>
      </c>
    </row>
    <row r="26" spans="1:62" x14ac:dyDescent="0.25">
      <c r="A26" s="61" t="s">
        <v>1110</v>
      </c>
      <c r="B26" s="61" t="s">
        <v>1067</v>
      </c>
      <c r="C26" s="61" t="s">
        <v>414</v>
      </c>
      <c r="D26" s="61" t="s">
        <v>1113</v>
      </c>
      <c r="E26" s="61" t="s">
        <v>1114</v>
      </c>
      <c r="F26" s="61" t="s">
        <v>413</v>
      </c>
      <c r="G26" s="61" t="s">
        <v>1111</v>
      </c>
      <c r="H26" s="61" t="s">
        <v>1112</v>
      </c>
      <c r="I26">
        <v>-6.6069570942722724E-3</v>
      </c>
      <c r="J26">
        <v>1.9574445462853156E-3</v>
      </c>
      <c r="K26">
        <v>7.3736014984882568E-4</v>
      </c>
      <c r="L26">
        <v>-8.6255186569188704E-3</v>
      </c>
      <c r="M26">
        <v>2.7996622870380301E-3</v>
      </c>
      <c r="N26">
        <v>2.0636626363995298E-3</v>
      </c>
      <c r="O26">
        <v>1106</v>
      </c>
      <c r="P26">
        <v>-4.6765289346086302E-3</v>
      </c>
      <c r="Q26">
        <v>2.7378614678016501E-3</v>
      </c>
      <c r="R26">
        <v>8.7738864522532295E-2</v>
      </c>
      <c r="S26" s="95">
        <f t="shared" si="4"/>
        <v>-1</v>
      </c>
      <c r="T26" s="95">
        <f t="shared" si="5"/>
        <v>-1</v>
      </c>
    </row>
    <row r="27" spans="1:62" x14ac:dyDescent="0.25">
      <c r="A27" s="61" t="s">
        <v>1130</v>
      </c>
      <c r="B27" s="61" t="s">
        <v>1038</v>
      </c>
      <c r="C27" s="61" t="s">
        <v>441</v>
      </c>
      <c r="D27" s="61" t="s">
        <v>441</v>
      </c>
      <c r="E27" s="61" t="s">
        <v>1133</v>
      </c>
      <c r="F27" s="61" t="s">
        <v>442</v>
      </c>
      <c r="G27" s="61" t="s">
        <v>1131</v>
      </c>
      <c r="H27" s="61" t="s">
        <v>1132</v>
      </c>
      <c r="I27">
        <v>7.2634424908901369E-3</v>
      </c>
      <c r="J27">
        <v>2.3399293073641148E-3</v>
      </c>
      <c r="K27">
        <v>1.9084008374167221E-3</v>
      </c>
      <c r="L27">
        <v>1.07239788546045E-2</v>
      </c>
      <c r="M27">
        <v>3.7628594213248599E-3</v>
      </c>
      <c r="N27">
        <v>4.3725457638520001E-3</v>
      </c>
      <c r="O27">
        <v>1106</v>
      </c>
      <c r="P27">
        <v>5.0815317255687902E-3</v>
      </c>
      <c r="Q27">
        <v>2.9878911884239799E-3</v>
      </c>
      <c r="R27">
        <v>8.9118215286010494E-2</v>
      </c>
      <c r="S27" s="95">
        <f t="shared" si="4"/>
        <v>1</v>
      </c>
      <c r="T27" s="95">
        <f t="shared" si="5"/>
        <v>1</v>
      </c>
    </row>
    <row r="28" spans="1:62" x14ac:dyDescent="0.25">
      <c r="A28" s="61" t="s">
        <v>1188</v>
      </c>
      <c r="B28" s="61" t="s">
        <v>1038</v>
      </c>
      <c r="C28" s="61" t="s">
        <v>392</v>
      </c>
      <c r="D28" s="61" t="s">
        <v>1191</v>
      </c>
      <c r="E28" s="61" t="s">
        <v>1192</v>
      </c>
      <c r="F28" s="61" t="s">
        <v>391</v>
      </c>
      <c r="G28" s="61" t="s">
        <v>1189</v>
      </c>
      <c r="H28" s="61" t="s">
        <v>1190</v>
      </c>
      <c r="I28" s="95">
        <v>-1.563901935396799E-3</v>
      </c>
      <c r="J28" s="95">
        <v>2.2663806335044561E-3</v>
      </c>
      <c r="K28" s="95">
        <v>0.49016663500378993</v>
      </c>
      <c r="L28" s="95">
        <v>-9.7572368234974394E-3</v>
      </c>
      <c r="M28" s="95">
        <v>3.40500033500462E-3</v>
      </c>
      <c r="N28" s="95">
        <v>4.1627081091469903E-3</v>
      </c>
      <c r="O28" s="95">
        <v>1106</v>
      </c>
      <c r="P28" s="95">
        <v>4.9532656904298696E-3</v>
      </c>
      <c r="Q28" s="95">
        <v>3.03680042547909E-3</v>
      </c>
      <c r="R28" s="95">
        <v>0.102995358058211</v>
      </c>
      <c r="S28" s="95">
        <f t="shared" si="4"/>
        <v>-1</v>
      </c>
      <c r="T28" s="95">
        <f t="shared" si="5"/>
        <v>1</v>
      </c>
    </row>
    <row r="29" spans="1:62" x14ac:dyDescent="0.25">
      <c r="A29" s="61" t="s">
        <v>1198</v>
      </c>
      <c r="B29" s="61" t="s">
        <v>1067</v>
      </c>
      <c r="C29" s="61" t="s">
        <v>388</v>
      </c>
      <c r="D29" s="61" t="s">
        <v>1201</v>
      </c>
      <c r="E29" s="61" t="s">
        <v>1202</v>
      </c>
      <c r="F29" s="61" t="s">
        <v>387</v>
      </c>
      <c r="G29" s="61" t="s">
        <v>1199</v>
      </c>
      <c r="H29" s="61" t="s">
        <v>1200</v>
      </c>
      <c r="I29" s="95">
        <v>1.2761609217778716E-3</v>
      </c>
      <c r="J29" s="95">
        <v>1.920873365013828E-3</v>
      </c>
      <c r="K29" s="95">
        <v>0.50645676534236905</v>
      </c>
      <c r="L29" s="95">
        <v>7.0722224254855101E-3</v>
      </c>
      <c r="M29" s="95">
        <v>2.7448321906244498E-3</v>
      </c>
      <c r="N29" s="95">
        <v>9.9789137863407606E-3</v>
      </c>
      <c r="O29" s="95">
        <v>922</v>
      </c>
      <c r="P29" s="95">
        <v>-4.2868205925896199E-3</v>
      </c>
      <c r="Q29" s="95">
        <v>2.6890762321435599E-3</v>
      </c>
      <c r="R29" s="95">
        <v>0.111022407588606</v>
      </c>
      <c r="S29" s="95">
        <f t="shared" si="4"/>
        <v>1</v>
      </c>
      <c r="T29" s="95">
        <f t="shared" si="5"/>
        <v>-1</v>
      </c>
    </row>
    <row r="30" spans="1:62" x14ac:dyDescent="0.25">
      <c r="A30" s="61" t="s">
        <v>1225</v>
      </c>
      <c r="B30" s="61" t="s">
        <v>1067</v>
      </c>
      <c r="C30" s="61" t="s">
        <v>393</v>
      </c>
      <c r="D30" s="61" t="s">
        <v>1228</v>
      </c>
      <c r="E30" s="61" t="s">
        <v>1229</v>
      </c>
      <c r="F30" s="61" t="s">
        <v>393</v>
      </c>
      <c r="G30" s="61" t="s">
        <v>1226</v>
      </c>
      <c r="H30" s="61" t="s">
        <v>1227</v>
      </c>
      <c r="I30" s="95">
        <v>-6.7951536080667722E-3</v>
      </c>
      <c r="J30" s="95">
        <v>2.3228363372965848E-3</v>
      </c>
      <c r="K30" s="95">
        <v>3.4404790343515882E-3</v>
      </c>
      <c r="L30" s="95">
        <v>-9.2143161573631695E-3</v>
      </c>
      <c r="M30" s="95">
        <v>3.4708205718816899E-3</v>
      </c>
      <c r="N30" s="95">
        <v>7.9356682275556895E-3</v>
      </c>
      <c r="O30" s="95">
        <v>922</v>
      </c>
      <c r="P30" s="95">
        <v>-4.8326359371168902E-3</v>
      </c>
      <c r="Q30" s="95">
        <v>3.12612561891345E-3</v>
      </c>
      <c r="R30" s="95">
        <v>0.122254536210229</v>
      </c>
      <c r="S30" s="95">
        <f t="shared" si="4"/>
        <v>-1</v>
      </c>
      <c r="T30" s="95">
        <f t="shared" si="5"/>
        <v>-1</v>
      </c>
    </row>
    <row r="31" spans="1:62" x14ac:dyDescent="0.25">
      <c r="A31" s="61" t="s">
        <v>1100</v>
      </c>
      <c r="B31" s="61" t="s">
        <v>1067</v>
      </c>
      <c r="C31" s="61" t="s">
        <v>424</v>
      </c>
      <c r="D31" s="61" t="s">
        <v>1103</v>
      </c>
      <c r="E31" s="61" t="s">
        <v>1104</v>
      </c>
      <c r="F31" s="61" t="s">
        <v>423</v>
      </c>
      <c r="G31" s="61" t="s">
        <v>1101</v>
      </c>
      <c r="H31" s="61" t="s">
        <v>1102</v>
      </c>
      <c r="I31" s="95">
        <v>7.0193981131365206E-3</v>
      </c>
      <c r="J31" s="95">
        <v>2.0485501696386982E-3</v>
      </c>
      <c r="K31" s="95">
        <v>6.1136875266398197E-4</v>
      </c>
      <c r="L31" s="95">
        <v>1.0078637108216699E-2</v>
      </c>
      <c r="M31" s="95">
        <v>2.99602652403159E-3</v>
      </c>
      <c r="N31" s="95">
        <v>7.6821182621774297E-4</v>
      </c>
      <c r="O31" s="95">
        <v>922</v>
      </c>
      <c r="P31" s="95">
        <v>4.3333517424298798E-3</v>
      </c>
      <c r="Q31" s="95">
        <v>2.8073444596203698E-3</v>
      </c>
      <c r="R31" s="95">
        <v>0.122813484548411</v>
      </c>
      <c r="S31" s="95">
        <f t="shared" si="4"/>
        <v>1</v>
      </c>
      <c r="T31" s="95">
        <f t="shared" si="5"/>
        <v>1</v>
      </c>
    </row>
    <row r="32" spans="1:62" x14ac:dyDescent="0.25">
      <c r="A32" s="61" t="s">
        <v>1183</v>
      </c>
      <c r="B32" s="61" t="s">
        <v>1038</v>
      </c>
      <c r="C32" s="61" t="s">
        <v>429</v>
      </c>
      <c r="D32" s="61" t="s">
        <v>1186</v>
      </c>
      <c r="E32" s="61" t="s">
        <v>1187</v>
      </c>
      <c r="F32" s="61" t="s">
        <v>430</v>
      </c>
      <c r="G32" s="61" t="s">
        <v>1184</v>
      </c>
      <c r="H32" s="61" t="s">
        <v>1185</v>
      </c>
      <c r="I32" s="95">
        <v>2.1335448842771734E-3</v>
      </c>
      <c r="J32" s="95">
        <v>2.3502506224319705E-3</v>
      </c>
      <c r="K32" s="95">
        <v>0.36398673831018302</v>
      </c>
      <c r="L32" s="95">
        <v>1.3373775974278501E-2</v>
      </c>
      <c r="M32" s="95">
        <v>3.8505691186188199E-3</v>
      </c>
      <c r="N32" s="95">
        <v>5.1430225502438703E-4</v>
      </c>
      <c r="O32" s="95">
        <v>922</v>
      </c>
      <c r="P32" s="95">
        <v>-4.54022185141594E-3</v>
      </c>
      <c r="Q32" s="95">
        <v>2.9670359941178499E-3</v>
      </c>
      <c r="R32" s="95">
        <v>0.12608449246220599</v>
      </c>
      <c r="S32" s="95">
        <f t="shared" si="4"/>
        <v>1</v>
      </c>
      <c r="T32" s="95">
        <f t="shared" si="5"/>
        <v>-1</v>
      </c>
    </row>
    <row r="33" spans="1:20" x14ac:dyDescent="0.25">
      <c r="A33" s="61" t="s">
        <v>1188</v>
      </c>
      <c r="B33" s="61" t="s">
        <v>1067</v>
      </c>
      <c r="C33" s="61" t="s">
        <v>392</v>
      </c>
      <c r="D33" s="61" t="s">
        <v>1191</v>
      </c>
      <c r="E33" s="61" t="s">
        <v>1192</v>
      </c>
      <c r="F33" s="61" t="s">
        <v>391</v>
      </c>
      <c r="G33" s="61" t="s">
        <v>1189</v>
      </c>
      <c r="H33" s="61" t="s">
        <v>1190</v>
      </c>
      <c r="I33" s="95">
        <v>-1.6840462281727344E-3</v>
      </c>
      <c r="J33" s="95">
        <v>1.8667374568794299E-3</v>
      </c>
      <c r="K33" s="95">
        <v>0.36698600277642801</v>
      </c>
      <c r="L33" s="95">
        <v>-6.65472785932058E-3</v>
      </c>
      <c r="M33" s="95">
        <v>2.5431076783335302E-3</v>
      </c>
      <c r="N33" s="95">
        <v>8.8766132829072707E-3</v>
      </c>
      <c r="O33" s="95">
        <v>1106</v>
      </c>
      <c r="P33" s="95">
        <v>4.1232584886325696E-3</v>
      </c>
      <c r="Q33" s="95">
        <v>2.7488059522192999E-3</v>
      </c>
      <c r="R33" s="95">
        <v>0.133732039625339</v>
      </c>
      <c r="S33" s="95">
        <f t="shared" si="4"/>
        <v>-1</v>
      </c>
      <c r="T33" s="95">
        <f t="shared" si="5"/>
        <v>1</v>
      </c>
    </row>
    <row r="34" spans="1:20" x14ac:dyDescent="0.25">
      <c r="A34" s="61" t="s">
        <v>1230</v>
      </c>
      <c r="B34" s="61" t="s">
        <v>1038</v>
      </c>
      <c r="C34" s="61" t="s">
        <v>452</v>
      </c>
      <c r="D34" s="61" t="s">
        <v>1233</v>
      </c>
      <c r="E34" s="61" t="s">
        <v>1234</v>
      </c>
      <c r="F34" s="61" t="s">
        <v>453</v>
      </c>
      <c r="G34" s="61" t="s">
        <v>1231</v>
      </c>
      <c r="H34" s="61" t="s">
        <v>1232</v>
      </c>
      <c r="I34" s="95">
        <v>-1.1992883777479822E-3</v>
      </c>
      <c r="J34" s="95">
        <v>2.3126978838092045E-3</v>
      </c>
      <c r="K34" s="95">
        <v>0.60406285492096001</v>
      </c>
      <c r="L34" s="95">
        <v>-9.9258886946451703E-3</v>
      </c>
      <c r="M34" s="95">
        <v>3.71389760409502E-3</v>
      </c>
      <c r="N34" s="95">
        <v>7.5258329555703603E-3</v>
      </c>
      <c r="O34" s="95">
        <v>1106</v>
      </c>
      <c r="P34" s="95">
        <v>4.3279832464953698E-3</v>
      </c>
      <c r="Q34" s="95">
        <v>2.9557165721552699E-3</v>
      </c>
      <c r="R34" s="95">
        <v>0.143240482843495</v>
      </c>
      <c r="S34" s="95">
        <f t="shared" si="4"/>
        <v>-1</v>
      </c>
      <c r="T34" s="95">
        <f t="shared" si="5"/>
        <v>1</v>
      </c>
    </row>
    <row r="35" spans="1:20" x14ac:dyDescent="0.25">
      <c r="A35" s="61" t="s">
        <v>1134</v>
      </c>
      <c r="B35" s="61" t="s">
        <v>1067</v>
      </c>
      <c r="C35" s="61" t="s">
        <v>410</v>
      </c>
      <c r="D35" s="61" t="s">
        <v>410</v>
      </c>
      <c r="E35" s="61" t="s">
        <v>1137</v>
      </c>
      <c r="F35" s="61" t="s">
        <v>409</v>
      </c>
      <c r="G35" s="61" t="s">
        <v>1135</v>
      </c>
      <c r="H35" s="61" t="s">
        <v>1136</v>
      </c>
      <c r="I35" s="95">
        <v>-5.9638078135108366E-3</v>
      </c>
      <c r="J35" s="95">
        <v>1.9389405184716138E-3</v>
      </c>
      <c r="K35" s="95">
        <v>2.0993332412040269E-3</v>
      </c>
      <c r="L35" s="95">
        <v>-8.2699993656197308E-3</v>
      </c>
      <c r="M35" s="95">
        <v>2.8212976316781698E-3</v>
      </c>
      <c r="N35" s="95">
        <v>3.3757374664078002E-3</v>
      </c>
      <c r="O35" s="95">
        <v>922</v>
      </c>
      <c r="P35" s="95">
        <v>-3.8996101708322199E-3</v>
      </c>
      <c r="Q35" s="95">
        <v>2.66917380887618E-3</v>
      </c>
      <c r="R35" s="95">
        <v>0.144142588738147</v>
      </c>
      <c r="S35" s="95">
        <f t="shared" si="4"/>
        <v>-1</v>
      </c>
      <c r="T35" s="95">
        <f t="shared" si="5"/>
        <v>-1</v>
      </c>
    </row>
    <row r="36" spans="1:20" x14ac:dyDescent="0.25">
      <c r="A36" s="61" t="s">
        <v>1264</v>
      </c>
      <c r="B36" s="61" t="s">
        <v>1067</v>
      </c>
      <c r="C36" s="61" t="s">
        <v>401</v>
      </c>
      <c r="D36" s="61" t="s">
        <v>1267</v>
      </c>
      <c r="E36" s="61" t="s">
        <v>1268</v>
      </c>
      <c r="F36" s="61" t="s">
        <v>401</v>
      </c>
      <c r="G36" s="61" t="s">
        <v>1265</v>
      </c>
      <c r="H36" s="61" t="s">
        <v>1266</v>
      </c>
      <c r="I36" s="95">
        <v>-5.6343478598960073E-3</v>
      </c>
      <c r="J36" s="95">
        <v>1.9052885003104541E-3</v>
      </c>
      <c r="K36" s="95">
        <v>3.1043151071586754E-3</v>
      </c>
      <c r="L36" s="95">
        <v>-7.6068339847857698E-3</v>
      </c>
      <c r="M36" s="95">
        <v>2.7202790391801699E-3</v>
      </c>
      <c r="N36" s="95">
        <v>5.1684472372047104E-3</v>
      </c>
      <c r="O36" s="95">
        <v>1106</v>
      </c>
      <c r="P36" s="95">
        <v>-3.73494164090876E-3</v>
      </c>
      <c r="Q36" s="95">
        <v>2.6694107462438298E-3</v>
      </c>
      <c r="R36" s="95">
        <v>0.16188417102632699</v>
      </c>
      <c r="S36" s="95">
        <f t="shared" si="4"/>
        <v>-1</v>
      </c>
      <c r="T36" s="95">
        <f t="shared" si="5"/>
        <v>-1</v>
      </c>
    </row>
    <row r="37" spans="1:20" x14ac:dyDescent="0.25">
      <c r="A37" s="61" t="s">
        <v>1203</v>
      </c>
      <c r="B37" s="61" t="s">
        <v>1038</v>
      </c>
      <c r="C37" s="61" t="s">
        <v>448</v>
      </c>
      <c r="D37" s="61" t="s">
        <v>1206</v>
      </c>
      <c r="E37" s="61" t="s">
        <v>1207</v>
      </c>
      <c r="F37" s="61" t="s">
        <v>449</v>
      </c>
      <c r="G37" s="61" t="s">
        <v>1204</v>
      </c>
      <c r="H37" s="61" t="s">
        <v>1205</v>
      </c>
      <c r="I37" s="95">
        <v>-1.4253580936351093E-3</v>
      </c>
      <c r="J37" s="95">
        <v>2.3122659491172509E-3</v>
      </c>
      <c r="K37" s="95">
        <v>0.53760847717254656</v>
      </c>
      <c r="L37" s="95">
        <v>-1.0198604191144199E-2</v>
      </c>
      <c r="M37" s="95">
        <v>3.71627168816053E-3</v>
      </c>
      <c r="N37" s="95">
        <v>6.0638114279685101E-3</v>
      </c>
      <c r="O37" s="95">
        <v>1106</v>
      </c>
      <c r="P37" s="95">
        <v>4.1164951349346298E-3</v>
      </c>
      <c r="Q37" s="95">
        <v>2.95362129583917E-3</v>
      </c>
      <c r="R37" s="95">
        <v>0.163524814882169</v>
      </c>
      <c r="S37" s="95">
        <f t="shared" si="4"/>
        <v>-1</v>
      </c>
      <c r="T37" s="95">
        <f t="shared" si="5"/>
        <v>1</v>
      </c>
    </row>
    <row r="38" spans="1:20" x14ac:dyDescent="0.25">
      <c r="A38" s="61" t="s">
        <v>1245</v>
      </c>
      <c r="B38" s="61" t="s">
        <v>1038</v>
      </c>
      <c r="C38" s="61" t="s">
        <v>446</v>
      </c>
      <c r="D38" s="61" t="s">
        <v>1248</v>
      </c>
      <c r="E38" s="61" t="s">
        <v>1249</v>
      </c>
      <c r="F38" s="61" t="s">
        <v>447</v>
      </c>
      <c r="G38" s="61" t="s">
        <v>1246</v>
      </c>
      <c r="H38" s="61" t="s">
        <v>1247</v>
      </c>
      <c r="I38" s="95">
        <v>1.7198967993361694E-3</v>
      </c>
      <c r="J38" s="95">
        <v>2.2488814723988153E-3</v>
      </c>
      <c r="K38" s="95">
        <v>0.44440329350875912</v>
      </c>
      <c r="L38" s="95">
        <v>9.4359631301097601E-3</v>
      </c>
      <c r="M38" s="95">
        <v>3.4198940475860802E-3</v>
      </c>
      <c r="N38" s="95">
        <v>5.7953874056340497E-3</v>
      </c>
      <c r="O38" s="95">
        <v>1106</v>
      </c>
      <c r="P38" s="95">
        <v>-4.1587621722734003E-3</v>
      </c>
      <c r="Q38" s="95">
        <v>2.9850651115316301E-3</v>
      </c>
      <c r="R38" s="95">
        <v>0.163682383572302</v>
      </c>
      <c r="S38" s="95">
        <f t="shared" si="4"/>
        <v>1</v>
      </c>
      <c r="T38" s="95">
        <f t="shared" si="5"/>
        <v>-1</v>
      </c>
    </row>
    <row r="39" spans="1:20" x14ac:dyDescent="0.25">
      <c r="A39" s="61" t="s">
        <v>1174</v>
      </c>
      <c r="B39" s="61" t="s">
        <v>1067</v>
      </c>
      <c r="C39" s="61" t="s">
        <v>406</v>
      </c>
      <c r="D39" s="61" t="s">
        <v>406</v>
      </c>
      <c r="E39" s="61" t="s">
        <v>1177</v>
      </c>
      <c r="F39" s="61" t="s">
        <v>405</v>
      </c>
      <c r="G39" s="61" t="s">
        <v>1175</v>
      </c>
      <c r="H39" s="61" t="s">
        <v>1176</v>
      </c>
      <c r="I39" s="95">
        <v>-2.4969576889111822E-3</v>
      </c>
      <c r="J39" s="95">
        <v>1.9235014473035852E-3</v>
      </c>
      <c r="K39" s="95">
        <v>0.19424217488700782</v>
      </c>
      <c r="L39" s="95">
        <v>-7.4917000127422799E-3</v>
      </c>
      <c r="M39" s="95">
        <v>2.6326879631941701E-3</v>
      </c>
      <c r="N39" s="95">
        <v>4.4321328468665102E-3</v>
      </c>
      <c r="O39" s="95">
        <v>1106</v>
      </c>
      <c r="P39" s="95">
        <v>3.2222501994372001E-3</v>
      </c>
      <c r="Q39" s="95">
        <v>2.8171552773300799E-3</v>
      </c>
      <c r="R39" s="95">
        <v>0.25281442838435098</v>
      </c>
      <c r="S39" s="95">
        <f t="shared" si="4"/>
        <v>-1</v>
      </c>
      <c r="T39" s="95">
        <f t="shared" si="5"/>
        <v>1</v>
      </c>
    </row>
    <row r="40" spans="1:20" x14ac:dyDescent="0.25">
      <c r="A40" s="61" t="s">
        <v>1143</v>
      </c>
      <c r="B40" s="61" t="s">
        <v>1038</v>
      </c>
      <c r="C40" s="61" t="s">
        <v>462</v>
      </c>
      <c r="D40" s="61" t="s">
        <v>1146</v>
      </c>
      <c r="E40" s="61" t="s">
        <v>1147</v>
      </c>
      <c r="F40" s="61" t="s">
        <v>462</v>
      </c>
      <c r="G40" s="61" t="s">
        <v>1144</v>
      </c>
      <c r="H40" s="61" t="s">
        <v>1145</v>
      </c>
      <c r="I40" s="95">
        <v>5.5069261964081307E-3</v>
      </c>
      <c r="J40" s="95">
        <v>2.2904240709523591E-3</v>
      </c>
      <c r="K40" s="95">
        <v>1.6202316336129969E-2</v>
      </c>
      <c r="L40" s="95">
        <v>9.3965984539662595E-3</v>
      </c>
      <c r="M40" s="95">
        <v>3.6320759662107102E-3</v>
      </c>
      <c r="N40" s="95">
        <v>9.6783266280177395E-3</v>
      </c>
      <c r="O40" s="95">
        <v>922</v>
      </c>
      <c r="P40" s="95">
        <v>2.93889741291454E-3</v>
      </c>
      <c r="Q40" s="95">
        <v>2.95119809768525E-3</v>
      </c>
      <c r="R40" s="95">
        <v>0.31942514456172999</v>
      </c>
      <c r="S40" s="95">
        <f t="shared" si="4"/>
        <v>1</v>
      </c>
      <c r="T40" s="95">
        <f t="shared" si="5"/>
        <v>1</v>
      </c>
    </row>
    <row r="41" spans="1:20" x14ac:dyDescent="0.25">
      <c r="A41" s="61" t="s">
        <v>1193</v>
      </c>
      <c r="B41" s="61" t="s">
        <v>1038</v>
      </c>
      <c r="C41" s="61" t="s">
        <v>450</v>
      </c>
      <c r="D41" s="61" t="s">
        <v>1196</v>
      </c>
      <c r="E41" s="61" t="s">
        <v>1197</v>
      </c>
      <c r="F41" s="61" t="s">
        <v>450</v>
      </c>
      <c r="G41" s="61" t="s">
        <v>1194</v>
      </c>
      <c r="H41" s="61" t="s">
        <v>1195</v>
      </c>
      <c r="I41" s="95">
        <v>2.075019982271371E-3</v>
      </c>
      <c r="J41" s="95">
        <v>2.3025740039096412E-3</v>
      </c>
      <c r="K41" s="95">
        <v>0.36749577640102543</v>
      </c>
      <c r="L41" s="95">
        <v>9.8803511742355608E-3</v>
      </c>
      <c r="M41" s="95">
        <v>3.6899939421479399E-3</v>
      </c>
      <c r="N41" s="95">
        <v>7.4150310449008199E-3</v>
      </c>
      <c r="O41" s="95">
        <v>1106</v>
      </c>
      <c r="P41" s="95">
        <v>-2.9023237239621498E-3</v>
      </c>
      <c r="Q41" s="95">
        <v>2.9466516781692098E-3</v>
      </c>
      <c r="R41" s="95">
        <v>0.324737759748498</v>
      </c>
      <c r="S41" s="95">
        <f t="shared" si="4"/>
        <v>1</v>
      </c>
      <c r="T41" s="95">
        <f t="shared" si="5"/>
        <v>-1</v>
      </c>
    </row>
    <row r="42" spans="1:20" x14ac:dyDescent="0.25">
      <c r="A42" s="61" t="s">
        <v>1138</v>
      </c>
      <c r="B42" s="61" t="s">
        <v>1067</v>
      </c>
      <c r="C42" s="61" t="s">
        <v>408</v>
      </c>
      <c r="D42" s="61" t="s">
        <v>1141</v>
      </c>
      <c r="E42" s="61" t="s">
        <v>1142</v>
      </c>
      <c r="F42" s="61" t="s">
        <v>407</v>
      </c>
      <c r="G42" s="61" t="s">
        <v>1139</v>
      </c>
      <c r="H42" s="61" t="s">
        <v>1140</v>
      </c>
      <c r="I42" s="95">
        <v>4.9980862546420675E-3</v>
      </c>
      <c r="J42" s="95">
        <v>1.8514620056140215E-3</v>
      </c>
      <c r="K42" s="95">
        <v>6.9436477615342244E-3</v>
      </c>
      <c r="L42" s="95">
        <v>7.3437997764153901E-3</v>
      </c>
      <c r="M42" s="95">
        <v>2.5617347969513799E-3</v>
      </c>
      <c r="N42" s="95">
        <v>4.1473780974942403E-3</v>
      </c>
      <c r="O42" s="95">
        <v>1106</v>
      </c>
      <c r="P42" s="95">
        <v>2.43285745809103E-3</v>
      </c>
      <c r="Q42" s="95">
        <v>2.6789199416298202E-3</v>
      </c>
      <c r="R42" s="95">
        <v>0.36388448903917497</v>
      </c>
      <c r="S42" s="95">
        <f t="shared" si="4"/>
        <v>1</v>
      </c>
      <c r="T42" s="95">
        <f t="shared" si="5"/>
        <v>1</v>
      </c>
    </row>
    <row r="43" spans="1:20" x14ac:dyDescent="0.25">
      <c r="A43" s="61" t="s">
        <v>1178</v>
      </c>
      <c r="B43" s="61" t="s">
        <v>1038</v>
      </c>
      <c r="C43" s="61" t="s">
        <v>460</v>
      </c>
      <c r="D43" s="61" t="s">
        <v>1181</v>
      </c>
      <c r="E43" s="61" t="s">
        <v>1182</v>
      </c>
      <c r="F43" s="61" t="s">
        <v>461</v>
      </c>
      <c r="G43" s="61" t="s">
        <v>1179</v>
      </c>
      <c r="H43" s="94" t="s">
        <v>1180</v>
      </c>
      <c r="I43" s="95">
        <v>2.3581684686637405E-3</v>
      </c>
      <c r="J43" s="95">
        <v>2.3806248989949367E-3</v>
      </c>
      <c r="K43" s="95">
        <v>0.32189705725636425</v>
      </c>
      <c r="L43" s="95">
        <v>9.8318864365990501E-3</v>
      </c>
      <c r="M43" s="95">
        <v>3.7483914932921899E-3</v>
      </c>
      <c r="N43" s="95">
        <v>8.7169131600876998E-3</v>
      </c>
      <c r="O43" s="95">
        <v>1106</v>
      </c>
      <c r="P43" s="95">
        <v>-2.69444264272275E-3</v>
      </c>
      <c r="Q43" s="95">
        <v>3.0820134345403102E-3</v>
      </c>
      <c r="R43" s="95">
        <v>0.38206480351288202</v>
      </c>
      <c r="S43" s="95">
        <f t="shared" si="4"/>
        <v>1</v>
      </c>
      <c r="T43" s="95">
        <f t="shared" si="5"/>
        <v>-1</v>
      </c>
    </row>
    <row r="44" spans="1:20" x14ac:dyDescent="0.25">
      <c r="A44" s="61" t="s">
        <v>1110</v>
      </c>
      <c r="B44" s="61" t="s">
        <v>1038</v>
      </c>
      <c r="C44" s="61" t="s">
        <v>414</v>
      </c>
      <c r="D44" s="61" t="s">
        <v>1113</v>
      </c>
      <c r="E44" s="61" t="s">
        <v>1114</v>
      </c>
      <c r="F44" s="61" t="s">
        <v>413</v>
      </c>
      <c r="G44" s="61" t="s">
        <v>1111</v>
      </c>
      <c r="H44" s="94" t="s">
        <v>1112</v>
      </c>
      <c r="I44" s="95">
        <v>-5.5893537742537133E-3</v>
      </c>
      <c r="J44" s="95">
        <v>2.3494752992314879E-3</v>
      </c>
      <c r="K44" s="95">
        <v>1.736063737360205E-2</v>
      </c>
      <c r="L44" s="95">
        <v>-1.0113182798061501E-2</v>
      </c>
      <c r="M44" s="95">
        <v>3.72769940826538E-3</v>
      </c>
      <c r="N44" s="95">
        <v>6.6680652814118902E-3</v>
      </c>
      <c r="O44" s="95">
        <v>1106</v>
      </c>
      <c r="P44" s="95">
        <v>-2.60791163629237E-3</v>
      </c>
      <c r="Q44" s="95">
        <v>3.02622340682487E-3</v>
      </c>
      <c r="R44" s="95">
        <v>0.38889359013071001</v>
      </c>
      <c r="S44" s="95">
        <f t="shared" si="4"/>
        <v>-1</v>
      </c>
      <c r="T44" s="95">
        <f t="shared" si="5"/>
        <v>-1</v>
      </c>
    </row>
    <row r="45" spans="1:20" x14ac:dyDescent="0.25">
      <c r="A45" s="61" t="s">
        <v>1166</v>
      </c>
      <c r="B45" s="61" t="s">
        <v>1067</v>
      </c>
      <c r="C45" s="61" t="s">
        <v>397</v>
      </c>
      <c r="D45" s="61" t="s">
        <v>397</v>
      </c>
      <c r="E45" s="61" t="s">
        <v>1169</v>
      </c>
      <c r="F45" s="61" t="s">
        <v>396</v>
      </c>
      <c r="G45" s="61" t="s">
        <v>1167</v>
      </c>
      <c r="H45" s="94" t="s">
        <v>1168</v>
      </c>
      <c r="I45" s="95">
        <v>2.631075051873774E-3</v>
      </c>
      <c r="J45" s="95">
        <v>1.8846207918866748E-3</v>
      </c>
      <c r="K45" s="95">
        <v>0.16269141920855862</v>
      </c>
      <c r="L45" s="95">
        <v>7.1229342213788901E-3</v>
      </c>
      <c r="M45" s="95">
        <v>2.6557614456412001E-3</v>
      </c>
      <c r="N45" s="95">
        <v>7.3168467311268501E-3</v>
      </c>
      <c r="O45" s="95">
        <v>1106</v>
      </c>
      <c r="P45" s="95">
        <v>-1.92560014206986E-3</v>
      </c>
      <c r="Q45" s="95">
        <v>2.67485369303846E-3</v>
      </c>
      <c r="R45" s="95">
        <v>0.47165797327094799</v>
      </c>
      <c r="S45" s="95">
        <f t="shared" si="4"/>
        <v>1</v>
      </c>
      <c r="T45" s="95">
        <f t="shared" si="5"/>
        <v>-1</v>
      </c>
    </row>
    <row r="46" spans="1:20" x14ac:dyDescent="0.25">
      <c r="A46" s="61" t="s">
        <v>1170</v>
      </c>
      <c r="B46" s="61" t="s">
        <v>1038</v>
      </c>
      <c r="C46" s="61" t="s">
        <v>444</v>
      </c>
      <c r="D46" s="61" t="s">
        <v>444</v>
      </c>
      <c r="E46" s="61" t="s">
        <v>1173</v>
      </c>
      <c r="F46" s="61" t="s">
        <v>445</v>
      </c>
      <c r="G46" s="61" t="s">
        <v>1171</v>
      </c>
      <c r="H46" s="94" t="s">
        <v>1172</v>
      </c>
      <c r="I46" s="95">
        <v>-2.9736178164516979E-3</v>
      </c>
      <c r="J46" s="95">
        <v>2.2782560547890116E-3</v>
      </c>
      <c r="K46" s="95">
        <v>0.19181907414357302</v>
      </c>
      <c r="L46" s="95">
        <v>-9.9596278878734592E-3</v>
      </c>
      <c r="M46" s="95">
        <v>3.5830311154368601E-3</v>
      </c>
      <c r="N46" s="95">
        <v>5.4414921883851903E-3</v>
      </c>
      <c r="O46" s="95">
        <v>1106</v>
      </c>
      <c r="P46" s="95">
        <v>1.76777160874429E-3</v>
      </c>
      <c r="Q46" s="95">
        <v>2.9518126481960201E-3</v>
      </c>
      <c r="R46" s="95">
        <v>0.54930771408383605</v>
      </c>
      <c r="S46" s="95">
        <f t="shared" si="4"/>
        <v>-1</v>
      </c>
      <c r="T46" s="95">
        <f t="shared" si="5"/>
        <v>1</v>
      </c>
    </row>
    <row r="47" spans="1:20" x14ac:dyDescent="0.25">
      <c r="A47" s="61" t="s">
        <v>1240</v>
      </c>
      <c r="B47" s="61" t="s">
        <v>1038</v>
      </c>
      <c r="C47" s="61" t="s">
        <v>439</v>
      </c>
      <c r="D47" s="61" t="s">
        <v>1243</v>
      </c>
      <c r="E47" s="61" t="s">
        <v>1244</v>
      </c>
      <c r="F47" s="61" t="s">
        <v>440</v>
      </c>
      <c r="G47" s="61" t="s">
        <v>1241</v>
      </c>
      <c r="H47" s="94" t="s">
        <v>1242</v>
      </c>
      <c r="I47" s="95">
        <v>3.5613132404984176E-3</v>
      </c>
      <c r="J47" s="95">
        <v>2.0386578557882078E-3</v>
      </c>
      <c r="K47" s="95">
        <v>8.0656231954076049E-2</v>
      </c>
      <c r="L47" s="95">
        <v>8.03761665195208E-3</v>
      </c>
      <c r="M47" s="95">
        <v>2.7928922426491598E-3</v>
      </c>
      <c r="N47" s="95">
        <v>4.0035380005071699E-3</v>
      </c>
      <c r="O47" s="95">
        <v>1106</v>
      </c>
      <c r="P47" s="95">
        <v>-1.5439176724876E-3</v>
      </c>
      <c r="Q47" s="95">
        <v>2.98264878404211E-3</v>
      </c>
      <c r="R47" s="95">
        <v>0.60475865927956596</v>
      </c>
      <c r="S47" s="95">
        <f t="shared" si="4"/>
        <v>1</v>
      </c>
      <c r="T47" s="95">
        <f t="shared" si="5"/>
        <v>-1</v>
      </c>
    </row>
    <row r="48" spans="1:20" x14ac:dyDescent="0.25">
      <c r="A48" s="61" t="s">
        <v>1148</v>
      </c>
      <c r="B48" s="61" t="s">
        <v>1038</v>
      </c>
      <c r="C48" s="61" t="s">
        <v>456</v>
      </c>
      <c r="D48" s="61" t="s">
        <v>1151</v>
      </c>
      <c r="E48" s="61" t="s">
        <v>1152</v>
      </c>
      <c r="F48" s="61" t="s">
        <v>457</v>
      </c>
      <c r="G48" s="61" t="s">
        <v>1149</v>
      </c>
      <c r="H48" s="94" t="s">
        <v>1150</v>
      </c>
      <c r="I48" s="95">
        <v>4.2791940752735158E-3</v>
      </c>
      <c r="J48" s="95">
        <v>2.2551168739119243E-3</v>
      </c>
      <c r="K48" s="95">
        <v>5.7755558696521526E-2</v>
      </c>
      <c r="L48" s="95">
        <v>9.2358590387484497E-3</v>
      </c>
      <c r="M48" s="95">
        <v>3.4958827820613801E-3</v>
      </c>
      <c r="N48" s="95">
        <v>8.2436383522377001E-3</v>
      </c>
      <c r="O48" s="95">
        <v>1106</v>
      </c>
      <c r="P48" s="95">
        <v>7.4659394975804395E-4</v>
      </c>
      <c r="Q48" s="95">
        <v>2.9512725600199302E-3</v>
      </c>
      <c r="R48" s="95">
        <v>0.80030878462859101</v>
      </c>
      <c r="S48" s="95">
        <f t="shared" si="4"/>
        <v>1</v>
      </c>
      <c r="T48" s="95">
        <f t="shared" si="5"/>
        <v>1</v>
      </c>
    </row>
    <row r="49" spans="1:20" x14ac:dyDescent="0.25">
      <c r="A49" s="61" t="s">
        <v>1156</v>
      </c>
      <c r="B49" s="61" t="s">
        <v>1038</v>
      </c>
      <c r="C49" s="61" t="s">
        <v>432</v>
      </c>
      <c r="D49" s="61" t="s">
        <v>1159</v>
      </c>
      <c r="E49" s="61" t="s">
        <v>1160</v>
      </c>
      <c r="F49" s="61" t="s">
        <v>433</v>
      </c>
      <c r="G49" s="61" t="s">
        <v>1157</v>
      </c>
      <c r="H49" s="94" t="s">
        <v>1158</v>
      </c>
      <c r="I49" s="95">
        <v>4.1083836848464879E-3</v>
      </c>
      <c r="J49" s="95">
        <v>2.5184187070539832E-3</v>
      </c>
      <c r="K49" s="95">
        <v>0.10281972711375312</v>
      </c>
      <c r="L49" s="95">
        <v>1.4217824622824501E-2</v>
      </c>
      <c r="M49" s="95">
        <v>4.5250649806353998E-3</v>
      </c>
      <c r="N49" s="95">
        <v>1.6778911319302601E-3</v>
      </c>
      <c r="O49" s="95">
        <v>922</v>
      </c>
      <c r="P49" s="95">
        <v>-4.2815560580084102E-4</v>
      </c>
      <c r="Q49" s="95">
        <v>3.0312627925527099E-3</v>
      </c>
      <c r="R49" s="95">
        <v>0.88768614536787305</v>
      </c>
      <c r="S49" s="95">
        <f t="shared" si="4"/>
        <v>1</v>
      </c>
      <c r="T49" s="95">
        <f t="shared" si="5"/>
        <v>-1</v>
      </c>
    </row>
    <row r="50" spans="1:20" x14ac:dyDescent="0.25">
      <c r="A50" s="61" t="s">
        <v>1153</v>
      </c>
      <c r="B50" s="61" t="s">
        <v>1038</v>
      </c>
      <c r="C50" s="61" t="s">
        <v>443</v>
      </c>
      <c r="D50" s="61" t="s">
        <v>1155</v>
      </c>
      <c r="E50" s="61" t="s">
        <v>1109</v>
      </c>
      <c r="F50" s="61" t="s">
        <v>417</v>
      </c>
      <c r="G50" s="61" t="s">
        <v>1154</v>
      </c>
      <c r="H50" s="61" t="s">
        <v>1107</v>
      </c>
      <c r="I50">
        <v>4.0688104400751846E-3</v>
      </c>
      <c r="J50">
        <v>2.2879772553177817E-3</v>
      </c>
      <c r="K50">
        <v>7.534738719447652E-2</v>
      </c>
      <c r="L50">
        <v>1.0259743303005799E-2</v>
      </c>
      <c r="M50">
        <v>3.6240267853413599E-3</v>
      </c>
      <c r="N50">
        <v>4.6397778365472701E-3</v>
      </c>
      <c r="O50">
        <v>1106</v>
      </c>
      <c r="P50">
        <v>-3.4196194590957499E-5</v>
      </c>
      <c r="Q50">
        <v>2.9502883295524402E-3</v>
      </c>
      <c r="R50">
        <v>0.99075298450470495</v>
      </c>
      <c r="S50" s="95">
        <f t="shared" si="4"/>
        <v>1</v>
      </c>
      <c r="T50" s="95">
        <f t="shared" si="5"/>
        <v>-1</v>
      </c>
    </row>
  </sheetData>
  <autoFilter ref="A2:R50" xr:uid="{141AD630-513B-4D20-B178-D1078CD72814}">
    <sortState xmlns:xlrd2="http://schemas.microsoft.com/office/spreadsheetml/2017/richdata2" ref="A3:R50">
      <sortCondition ref="R2:R50"/>
    </sortState>
  </autoFilter>
  <sortState xmlns:xlrd2="http://schemas.microsoft.com/office/spreadsheetml/2017/richdata2" ref="A3:R50">
    <sortCondition ref="B3:B50"/>
    <sortCondition ref="A3:A5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BFB87-E44E-49F9-982E-048D41336B81}">
  <dimension ref="A1:V111"/>
  <sheetViews>
    <sheetView topLeftCell="A57" zoomScale="83" zoomScaleNormal="83" workbookViewId="0">
      <selection activeCell="A36" sqref="A36:C36"/>
    </sheetView>
  </sheetViews>
  <sheetFormatPr defaultColWidth="8.7109375" defaultRowHeight="15" x14ac:dyDescent="0.25"/>
  <cols>
    <col min="1" max="1" width="14.140625" style="93" bestFit="1" customWidth="1"/>
    <col min="2" max="2" width="8.7109375" style="93"/>
    <col min="3" max="3" width="14.42578125" style="93" bestFit="1" customWidth="1"/>
    <col min="4" max="4" width="8.7109375" style="93"/>
    <col min="5" max="5" width="11.140625" style="93" bestFit="1" customWidth="1"/>
    <col min="6" max="13" width="8.7109375" style="93"/>
    <col min="14" max="14" width="32.85546875" style="93" bestFit="1" customWidth="1"/>
    <col min="15" max="16384" width="8.7109375" style="93"/>
  </cols>
  <sheetData>
    <row r="1" spans="1:22" ht="15.75" thickBot="1" x14ac:dyDescent="0.3">
      <c r="A1" s="111" t="s">
        <v>1436</v>
      </c>
    </row>
    <row r="2" spans="1:22" ht="15.75" thickBot="1" x14ac:dyDescent="0.3">
      <c r="A2" s="78" t="s">
        <v>57</v>
      </c>
      <c r="B2" s="79" t="s">
        <v>1039</v>
      </c>
      <c r="C2" s="79" t="s">
        <v>1450</v>
      </c>
      <c r="D2" s="79" t="s">
        <v>1040</v>
      </c>
      <c r="E2" s="79" t="s">
        <v>1278</v>
      </c>
      <c r="F2" s="79" t="s">
        <v>1279</v>
      </c>
      <c r="G2" s="79" t="s">
        <v>1280</v>
      </c>
      <c r="H2" s="79" t="s">
        <v>1043</v>
      </c>
      <c r="I2" s="79" t="s">
        <v>1044</v>
      </c>
      <c r="J2" s="79" t="s">
        <v>1045</v>
      </c>
      <c r="K2" s="79" t="s">
        <v>1046</v>
      </c>
      <c r="L2" s="79" t="s">
        <v>1042</v>
      </c>
      <c r="M2" s="79" t="s">
        <v>1041</v>
      </c>
      <c r="N2" s="79" t="s">
        <v>1281</v>
      </c>
      <c r="O2" s="79" t="s">
        <v>1282</v>
      </c>
      <c r="P2" s="79" t="s">
        <v>1283</v>
      </c>
      <c r="Q2" s="79" t="s">
        <v>61</v>
      </c>
      <c r="R2" s="79" t="s">
        <v>58</v>
      </c>
      <c r="S2" s="79" t="s">
        <v>60</v>
      </c>
      <c r="T2" s="79" t="s">
        <v>59</v>
      </c>
      <c r="U2" s="79" t="s">
        <v>1284</v>
      </c>
      <c r="V2" s="80" t="s">
        <v>62</v>
      </c>
    </row>
    <row r="3" spans="1:22" x14ac:dyDescent="0.25">
      <c r="A3" s="81" t="s">
        <v>1399</v>
      </c>
      <c r="B3" s="82" t="s">
        <v>1393</v>
      </c>
      <c r="C3" s="82">
        <v>43424169</v>
      </c>
      <c r="D3" s="82">
        <v>7.0000000000000007E-2</v>
      </c>
      <c r="E3" s="82" t="s">
        <v>438</v>
      </c>
      <c r="F3" s="82" t="s">
        <v>1287</v>
      </c>
      <c r="G3" s="82">
        <v>15.78</v>
      </c>
      <c r="H3" s="82" t="s">
        <v>1332</v>
      </c>
      <c r="I3" s="82" t="s">
        <v>52</v>
      </c>
      <c r="J3" s="82">
        <v>0.48580000000000001</v>
      </c>
      <c r="K3" s="82" t="s">
        <v>54</v>
      </c>
      <c r="L3" s="82">
        <v>1.6595869074375631E-16</v>
      </c>
      <c r="M3" s="82">
        <v>8.4905878292150759E-3</v>
      </c>
      <c r="N3" s="82" t="s">
        <v>1399</v>
      </c>
      <c r="O3" s="82">
        <v>0</v>
      </c>
      <c r="P3" s="82">
        <v>0</v>
      </c>
      <c r="Q3" s="82">
        <v>0</v>
      </c>
      <c r="R3" s="82">
        <v>0</v>
      </c>
      <c r="S3" s="82">
        <v>0</v>
      </c>
      <c r="T3" s="82">
        <v>0</v>
      </c>
      <c r="U3" s="82">
        <v>0</v>
      </c>
      <c r="V3" s="83">
        <v>0</v>
      </c>
    </row>
    <row r="4" spans="1:22" x14ac:dyDescent="0.25">
      <c r="A4" s="84" t="s">
        <v>1285</v>
      </c>
      <c r="B4" s="93" t="s">
        <v>1286</v>
      </c>
      <c r="C4" s="93">
        <v>63292445</v>
      </c>
      <c r="D4" s="93">
        <v>-0.06</v>
      </c>
      <c r="E4" s="93" t="s">
        <v>438</v>
      </c>
      <c r="F4" s="93" t="s">
        <v>1287</v>
      </c>
      <c r="G4" s="93">
        <v>12.76</v>
      </c>
      <c r="H4" s="93" t="s">
        <v>53</v>
      </c>
      <c r="I4" s="93" t="s">
        <v>52</v>
      </c>
      <c r="J4" s="93">
        <v>0.43520000000000003</v>
      </c>
      <c r="K4" s="93" t="s">
        <v>1048</v>
      </c>
      <c r="L4" s="93">
        <v>1.7378008287493764E-13</v>
      </c>
      <c r="M4" s="93">
        <v>8.1438095271959797E-3</v>
      </c>
      <c r="N4" s="93" t="s">
        <v>1285</v>
      </c>
      <c r="O4" s="93">
        <v>1</v>
      </c>
      <c r="P4" s="93">
        <v>1</v>
      </c>
      <c r="Q4" s="93">
        <v>1</v>
      </c>
      <c r="R4" s="93">
        <v>1</v>
      </c>
      <c r="S4" s="93">
        <v>1</v>
      </c>
      <c r="T4" s="93">
        <v>1</v>
      </c>
      <c r="U4" s="93">
        <v>1</v>
      </c>
      <c r="V4" s="85">
        <v>1</v>
      </c>
    </row>
    <row r="5" spans="1:22" x14ac:dyDescent="0.25">
      <c r="A5" s="84" t="s">
        <v>1288</v>
      </c>
      <c r="B5" s="93" t="s">
        <v>1286</v>
      </c>
      <c r="C5" s="93">
        <v>71770478</v>
      </c>
      <c r="D5" s="93">
        <v>7.0000000000000007E-2</v>
      </c>
      <c r="E5" s="93" t="s">
        <v>438</v>
      </c>
      <c r="F5" s="93" t="s">
        <v>1287</v>
      </c>
      <c r="G5" s="93">
        <v>8.8699999999999992</v>
      </c>
      <c r="H5" s="93" t="s">
        <v>52</v>
      </c>
      <c r="I5" s="93" t="s">
        <v>53</v>
      </c>
      <c r="J5" s="93">
        <v>0.15460000000000002</v>
      </c>
      <c r="K5" s="93" t="s">
        <v>1048</v>
      </c>
      <c r="L5" s="93">
        <v>1.348962882591656E-9</v>
      </c>
      <c r="M5" s="93">
        <v>1.1548383852885036E-2</v>
      </c>
      <c r="N5" s="93" t="s">
        <v>1288</v>
      </c>
      <c r="O5" s="93">
        <v>1</v>
      </c>
      <c r="P5" s="93">
        <v>1</v>
      </c>
      <c r="Q5" s="93">
        <v>0</v>
      </c>
      <c r="R5" s="93">
        <v>0</v>
      </c>
      <c r="S5" s="93">
        <v>0</v>
      </c>
      <c r="T5" s="93">
        <v>0</v>
      </c>
      <c r="U5" s="93">
        <v>0</v>
      </c>
      <c r="V5" s="85">
        <v>0</v>
      </c>
    </row>
    <row r="6" spans="1:22" x14ac:dyDescent="0.25">
      <c r="A6" s="84" t="s">
        <v>1289</v>
      </c>
      <c r="B6" s="93" t="s">
        <v>1286</v>
      </c>
      <c r="C6" s="93">
        <v>119250744</v>
      </c>
      <c r="D6" s="93">
        <v>-0.11</v>
      </c>
      <c r="E6" s="93" t="s">
        <v>438</v>
      </c>
      <c r="F6" s="93" t="s">
        <v>1287</v>
      </c>
      <c r="G6" s="93">
        <v>17.95</v>
      </c>
      <c r="H6" s="93" t="s">
        <v>56</v>
      </c>
      <c r="I6" s="93" t="s">
        <v>55</v>
      </c>
      <c r="J6" s="93">
        <v>0.12429999999999999</v>
      </c>
      <c r="K6" s="93" t="s">
        <v>1048</v>
      </c>
      <c r="L6" s="93">
        <v>1.1220184543019652E-18</v>
      </c>
      <c r="M6" s="93">
        <v>1.2468501948961281E-2</v>
      </c>
      <c r="N6" s="93" t="s">
        <v>1289</v>
      </c>
      <c r="O6" s="93">
        <v>1</v>
      </c>
      <c r="P6" s="93">
        <v>1</v>
      </c>
      <c r="Q6" s="93">
        <v>1</v>
      </c>
      <c r="R6" s="93">
        <v>1</v>
      </c>
      <c r="S6" s="93">
        <v>1</v>
      </c>
      <c r="T6" s="93">
        <v>1</v>
      </c>
      <c r="U6" s="93">
        <v>1</v>
      </c>
      <c r="V6" s="85">
        <v>1</v>
      </c>
    </row>
    <row r="7" spans="1:22" x14ac:dyDescent="0.25">
      <c r="A7" s="84" t="s">
        <v>1049</v>
      </c>
      <c r="B7" s="93" t="s">
        <v>1291</v>
      </c>
      <c r="C7" s="93">
        <v>114082900</v>
      </c>
      <c r="D7" s="93">
        <v>-0.3</v>
      </c>
      <c r="E7" s="93" t="s">
        <v>438</v>
      </c>
      <c r="F7" s="93" t="s">
        <v>1287</v>
      </c>
      <c r="G7" s="93">
        <v>55.51</v>
      </c>
      <c r="H7" s="93" t="s">
        <v>55</v>
      </c>
      <c r="I7" s="93" t="s">
        <v>56</v>
      </c>
      <c r="J7" s="93">
        <v>4.82E-2</v>
      </c>
      <c r="K7" s="93" t="s">
        <v>1048</v>
      </c>
      <c r="L7" s="93">
        <v>3.0902954325136048E-56</v>
      </c>
      <c r="M7" s="93">
        <v>1.8986831882310005E-2</v>
      </c>
      <c r="N7" s="93" t="s">
        <v>1049</v>
      </c>
      <c r="O7" s="93">
        <v>1</v>
      </c>
      <c r="P7" s="93">
        <v>1</v>
      </c>
      <c r="Q7" s="93">
        <v>1</v>
      </c>
      <c r="R7" s="93">
        <v>1</v>
      </c>
      <c r="S7" s="93">
        <v>1</v>
      </c>
      <c r="T7" s="93">
        <v>1</v>
      </c>
      <c r="U7" s="93">
        <v>0</v>
      </c>
      <c r="V7" s="85">
        <v>0</v>
      </c>
    </row>
    <row r="8" spans="1:22" x14ac:dyDescent="0.25">
      <c r="A8" s="84" t="s">
        <v>1294</v>
      </c>
      <c r="B8" s="93" t="s">
        <v>1291</v>
      </c>
      <c r="C8" s="93">
        <v>119225416</v>
      </c>
      <c r="D8" s="93">
        <v>7.0000000000000007E-2</v>
      </c>
      <c r="E8" s="93" t="s">
        <v>438</v>
      </c>
      <c r="F8" s="93" t="s">
        <v>1287</v>
      </c>
      <c r="G8" s="93">
        <v>12.77</v>
      </c>
      <c r="H8" s="93" t="s">
        <v>52</v>
      </c>
      <c r="I8" s="93" t="s">
        <v>56</v>
      </c>
      <c r="J8" s="93">
        <v>0.28910000000000002</v>
      </c>
      <c r="K8" s="93" t="s">
        <v>1048</v>
      </c>
      <c r="L8" s="93">
        <v>1.698243652461746E-13</v>
      </c>
      <c r="M8" s="93">
        <v>9.497153692903831E-3</v>
      </c>
      <c r="N8" s="93" t="s">
        <v>1294</v>
      </c>
      <c r="O8" s="93">
        <v>1</v>
      </c>
      <c r="P8" s="93">
        <v>1</v>
      </c>
      <c r="Q8" s="93">
        <v>1</v>
      </c>
      <c r="R8" s="93">
        <v>1</v>
      </c>
      <c r="S8" s="93">
        <v>1</v>
      </c>
      <c r="T8" s="93">
        <v>1</v>
      </c>
      <c r="U8" s="93">
        <v>1</v>
      </c>
      <c r="V8" s="85">
        <v>1</v>
      </c>
    </row>
    <row r="9" spans="1:22" x14ac:dyDescent="0.25">
      <c r="A9" s="84" t="s">
        <v>1295</v>
      </c>
      <c r="B9" s="93" t="s">
        <v>1296</v>
      </c>
      <c r="C9" s="93">
        <v>54292096</v>
      </c>
      <c r="D9" s="93">
        <v>-0.11</v>
      </c>
      <c r="E9" s="93" t="s">
        <v>438</v>
      </c>
      <c r="F9" s="93" t="s">
        <v>1287</v>
      </c>
      <c r="G9" s="93">
        <v>11.88</v>
      </c>
      <c r="H9" s="93" t="s">
        <v>52</v>
      </c>
      <c r="I9" s="93" t="s">
        <v>53</v>
      </c>
      <c r="J9" s="93">
        <v>8.6500000000000007E-2</v>
      </c>
      <c r="K9" s="93" t="s">
        <v>1048</v>
      </c>
      <c r="L9" s="93">
        <v>1.3182567385564048E-12</v>
      </c>
      <c r="M9" s="93">
        <v>1.5509604957352548E-2</v>
      </c>
      <c r="N9" s="93" t="s">
        <v>1295</v>
      </c>
      <c r="O9" s="93">
        <v>1</v>
      </c>
      <c r="P9" s="93">
        <v>1</v>
      </c>
      <c r="Q9" s="93">
        <v>1</v>
      </c>
      <c r="R9" s="93">
        <v>1</v>
      </c>
      <c r="S9" s="93">
        <v>1</v>
      </c>
      <c r="T9" s="93">
        <v>1</v>
      </c>
      <c r="U9" s="93">
        <v>1</v>
      </c>
      <c r="V9" s="85">
        <v>1</v>
      </c>
    </row>
    <row r="10" spans="1:22" x14ac:dyDescent="0.25">
      <c r="A10" s="84" t="s">
        <v>1297</v>
      </c>
      <c r="B10" s="93" t="s">
        <v>1296</v>
      </c>
      <c r="C10" s="93">
        <v>54318524</v>
      </c>
      <c r="D10" s="93">
        <v>-0.15</v>
      </c>
      <c r="E10" s="93" t="s">
        <v>438</v>
      </c>
      <c r="F10" s="93" t="s">
        <v>1287</v>
      </c>
      <c r="G10" s="93">
        <v>77.98</v>
      </c>
      <c r="H10" s="93" t="s">
        <v>56</v>
      </c>
      <c r="I10" s="93" t="s">
        <v>55</v>
      </c>
      <c r="J10" s="93">
        <v>0.43719999999999998</v>
      </c>
      <c r="K10" s="93" t="s">
        <v>1048</v>
      </c>
      <c r="L10" s="93">
        <v>1.0471285480508899E-78</v>
      </c>
      <c r="M10" s="93">
        <v>7.9860918478753366E-3</v>
      </c>
      <c r="N10" s="93" t="s">
        <v>1297</v>
      </c>
      <c r="O10" s="93">
        <v>1</v>
      </c>
      <c r="P10" s="93">
        <v>1</v>
      </c>
      <c r="Q10" s="93">
        <v>1</v>
      </c>
      <c r="R10" s="93">
        <v>1</v>
      </c>
      <c r="S10" s="93">
        <v>1</v>
      </c>
      <c r="T10" s="93">
        <v>1</v>
      </c>
      <c r="U10" s="93">
        <v>1</v>
      </c>
      <c r="V10" s="85">
        <v>1</v>
      </c>
    </row>
    <row r="11" spans="1:22" x14ac:dyDescent="0.25">
      <c r="A11" s="84" t="s">
        <v>1298</v>
      </c>
      <c r="B11" s="93" t="s">
        <v>1296</v>
      </c>
      <c r="C11" s="93">
        <v>108316546</v>
      </c>
      <c r="D11" s="93">
        <v>7.0000000000000007E-2</v>
      </c>
      <c r="E11" s="93" t="s">
        <v>438</v>
      </c>
      <c r="F11" s="93" t="s">
        <v>1287</v>
      </c>
      <c r="G11" s="93">
        <v>14.75</v>
      </c>
      <c r="H11" s="93" t="s">
        <v>53</v>
      </c>
      <c r="I11" s="93" t="s">
        <v>55</v>
      </c>
      <c r="J11" s="93">
        <v>0.30570000000000003</v>
      </c>
      <c r="K11" s="93" t="s">
        <v>1048</v>
      </c>
      <c r="L11" s="93">
        <v>1.7782794100389227E-15</v>
      </c>
      <c r="M11" s="93">
        <v>8.798497079509986E-3</v>
      </c>
      <c r="N11" s="93" t="s">
        <v>1298</v>
      </c>
      <c r="O11" s="93">
        <v>1</v>
      </c>
      <c r="P11" s="93">
        <v>1</v>
      </c>
      <c r="Q11" s="93">
        <v>1</v>
      </c>
      <c r="R11" s="93">
        <v>1</v>
      </c>
      <c r="S11" s="93">
        <v>1</v>
      </c>
      <c r="T11" s="93">
        <v>1</v>
      </c>
      <c r="U11" s="93">
        <v>1</v>
      </c>
      <c r="V11" s="85">
        <v>1</v>
      </c>
    </row>
    <row r="12" spans="1:22" x14ac:dyDescent="0.25">
      <c r="A12" s="84" t="s">
        <v>1299</v>
      </c>
      <c r="B12" s="93" t="s">
        <v>1296</v>
      </c>
      <c r="C12" s="93">
        <v>8004381</v>
      </c>
      <c r="D12" s="93">
        <v>-0.08</v>
      </c>
      <c r="E12" s="93" t="s">
        <v>438</v>
      </c>
      <c r="F12" s="93" t="s">
        <v>1287</v>
      </c>
      <c r="G12" s="93">
        <v>24</v>
      </c>
      <c r="H12" s="93" t="s">
        <v>55</v>
      </c>
      <c r="I12" s="93" t="s">
        <v>56</v>
      </c>
      <c r="J12" s="93">
        <v>0.39299999999999996</v>
      </c>
      <c r="K12" s="93" t="s">
        <v>1048</v>
      </c>
      <c r="L12" s="93">
        <v>9.9999999999999992E-25</v>
      </c>
      <c r="M12" s="93">
        <v>7.7925114713709122E-3</v>
      </c>
      <c r="N12" s="93" t="s">
        <v>1299</v>
      </c>
      <c r="O12" s="93">
        <v>1</v>
      </c>
      <c r="P12" s="93">
        <v>1</v>
      </c>
      <c r="Q12" s="93">
        <v>1</v>
      </c>
      <c r="R12" s="93">
        <v>1</v>
      </c>
      <c r="S12" s="93">
        <v>1</v>
      </c>
      <c r="T12" s="93">
        <v>1</v>
      </c>
      <c r="U12" s="93">
        <v>1</v>
      </c>
      <c r="V12" s="85">
        <v>1</v>
      </c>
    </row>
    <row r="13" spans="1:22" x14ac:dyDescent="0.25">
      <c r="A13" s="84" t="s">
        <v>1323</v>
      </c>
      <c r="B13" s="93" t="s">
        <v>1306</v>
      </c>
      <c r="C13" s="93">
        <v>88719968</v>
      </c>
      <c r="D13" s="93">
        <v>-1.1599999999999999</v>
      </c>
      <c r="E13" s="93" t="s">
        <v>438</v>
      </c>
      <c r="F13" s="93" t="s">
        <v>1287</v>
      </c>
      <c r="G13" s="93">
        <v>12.89</v>
      </c>
      <c r="H13" s="93" t="s">
        <v>55</v>
      </c>
      <c r="I13" s="93" t="s">
        <v>56</v>
      </c>
      <c r="J13" s="93">
        <v>8.0000000000000004E-4</v>
      </c>
      <c r="K13" s="93" t="s">
        <v>1048</v>
      </c>
      <c r="L13" s="93">
        <v>1.2882495516931323E-13</v>
      </c>
      <c r="M13" s="93">
        <v>0.15660071005032425</v>
      </c>
      <c r="N13" s="93" t="s">
        <v>1323</v>
      </c>
      <c r="O13" s="93">
        <v>0</v>
      </c>
      <c r="P13" s="93">
        <v>0</v>
      </c>
      <c r="Q13" s="93">
        <v>0</v>
      </c>
      <c r="R13" s="93">
        <v>0</v>
      </c>
      <c r="S13" s="93">
        <v>0</v>
      </c>
      <c r="T13" s="93">
        <v>0</v>
      </c>
      <c r="U13" s="93">
        <v>0</v>
      </c>
      <c r="V13" s="85">
        <v>0</v>
      </c>
    </row>
    <row r="14" spans="1:22" x14ac:dyDescent="0.25">
      <c r="A14" s="84" t="s">
        <v>1343</v>
      </c>
      <c r="B14" s="93" t="s">
        <v>1341</v>
      </c>
      <c r="C14" s="93">
        <v>10096277</v>
      </c>
      <c r="D14" s="93">
        <v>-0.13</v>
      </c>
      <c r="E14" s="93" t="s">
        <v>438</v>
      </c>
      <c r="F14" s="93" t="s">
        <v>1287</v>
      </c>
      <c r="G14" s="93">
        <v>9.51</v>
      </c>
      <c r="H14" s="93" t="s">
        <v>1309</v>
      </c>
      <c r="I14" s="93" t="s">
        <v>55</v>
      </c>
      <c r="J14" s="93">
        <v>4.0300000000000002E-2</v>
      </c>
      <c r="K14" s="93" t="s">
        <v>1048</v>
      </c>
      <c r="L14" s="93">
        <v>3.0902954325135922E-10</v>
      </c>
      <c r="M14" s="93">
        <v>2.0654001783768288E-2</v>
      </c>
      <c r="N14" s="93" t="s">
        <v>1343</v>
      </c>
      <c r="O14" s="93">
        <v>0</v>
      </c>
      <c r="P14" s="93">
        <v>0</v>
      </c>
      <c r="Q14" s="93">
        <v>0</v>
      </c>
      <c r="R14" s="93">
        <v>0</v>
      </c>
      <c r="S14" s="93">
        <v>0</v>
      </c>
      <c r="T14" s="93">
        <v>0</v>
      </c>
      <c r="U14" s="93">
        <v>0</v>
      </c>
      <c r="V14" s="85">
        <v>0</v>
      </c>
    </row>
    <row r="15" spans="1:22" x14ac:dyDescent="0.25">
      <c r="A15" s="84" t="s">
        <v>1348</v>
      </c>
      <c r="B15" s="93" t="s">
        <v>1345</v>
      </c>
      <c r="C15" s="93">
        <v>150769119</v>
      </c>
      <c r="D15" s="93">
        <v>-0.22</v>
      </c>
      <c r="E15" s="93" t="s">
        <v>438</v>
      </c>
      <c r="F15" s="93" t="s">
        <v>1287</v>
      </c>
      <c r="G15" s="93">
        <v>13.64</v>
      </c>
      <c r="H15" s="93" t="s">
        <v>52</v>
      </c>
      <c r="I15" s="93" t="s">
        <v>56</v>
      </c>
      <c r="J15" s="93">
        <v>0.02</v>
      </c>
      <c r="K15" s="93" t="s">
        <v>1048</v>
      </c>
      <c r="L15" s="93">
        <v>2.2908676527677701E-14</v>
      </c>
      <c r="M15" s="93">
        <v>2.8821654390291027E-2</v>
      </c>
      <c r="N15" s="93" t="s">
        <v>1348</v>
      </c>
      <c r="O15" s="93">
        <v>1</v>
      </c>
      <c r="P15" s="93">
        <v>1</v>
      </c>
      <c r="Q15" s="93">
        <v>1</v>
      </c>
      <c r="R15" s="93">
        <v>1</v>
      </c>
      <c r="S15" s="93">
        <v>1</v>
      </c>
      <c r="T15" s="93">
        <v>0</v>
      </c>
      <c r="U15" s="93">
        <v>0</v>
      </c>
      <c r="V15" s="85">
        <v>0</v>
      </c>
    </row>
    <row r="16" spans="1:22" x14ac:dyDescent="0.25">
      <c r="A16" s="84" t="s">
        <v>1359</v>
      </c>
      <c r="B16" s="93" t="s">
        <v>1360</v>
      </c>
      <c r="C16" s="93">
        <v>35007203</v>
      </c>
      <c r="D16" s="93">
        <v>-0.13</v>
      </c>
      <c r="E16" s="93" t="s">
        <v>438</v>
      </c>
      <c r="F16" s="93" t="s">
        <v>1287</v>
      </c>
      <c r="G16" s="93">
        <v>17.809999999999999</v>
      </c>
      <c r="H16" s="93" t="s">
        <v>52</v>
      </c>
      <c r="I16" s="93" t="s">
        <v>53</v>
      </c>
      <c r="J16" s="93">
        <v>8.3199999999999996E-2</v>
      </c>
      <c r="K16" s="93" t="s">
        <v>1048</v>
      </c>
      <c r="L16" s="93">
        <v>1.5488166189124859E-18</v>
      </c>
      <c r="M16" s="93">
        <v>1.4796147132613655E-2</v>
      </c>
      <c r="N16" s="93" t="s">
        <v>1359</v>
      </c>
      <c r="O16" s="93">
        <v>1</v>
      </c>
      <c r="P16" s="93">
        <v>1</v>
      </c>
      <c r="Q16" s="93">
        <v>1</v>
      </c>
      <c r="R16" s="93">
        <v>1</v>
      </c>
      <c r="S16" s="93">
        <v>1</v>
      </c>
      <c r="T16" s="93">
        <v>1</v>
      </c>
      <c r="U16" s="93">
        <v>1</v>
      </c>
      <c r="V16" s="85">
        <v>1</v>
      </c>
    </row>
    <row r="17" spans="1:22" x14ac:dyDescent="0.25">
      <c r="A17" s="84" t="s">
        <v>1375</v>
      </c>
      <c r="B17" s="93" t="s">
        <v>1371</v>
      </c>
      <c r="C17" s="93">
        <v>26525759</v>
      </c>
      <c r="D17" s="93">
        <v>-0.05</v>
      </c>
      <c r="E17" s="93" t="s">
        <v>438</v>
      </c>
      <c r="F17" s="93" t="s">
        <v>1287</v>
      </c>
      <c r="G17" s="93">
        <v>9.89</v>
      </c>
      <c r="H17" s="93" t="s">
        <v>56</v>
      </c>
      <c r="I17" s="93" t="s">
        <v>55</v>
      </c>
      <c r="J17" s="93">
        <v>0.35439999999999999</v>
      </c>
      <c r="K17" s="93" t="s">
        <v>1048</v>
      </c>
      <c r="L17" s="93">
        <v>1.2882495516931322E-10</v>
      </c>
      <c r="M17" s="93">
        <v>7.7778009560341265E-3</v>
      </c>
      <c r="N17" s="93" t="s">
        <v>1375</v>
      </c>
      <c r="O17" s="93">
        <v>1</v>
      </c>
      <c r="P17" s="93">
        <v>1</v>
      </c>
      <c r="Q17" s="93">
        <v>1</v>
      </c>
      <c r="R17" s="93">
        <v>1</v>
      </c>
      <c r="S17" s="93">
        <v>1</v>
      </c>
      <c r="T17" s="93">
        <v>1</v>
      </c>
      <c r="U17" s="93">
        <v>1</v>
      </c>
      <c r="V17" s="85">
        <v>1</v>
      </c>
    </row>
    <row r="18" spans="1:22" x14ac:dyDescent="0.25">
      <c r="A18" s="84" t="s">
        <v>1379</v>
      </c>
      <c r="B18" s="93" t="s">
        <v>1377</v>
      </c>
      <c r="C18" s="93">
        <v>206198272</v>
      </c>
      <c r="D18" s="93">
        <v>-0.15</v>
      </c>
      <c r="E18" s="93" t="s">
        <v>438</v>
      </c>
      <c r="F18" s="93" t="s">
        <v>1287</v>
      </c>
      <c r="G18" s="93">
        <v>39.67</v>
      </c>
      <c r="H18" s="93" t="s">
        <v>55</v>
      </c>
      <c r="I18" s="93" t="s">
        <v>52</v>
      </c>
      <c r="J18" s="93">
        <v>0.14400000000000002</v>
      </c>
      <c r="K18" s="93" t="s">
        <v>1048</v>
      </c>
      <c r="L18" s="93">
        <v>2.1379620895022237E-40</v>
      </c>
      <c r="M18" s="93">
        <v>1.1273163334772634E-2</v>
      </c>
      <c r="N18" s="93" t="s">
        <v>1379</v>
      </c>
      <c r="O18" s="93">
        <v>1</v>
      </c>
      <c r="P18" s="93">
        <v>1</v>
      </c>
      <c r="Q18" s="93">
        <v>1</v>
      </c>
      <c r="R18" s="93">
        <v>1</v>
      </c>
      <c r="S18" s="93">
        <v>1</v>
      </c>
      <c r="T18" s="93">
        <v>1</v>
      </c>
      <c r="U18" s="93">
        <v>1</v>
      </c>
      <c r="V18" s="85">
        <v>1</v>
      </c>
    </row>
    <row r="19" spans="1:22" x14ac:dyDescent="0.25">
      <c r="A19" s="84" t="s">
        <v>1380</v>
      </c>
      <c r="B19" s="93" t="s">
        <v>1377</v>
      </c>
      <c r="C19" s="93">
        <v>206136033</v>
      </c>
      <c r="D19" s="93">
        <v>0.45</v>
      </c>
      <c r="E19" s="93" t="s">
        <v>438</v>
      </c>
      <c r="F19" s="93" t="s">
        <v>1287</v>
      </c>
      <c r="G19" s="93">
        <v>10.96</v>
      </c>
      <c r="H19" s="93" t="s">
        <v>53</v>
      </c>
      <c r="I19" s="93" t="s">
        <v>1311</v>
      </c>
      <c r="J19" s="93">
        <v>3.7000000000000002E-3</v>
      </c>
      <c r="K19" s="93" t="s">
        <v>1048</v>
      </c>
      <c r="L19" s="93">
        <v>1.0964781961431828E-11</v>
      </c>
      <c r="M19" s="93">
        <v>6.6242388255356499E-2</v>
      </c>
      <c r="N19" s="93" t="s">
        <v>1380</v>
      </c>
      <c r="O19" s="93">
        <v>0</v>
      </c>
      <c r="P19" s="93">
        <v>0</v>
      </c>
      <c r="Q19" s="93">
        <v>0</v>
      </c>
      <c r="R19" s="93">
        <v>0</v>
      </c>
      <c r="S19" s="93">
        <v>0</v>
      </c>
      <c r="T19" s="93">
        <v>0</v>
      </c>
      <c r="U19" s="93">
        <v>0</v>
      </c>
      <c r="V19" s="85">
        <v>0</v>
      </c>
    </row>
    <row r="20" spans="1:22" x14ac:dyDescent="0.25">
      <c r="A20" s="84" t="s">
        <v>1381</v>
      </c>
      <c r="B20" s="93" t="s">
        <v>1377</v>
      </c>
      <c r="C20" s="93">
        <v>206158896</v>
      </c>
      <c r="D20" s="93">
        <v>-0.25</v>
      </c>
      <c r="E20" s="93" t="s">
        <v>438</v>
      </c>
      <c r="F20" s="93" t="s">
        <v>1287</v>
      </c>
      <c r="G20" s="93">
        <v>212.39</v>
      </c>
      <c r="H20" s="93" t="s">
        <v>56</v>
      </c>
      <c r="I20" s="93" t="s">
        <v>55</v>
      </c>
      <c r="J20" s="93">
        <v>0.42799999999999999</v>
      </c>
      <c r="K20" s="93" t="s">
        <v>1048</v>
      </c>
      <c r="L20" s="93">
        <v>4.073802778041255E-213</v>
      </c>
      <c r="M20" s="93">
        <v>8.0238719165498639E-3</v>
      </c>
      <c r="N20" s="93" t="s">
        <v>1381</v>
      </c>
      <c r="O20" s="93">
        <v>1</v>
      </c>
      <c r="P20" s="93">
        <v>1</v>
      </c>
      <c r="Q20" s="93">
        <v>1</v>
      </c>
      <c r="R20" s="93">
        <v>1</v>
      </c>
      <c r="S20" s="93">
        <v>1</v>
      </c>
      <c r="T20" s="93">
        <v>1</v>
      </c>
      <c r="U20" s="93">
        <v>1</v>
      </c>
      <c r="V20" s="85">
        <v>1</v>
      </c>
    </row>
    <row r="21" spans="1:22" x14ac:dyDescent="0.25">
      <c r="A21" s="84" t="s">
        <v>1382</v>
      </c>
      <c r="B21" s="93" t="s">
        <v>1377</v>
      </c>
      <c r="C21" s="93">
        <v>206237346</v>
      </c>
      <c r="D21" s="93">
        <v>7.0000000000000007E-2</v>
      </c>
      <c r="E21" s="93" t="s">
        <v>438</v>
      </c>
      <c r="F21" s="93" t="s">
        <v>1287</v>
      </c>
      <c r="G21" s="93">
        <v>10.19</v>
      </c>
      <c r="H21" s="93" t="s">
        <v>1309</v>
      </c>
      <c r="I21" s="93" t="s">
        <v>55</v>
      </c>
      <c r="J21" s="93">
        <v>0.2482</v>
      </c>
      <c r="K21" s="93" t="s">
        <v>1048</v>
      </c>
      <c r="L21" s="93">
        <v>6.4565422903465622E-11</v>
      </c>
      <c r="M21" s="93">
        <v>1.071521406283012E-2</v>
      </c>
      <c r="N21" s="93" t="s">
        <v>1382</v>
      </c>
      <c r="O21" s="93">
        <v>0</v>
      </c>
      <c r="P21" s="93">
        <v>0</v>
      </c>
      <c r="Q21" s="93">
        <v>0</v>
      </c>
      <c r="R21" s="93">
        <v>0</v>
      </c>
      <c r="S21" s="93">
        <v>0</v>
      </c>
      <c r="T21" s="93">
        <v>0</v>
      </c>
      <c r="U21" s="93">
        <v>0</v>
      </c>
      <c r="V21" s="85">
        <v>0</v>
      </c>
    </row>
    <row r="22" spans="1:22" x14ac:dyDescent="0.25">
      <c r="A22" s="84" t="s">
        <v>1386</v>
      </c>
      <c r="B22" s="93" t="s">
        <v>1387</v>
      </c>
      <c r="C22" s="93">
        <v>143303014</v>
      </c>
      <c r="D22" s="93">
        <v>-0.08</v>
      </c>
      <c r="E22" s="93" t="s">
        <v>438</v>
      </c>
      <c r="F22" s="93" t="s">
        <v>1287</v>
      </c>
      <c r="G22" s="93">
        <v>15.43</v>
      </c>
      <c r="H22" s="93" t="s">
        <v>56</v>
      </c>
      <c r="I22" s="93" t="s">
        <v>53</v>
      </c>
      <c r="J22" s="93">
        <v>0.23170000000000002</v>
      </c>
      <c r="K22" s="93" t="s">
        <v>1048</v>
      </c>
      <c r="L22" s="93">
        <v>3.7153522909717279E-16</v>
      </c>
      <c r="M22" s="93">
        <v>9.8189669287648395E-3</v>
      </c>
      <c r="N22" s="93" t="s">
        <v>1386</v>
      </c>
      <c r="O22" s="93">
        <v>1</v>
      </c>
      <c r="P22" s="93">
        <v>1</v>
      </c>
      <c r="Q22" s="93">
        <v>1</v>
      </c>
      <c r="R22" s="93">
        <v>1</v>
      </c>
      <c r="S22" s="93">
        <v>1</v>
      </c>
      <c r="T22" s="93">
        <v>1</v>
      </c>
      <c r="U22" s="93">
        <v>1</v>
      </c>
      <c r="V22" s="85">
        <v>1</v>
      </c>
    </row>
    <row r="23" spans="1:22" x14ac:dyDescent="0.25">
      <c r="A23" s="84" t="s">
        <v>1388</v>
      </c>
      <c r="B23" s="93" t="s">
        <v>1387</v>
      </c>
      <c r="C23" s="93">
        <v>143080898</v>
      </c>
      <c r="D23" s="93">
        <v>0.08</v>
      </c>
      <c r="E23" s="93" t="s">
        <v>438</v>
      </c>
      <c r="F23" s="93" t="s">
        <v>1287</v>
      </c>
      <c r="G23" s="93">
        <v>18.93</v>
      </c>
      <c r="H23" s="93" t="s">
        <v>53</v>
      </c>
      <c r="I23" s="93" t="s">
        <v>52</v>
      </c>
      <c r="J23" s="93">
        <v>0.4108</v>
      </c>
      <c r="K23" s="93" t="s">
        <v>1048</v>
      </c>
      <c r="L23" s="93">
        <v>1.1748975549395304E-19</v>
      </c>
      <c r="M23" s="93">
        <v>8.8189184709926982E-3</v>
      </c>
      <c r="N23" s="93" t="s">
        <v>1388</v>
      </c>
      <c r="O23" s="93">
        <v>1</v>
      </c>
      <c r="P23" s="93">
        <v>1</v>
      </c>
      <c r="Q23" s="93">
        <v>1</v>
      </c>
      <c r="R23" s="93">
        <v>1</v>
      </c>
      <c r="S23" s="93">
        <v>1</v>
      </c>
      <c r="T23" s="93">
        <v>1</v>
      </c>
      <c r="U23" s="93">
        <v>1</v>
      </c>
      <c r="V23" s="85">
        <v>1</v>
      </c>
    </row>
    <row r="24" spans="1:22" x14ac:dyDescent="0.25">
      <c r="A24" s="84" t="s">
        <v>1389</v>
      </c>
      <c r="B24" s="93" t="s">
        <v>1390</v>
      </c>
      <c r="C24" s="93">
        <v>6889728</v>
      </c>
      <c r="D24" s="93">
        <v>-7.0000000000000007E-2</v>
      </c>
      <c r="E24" s="93" t="s">
        <v>438</v>
      </c>
      <c r="F24" s="93" t="s">
        <v>1287</v>
      </c>
      <c r="G24" s="93">
        <v>11.17</v>
      </c>
      <c r="H24" s="93" t="s">
        <v>56</v>
      </c>
      <c r="I24" s="93" t="s">
        <v>52</v>
      </c>
      <c r="J24" s="93">
        <v>0.18859999999999999</v>
      </c>
      <c r="K24" s="93" t="s">
        <v>1048</v>
      </c>
      <c r="L24" s="93">
        <v>6.7608297539198185E-12</v>
      </c>
      <c r="M24" s="93">
        <v>1.0200184037723919E-2</v>
      </c>
      <c r="N24" s="93" t="s">
        <v>1389</v>
      </c>
      <c r="O24" s="93">
        <v>1</v>
      </c>
      <c r="P24" s="93">
        <v>1</v>
      </c>
      <c r="Q24" s="93">
        <v>1</v>
      </c>
      <c r="R24" s="93">
        <v>1</v>
      </c>
      <c r="S24" s="93">
        <v>1</v>
      </c>
      <c r="T24" s="93">
        <v>1</v>
      </c>
      <c r="U24" s="93">
        <v>1</v>
      </c>
      <c r="V24" s="85">
        <v>1</v>
      </c>
    </row>
    <row r="25" spans="1:22" x14ac:dyDescent="0.25">
      <c r="A25" s="84" t="s">
        <v>1392</v>
      </c>
      <c r="B25" s="93" t="s">
        <v>1393</v>
      </c>
      <c r="C25" s="93">
        <v>88884379</v>
      </c>
      <c r="D25" s="93">
        <v>0.1</v>
      </c>
      <c r="E25" s="93" t="s">
        <v>438</v>
      </c>
      <c r="F25" s="93" t="s">
        <v>1287</v>
      </c>
      <c r="G25" s="93">
        <v>10.57</v>
      </c>
      <c r="H25" s="93" t="s">
        <v>53</v>
      </c>
      <c r="I25" s="93" t="s">
        <v>52</v>
      </c>
      <c r="J25" s="93">
        <v>8.3699999999999997E-2</v>
      </c>
      <c r="K25" s="93" t="s">
        <v>1048</v>
      </c>
      <c r="L25" s="93">
        <v>2.6915348039269138E-11</v>
      </c>
      <c r="M25" s="93">
        <v>1.5009313434826531E-2</v>
      </c>
      <c r="N25" s="93" t="s">
        <v>1392</v>
      </c>
      <c r="O25" s="93">
        <v>1</v>
      </c>
      <c r="P25" s="93">
        <v>1</v>
      </c>
      <c r="Q25" s="93">
        <v>1</v>
      </c>
      <c r="R25" s="93">
        <v>1</v>
      </c>
      <c r="S25" s="93">
        <v>1</v>
      </c>
      <c r="T25" s="93">
        <v>1</v>
      </c>
      <c r="U25" s="93">
        <v>1</v>
      </c>
      <c r="V25" s="85">
        <v>1</v>
      </c>
    </row>
    <row r="26" spans="1:22" x14ac:dyDescent="0.25">
      <c r="A26" s="84" t="s">
        <v>1394</v>
      </c>
      <c r="B26" s="93" t="s">
        <v>1393</v>
      </c>
      <c r="C26" s="93">
        <v>132339475</v>
      </c>
      <c r="D26" s="93">
        <v>-0.06</v>
      </c>
      <c r="E26" s="93" t="s">
        <v>438</v>
      </c>
      <c r="F26" s="93" t="s">
        <v>1287</v>
      </c>
      <c r="G26" s="93">
        <v>11.63</v>
      </c>
      <c r="H26" s="93" t="s">
        <v>1395</v>
      </c>
      <c r="I26" s="93" t="s">
        <v>1309</v>
      </c>
      <c r="J26" s="93">
        <v>0.43709999999999999</v>
      </c>
      <c r="K26" s="93" t="s">
        <v>1048</v>
      </c>
      <c r="L26" s="93">
        <v>2.3442288153199178E-12</v>
      </c>
      <c r="M26" s="93">
        <v>8.5563872394556657E-3</v>
      </c>
      <c r="N26" s="93" t="s">
        <v>1396</v>
      </c>
      <c r="O26" s="93">
        <v>0</v>
      </c>
      <c r="P26" s="93">
        <v>0</v>
      </c>
      <c r="Q26" s="93">
        <v>0</v>
      </c>
      <c r="R26" s="93">
        <v>0</v>
      </c>
      <c r="S26" s="93">
        <v>0</v>
      </c>
      <c r="T26" s="93">
        <v>0</v>
      </c>
      <c r="U26" s="93">
        <v>0</v>
      </c>
      <c r="V26" s="85">
        <v>0</v>
      </c>
    </row>
    <row r="27" spans="1:22" x14ac:dyDescent="0.25">
      <c r="A27" s="84" t="s">
        <v>1411</v>
      </c>
      <c r="B27" s="93" t="s">
        <v>1403</v>
      </c>
      <c r="C27" s="93">
        <v>32540133</v>
      </c>
      <c r="D27" s="93">
        <v>7.0000000000000007E-2</v>
      </c>
      <c r="E27" s="93" t="s">
        <v>438</v>
      </c>
      <c r="F27" s="93" t="s">
        <v>1287</v>
      </c>
      <c r="G27" s="93">
        <v>15.63</v>
      </c>
      <c r="H27" s="93" t="s">
        <v>1412</v>
      </c>
      <c r="I27" s="93" t="s">
        <v>1309</v>
      </c>
      <c r="J27" s="93">
        <v>0.34250000000000003</v>
      </c>
      <c r="K27" s="93" t="s">
        <v>1048</v>
      </c>
      <c r="L27" s="93">
        <v>2.3442288153199179E-16</v>
      </c>
      <c r="M27" s="93">
        <v>8.5334429350693939E-3</v>
      </c>
      <c r="N27" s="93" t="s">
        <v>1411</v>
      </c>
      <c r="O27" s="93">
        <v>0</v>
      </c>
      <c r="P27" s="93">
        <v>0</v>
      </c>
      <c r="Q27" s="93">
        <v>0</v>
      </c>
      <c r="R27" s="93">
        <v>0</v>
      </c>
      <c r="S27" s="93">
        <v>0</v>
      </c>
      <c r="T27" s="93">
        <v>0</v>
      </c>
      <c r="U27" s="93">
        <v>0</v>
      </c>
      <c r="V27" s="85">
        <v>0</v>
      </c>
    </row>
    <row r="28" spans="1:22" x14ac:dyDescent="0.25">
      <c r="A28" s="84" t="s">
        <v>1413</v>
      </c>
      <c r="B28" s="93" t="s">
        <v>1403</v>
      </c>
      <c r="C28" s="93">
        <v>135085040</v>
      </c>
      <c r="D28" s="93">
        <v>7.0000000000000007E-2</v>
      </c>
      <c r="E28" s="93" t="s">
        <v>438</v>
      </c>
      <c r="F28" s="93" t="s">
        <v>1287</v>
      </c>
      <c r="G28" s="93">
        <v>14.29</v>
      </c>
      <c r="H28" s="93" t="s">
        <v>56</v>
      </c>
      <c r="I28" s="93" t="s">
        <v>52</v>
      </c>
      <c r="J28" s="93">
        <v>0.2697</v>
      </c>
      <c r="K28" s="93" t="s">
        <v>1048</v>
      </c>
      <c r="L28" s="93">
        <v>5.1286138399136588E-15</v>
      </c>
      <c r="M28" s="93">
        <v>8.9471541911875316E-3</v>
      </c>
      <c r="N28" s="93" t="s">
        <v>1413</v>
      </c>
      <c r="O28" s="93">
        <v>1</v>
      </c>
      <c r="P28" s="93">
        <v>1</v>
      </c>
      <c r="Q28" s="93">
        <v>0</v>
      </c>
      <c r="R28" s="93">
        <v>0</v>
      </c>
      <c r="S28" s="93">
        <v>0</v>
      </c>
      <c r="T28" s="93">
        <v>0</v>
      </c>
      <c r="U28" s="93">
        <v>0</v>
      </c>
      <c r="V28" s="85">
        <v>0</v>
      </c>
    </row>
    <row r="29" spans="1:22" x14ac:dyDescent="0.25">
      <c r="A29" s="84" t="s">
        <v>1416</v>
      </c>
      <c r="B29" s="93" t="s">
        <v>1415</v>
      </c>
      <c r="C29" s="93">
        <v>102208237</v>
      </c>
      <c r="D29" s="93">
        <v>-0.81</v>
      </c>
      <c r="E29" s="93" t="s">
        <v>438</v>
      </c>
      <c r="F29" s="93" t="s">
        <v>1287</v>
      </c>
      <c r="G29" s="93">
        <v>16.48</v>
      </c>
      <c r="H29" s="93" t="s">
        <v>86</v>
      </c>
      <c r="I29" s="93" t="s">
        <v>55</v>
      </c>
      <c r="J29" s="93">
        <v>2.2000000000000001E-3</v>
      </c>
      <c r="K29" s="93" t="s">
        <v>1048</v>
      </c>
      <c r="L29" s="93">
        <v>3.311311214825908E-17</v>
      </c>
      <c r="M29" s="93">
        <v>9.6028164661978402E-2</v>
      </c>
      <c r="N29" s="93" t="s">
        <v>1416</v>
      </c>
      <c r="O29" s="93">
        <v>0</v>
      </c>
      <c r="P29" s="93">
        <v>0</v>
      </c>
      <c r="Q29" s="93">
        <v>0</v>
      </c>
      <c r="R29" s="93">
        <v>0</v>
      </c>
      <c r="S29" s="93">
        <v>0</v>
      </c>
      <c r="T29" s="93">
        <v>0</v>
      </c>
      <c r="U29" s="93">
        <v>0</v>
      </c>
      <c r="V29" s="85">
        <v>0</v>
      </c>
    </row>
    <row r="30" spans="1:22" x14ac:dyDescent="0.25">
      <c r="A30" s="84" t="s">
        <v>1432</v>
      </c>
      <c r="B30" s="93" t="s">
        <v>1424</v>
      </c>
      <c r="C30" s="93">
        <v>133274293</v>
      </c>
      <c r="D30" s="93">
        <v>-0.12</v>
      </c>
      <c r="E30" s="93" t="s">
        <v>438</v>
      </c>
      <c r="F30" s="93" t="s">
        <v>1287</v>
      </c>
      <c r="G30" s="93">
        <v>13.27</v>
      </c>
      <c r="H30" s="93" t="s">
        <v>55</v>
      </c>
      <c r="I30" s="93" t="s">
        <v>1433</v>
      </c>
      <c r="J30" s="93">
        <v>0.12759999999999999</v>
      </c>
      <c r="K30" s="93" t="s">
        <v>1048</v>
      </c>
      <c r="L30" s="93">
        <v>5.3703179637025328E-14</v>
      </c>
      <c r="M30" s="93">
        <v>1.5951960738520211E-2</v>
      </c>
      <c r="N30" s="93" t="s">
        <v>1432</v>
      </c>
      <c r="O30" s="93">
        <v>0</v>
      </c>
      <c r="P30" s="93">
        <v>0</v>
      </c>
      <c r="Q30" s="93">
        <v>0</v>
      </c>
      <c r="R30" s="93">
        <v>0</v>
      </c>
      <c r="S30" s="93">
        <v>0</v>
      </c>
      <c r="T30" s="93">
        <v>0</v>
      </c>
      <c r="U30" s="93">
        <v>0</v>
      </c>
      <c r="V30" s="85">
        <v>0</v>
      </c>
    </row>
    <row r="31" spans="1:22" x14ac:dyDescent="0.25">
      <c r="A31" s="84" t="s">
        <v>1434</v>
      </c>
      <c r="B31" s="93" t="s">
        <v>1424</v>
      </c>
      <c r="C31" s="93">
        <v>133266234</v>
      </c>
      <c r="D31" s="93">
        <v>-0.15</v>
      </c>
      <c r="E31" s="93" t="s">
        <v>438</v>
      </c>
      <c r="F31" s="93" t="s">
        <v>1287</v>
      </c>
      <c r="G31" s="93">
        <v>60.4</v>
      </c>
      <c r="H31" s="93" t="s">
        <v>53</v>
      </c>
      <c r="I31" s="93" t="s">
        <v>1309</v>
      </c>
      <c r="J31" s="93">
        <v>0.2596</v>
      </c>
      <c r="K31" s="93" t="s">
        <v>1048</v>
      </c>
      <c r="L31" s="93">
        <v>3.9810717055349853E-61</v>
      </c>
      <c r="M31" s="93">
        <v>9.0936269072473784E-3</v>
      </c>
      <c r="N31" s="93" t="s">
        <v>1434</v>
      </c>
      <c r="O31" s="93">
        <v>0</v>
      </c>
      <c r="P31" s="93">
        <v>0</v>
      </c>
      <c r="Q31" s="93">
        <v>0</v>
      </c>
      <c r="R31" s="93">
        <v>0</v>
      </c>
      <c r="S31" s="93">
        <v>0</v>
      </c>
      <c r="T31" s="93">
        <v>0</v>
      </c>
      <c r="U31" s="93">
        <v>0</v>
      </c>
      <c r="V31" s="85">
        <v>0</v>
      </c>
    </row>
    <row r="32" spans="1:22" ht="15.75" thickBot="1" x14ac:dyDescent="0.3">
      <c r="A32" s="86" t="s">
        <v>1435</v>
      </c>
      <c r="B32" s="87" t="s">
        <v>1424</v>
      </c>
      <c r="C32" s="87">
        <v>132989107</v>
      </c>
      <c r="D32" s="87">
        <v>-0.77</v>
      </c>
      <c r="E32" s="87" t="s">
        <v>438</v>
      </c>
      <c r="F32" s="87" t="s">
        <v>1287</v>
      </c>
      <c r="G32" s="87">
        <v>16.989999999999998</v>
      </c>
      <c r="H32" s="87" t="s">
        <v>56</v>
      </c>
      <c r="I32" s="87" t="s">
        <v>55</v>
      </c>
      <c r="J32" s="87">
        <v>2.0999999999999999E-3</v>
      </c>
      <c r="K32" s="87" t="s">
        <v>1048</v>
      </c>
      <c r="L32" s="87">
        <v>1.0232929922807578E-17</v>
      </c>
      <c r="M32" s="87">
        <v>8.9834751597135207E-2</v>
      </c>
      <c r="N32" s="87" t="s">
        <v>1435</v>
      </c>
      <c r="O32" s="87">
        <v>0</v>
      </c>
      <c r="P32" s="87">
        <v>0</v>
      </c>
      <c r="Q32" s="87">
        <v>0</v>
      </c>
      <c r="R32" s="87">
        <v>0</v>
      </c>
      <c r="S32" s="87">
        <v>0</v>
      </c>
      <c r="T32" s="87">
        <v>0</v>
      </c>
      <c r="U32" s="87">
        <v>0</v>
      </c>
      <c r="V32" s="88">
        <v>0</v>
      </c>
    </row>
    <row r="33" spans="1:22" x14ac:dyDescent="0.25">
      <c r="A33" s="81" t="s">
        <v>1275</v>
      </c>
      <c r="B33" s="82" t="s">
        <v>1424</v>
      </c>
      <c r="C33" s="82">
        <v>121270766</v>
      </c>
      <c r="D33" s="82">
        <v>-0.17</v>
      </c>
      <c r="E33" s="82" t="s">
        <v>455</v>
      </c>
      <c r="F33" s="82" t="s">
        <v>1342</v>
      </c>
      <c r="G33" s="82">
        <v>65.2</v>
      </c>
      <c r="H33" s="82" t="s">
        <v>55</v>
      </c>
      <c r="I33" s="82" t="s">
        <v>53</v>
      </c>
      <c r="J33" s="82">
        <v>0.20559999999999998</v>
      </c>
      <c r="K33" s="82" t="s">
        <v>54</v>
      </c>
      <c r="L33" s="82">
        <v>6.3095734448018911E-66</v>
      </c>
      <c r="M33" s="82">
        <v>9.9126661979443854E-3</v>
      </c>
      <c r="N33" s="82" t="s">
        <v>1275</v>
      </c>
      <c r="O33" s="82">
        <v>1</v>
      </c>
      <c r="P33" s="82">
        <v>1</v>
      </c>
      <c r="Q33" s="82">
        <v>1</v>
      </c>
      <c r="R33" s="82">
        <v>1</v>
      </c>
      <c r="S33" s="82">
        <v>1</v>
      </c>
      <c r="T33" s="82">
        <v>1</v>
      </c>
      <c r="U33" s="82">
        <v>1</v>
      </c>
      <c r="V33" s="83">
        <v>1</v>
      </c>
    </row>
    <row r="34" spans="1:22" x14ac:dyDescent="0.25">
      <c r="A34" s="84" t="s">
        <v>1425</v>
      </c>
      <c r="B34" s="93" t="s">
        <v>1424</v>
      </c>
      <c r="C34" s="93">
        <v>121250910</v>
      </c>
      <c r="D34" s="93">
        <v>-2.81</v>
      </c>
      <c r="E34" s="93" t="s">
        <v>455</v>
      </c>
      <c r="F34" s="93" t="s">
        <v>1342</v>
      </c>
      <c r="G34" s="93">
        <v>105.93</v>
      </c>
      <c r="H34" s="93" t="s">
        <v>1426</v>
      </c>
      <c r="I34" s="93" t="s">
        <v>52</v>
      </c>
      <c r="J34" s="93">
        <v>1.2999999999999999E-3</v>
      </c>
      <c r="K34" s="93" t="s">
        <v>54</v>
      </c>
      <c r="L34" s="93">
        <v>1.174897554939511E-106</v>
      </c>
      <c r="M34" s="93">
        <v>0.12809918242517535</v>
      </c>
      <c r="N34" s="93" t="s">
        <v>1425</v>
      </c>
      <c r="O34" s="93">
        <v>0</v>
      </c>
      <c r="P34" s="93">
        <v>0</v>
      </c>
      <c r="Q34" s="93">
        <v>0</v>
      </c>
      <c r="R34" s="93">
        <v>0</v>
      </c>
      <c r="S34" s="93">
        <v>0</v>
      </c>
      <c r="T34" s="93">
        <v>0</v>
      </c>
      <c r="U34" s="93">
        <v>0</v>
      </c>
      <c r="V34" s="85">
        <v>0</v>
      </c>
    </row>
    <row r="35" spans="1:22" x14ac:dyDescent="0.25">
      <c r="A35" s="84" t="s">
        <v>1427</v>
      </c>
      <c r="B35" s="93" t="s">
        <v>1424</v>
      </c>
      <c r="C35" s="93">
        <v>121334800</v>
      </c>
      <c r="D35" s="93">
        <v>-0.19</v>
      </c>
      <c r="E35" s="93" t="s">
        <v>455</v>
      </c>
      <c r="F35" s="93" t="s">
        <v>1342</v>
      </c>
      <c r="G35" s="93">
        <v>15.59</v>
      </c>
      <c r="H35" s="93" t="s">
        <v>1309</v>
      </c>
      <c r="I35" s="93" t="s">
        <v>56</v>
      </c>
      <c r="J35" s="93">
        <v>3.5400000000000001E-2</v>
      </c>
      <c r="K35" s="93" t="s">
        <v>54</v>
      </c>
      <c r="L35" s="93">
        <v>2.5703957827688645E-16</v>
      </c>
      <c r="M35" s="93">
        <v>2.3193517054412569E-2</v>
      </c>
      <c r="N35" s="93" t="s">
        <v>1427</v>
      </c>
      <c r="O35" s="93">
        <v>0</v>
      </c>
      <c r="P35" s="93">
        <v>0</v>
      </c>
      <c r="Q35" s="93">
        <v>0</v>
      </c>
      <c r="R35" s="93">
        <v>0</v>
      </c>
      <c r="S35" s="93">
        <v>0</v>
      </c>
      <c r="T35" s="93">
        <v>0</v>
      </c>
      <c r="U35" s="93">
        <v>0</v>
      </c>
      <c r="V35" s="85">
        <v>0</v>
      </c>
    </row>
    <row r="36" spans="1:22" x14ac:dyDescent="0.25">
      <c r="A36" s="84" t="s">
        <v>1428</v>
      </c>
      <c r="B36" s="93" t="s">
        <v>1424</v>
      </c>
      <c r="C36" s="93">
        <v>121233762</v>
      </c>
      <c r="D36" s="93">
        <v>-2.04</v>
      </c>
      <c r="E36" s="93" t="s">
        <v>455</v>
      </c>
      <c r="F36" s="93" t="s">
        <v>1342</v>
      </c>
      <c r="G36" s="93">
        <v>234.95</v>
      </c>
      <c r="H36" s="93" t="s">
        <v>56</v>
      </c>
      <c r="I36" s="93" t="s">
        <v>53</v>
      </c>
      <c r="J36" s="93">
        <v>4.1999999999999997E-3</v>
      </c>
      <c r="K36" s="93" t="s">
        <v>54</v>
      </c>
      <c r="L36" s="93">
        <v>1.1220184543019928E-235</v>
      </c>
      <c r="M36" s="93">
        <v>6.2232396057044774E-2</v>
      </c>
      <c r="N36" s="93" t="s">
        <v>1428</v>
      </c>
      <c r="O36" s="93">
        <v>0</v>
      </c>
      <c r="P36" s="93">
        <v>1</v>
      </c>
      <c r="Q36" s="93">
        <v>1</v>
      </c>
      <c r="R36" s="93">
        <v>0</v>
      </c>
      <c r="S36" s="93">
        <v>0</v>
      </c>
      <c r="T36" s="93">
        <v>0</v>
      </c>
      <c r="U36" s="93">
        <v>0</v>
      </c>
      <c r="V36" s="85">
        <v>0</v>
      </c>
    </row>
    <row r="37" spans="1:22" x14ac:dyDescent="0.25">
      <c r="A37" s="84" t="s">
        <v>1429</v>
      </c>
      <c r="B37" s="93" t="s">
        <v>1424</v>
      </c>
      <c r="C37" s="93">
        <v>121277918</v>
      </c>
      <c r="D37" s="93">
        <v>0.46</v>
      </c>
      <c r="E37" s="93" t="s">
        <v>455</v>
      </c>
      <c r="F37" s="93" t="s">
        <v>1342</v>
      </c>
      <c r="G37" s="93">
        <v>24.37</v>
      </c>
      <c r="H37" s="93" t="s">
        <v>1309</v>
      </c>
      <c r="I37" s="93" t="s">
        <v>1430</v>
      </c>
      <c r="J37" s="93">
        <v>0.19670000000000001</v>
      </c>
      <c r="K37" s="93" t="s">
        <v>54</v>
      </c>
      <c r="L37" s="93">
        <v>4.265795188015917E-25</v>
      </c>
      <c r="M37" s="93">
        <v>4.4452321947670993E-2</v>
      </c>
      <c r="N37" s="93" t="s">
        <v>1429</v>
      </c>
      <c r="O37" s="93">
        <v>0</v>
      </c>
      <c r="P37" s="93">
        <v>0</v>
      </c>
      <c r="Q37" s="93">
        <v>0</v>
      </c>
      <c r="R37" s="93">
        <v>0</v>
      </c>
      <c r="S37" s="93">
        <v>0</v>
      </c>
      <c r="T37" s="93">
        <v>0</v>
      </c>
      <c r="U37" s="93">
        <v>0</v>
      </c>
      <c r="V37" s="85">
        <v>0</v>
      </c>
    </row>
    <row r="38" spans="1:22" x14ac:dyDescent="0.25">
      <c r="A38" s="84" t="s">
        <v>1340</v>
      </c>
      <c r="B38" s="93" t="s">
        <v>1341</v>
      </c>
      <c r="C38" s="93">
        <v>54255498</v>
      </c>
      <c r="D38" s="93">
        <v>-0.06</v>
      </c>
      <c r="E38" s="93" t="s">
        <v>455</v>
      </c>
      <c r="F38" s="93" t="s">
        <v>1342</v>
      </c>
      <c r="G38" s="93">
        <v>11.37</v>
      </c>
      <c r="H38" s="93" t="s">
        <v>53</v>
      </c>
      <c r="I38" s="93" t="s">
        <v>52</v>
      </c>
      <c r="J38" s="93">
        <v>0.41539999999999999</v>
      </c>
      <c r="K38" s="93" t="s">
        <v>1048</v>
      </c>
      <c r="L38" s="93">
        <v>4.2657951880159344E-12</v>
      </c>
      <c r="M38" s="93">
        <v>8.660403523831961E-3</v>
      </c>
      <c r="N38" s="93" t="s">
        <v>1340</v>
      </c>
      <c r="O38" s="93">
        <v>1</v>
      </c>
      <c r="P38" s="93">
        <v>1</v>
      </c>
      <c r="Q38" s="93">
        <v>1</v>
      </c>
      <c r="R38" s="93">
        <v>1</v>
      </c>
      <c r="S38" s="93">
        <v>1</v>
      </c>
      <c r="T38" s="93">
        <v>1</v>
      </c>
      <c r="U38" s="93">
        <v>1</v>
      </c>
      <c r="V38" s="85">
        <v>1</v>
      </c>
    </row>
    <row r="39" spans="1:22" ht="15.75" thickBot="1" x14ac:dyDescent="0.3">
      <c r="A39" s="86" t="s">
        <v>1384</v>
      </c>
      <c r="B39" s="87" t="s">
        <v>1377</v>
      </c>
      <c r="C39" s="87">
        <v>27518370</v>
      </c>
      <c r="D39" s="87">
        <v>-0.06</v>
      </c>
      <c r="E39" s="87" t="s">
        <v>455</v>
      </c>
      <c r="F39" s="87" t="s">
        <v>1342</v>
      </c>
      <c r="G39" s="87">
        <v>10.33</v>
      </c>
      <c r="H39" s="87" t="s">
        <v>52</v>
      </c>
      <c r="I39" s="87" t="s">
        <v>53</v>
      </c>
      <c r="J39" s="87">
        <v>0.33909999999999996</v>
      </c>
      <c r="K39" s="87" t="s">
        <v>1048</v>
      </c>
      <c r="L39" s="87">
        <v>4.6773514128719814E-11</v>
      </c>
      <c r="M39" s="87">
        <v>9.1173495313492392E-3</v>
      </c>
      <c r="N39" s="87" t="s">
        <v>1384</v>
      </c>
      <c r="O39" s="87">
        <v>1</v>
      </c>
      <c r="P39" s="87">
        <v>1</v>
      </c>
      <c r="Q39" s="87">
        <v>1</v>
      </c>
      <c r="R39" s="87">
        <v>1</v>
      </c>
      <c r="S39" s="87">
        <v>1</v>
      </c>
      <c r="T39" s="87">
        <v>1</v>
      </c>
      <c r="U39" s="87">
        <v>1</v>
      </c>
      <c r="V39" s="88">
        <v>0</v>
      </c>
    </row>
    <row r="40" spans="1:22" x14ac:dyDescent="0.25">
      <c r="A40" s="81" t="s">
        <v>1327</v>
      </c>
      <c r="B40" s="82" t="s">
        <v>1325</v>
      </c>
      <c r="C40" s="82">
        <v>78973130</v>
      </c>
      <c r="D40" s="82">
        <v>-2.29</v>
      </c>
      <c r="E40" s="82" t="s">
        <v>419</v>
      </c>
      <c r="F40" s="82" t="s">
        <v>1292</v>
      </c>
      <c r="G40" s="82">
        <v>10.5</v>
      </c>
      <c r="H40" s="82" t="s">
        <v>1317</v>
      </c>
      <c r="I40" s="82" t="s">
        <v>52</v>
      </c>
      <c r="J40" s="82">
        <v>4.0000000000000002E-4</v>
      </c>
      <c r="K40" s="82" t="s">
        <v>54</v>
      </c>
      <c r="L40" s="82">
        <v>3.1622776601683794E-11</v>
      </c>
      <c r="M40" s="82">
        <v>0.34494138745107916</v>
      </c>
      <c r="N40" s="82" t="s">
        <v>1327</v>
      </c>
      <c r="O40" s="82">
        <v>0</v>
      </c>
      <c r="P40" s="82">
        <v>0</v>
      </c>
      <c r="Q40" s="82">
        <v>0</v>
      </c>
      <c r="R40" s="82">
        <v>0</v>
      </c>
      <c r="S40" s="82">
        <v>0</v>
      </c>
      <c r="T40" s="82">
        <v>0</v>
      </c>
      <c r="U40" s="82">
        <v>0</v>
      </c>
      <c r="V40" s="83">
        <v>0</v>
      </c>
    </row>
    <row r="41" spans="1:22" x14ac:dyDescent="0.25">
      <c r="A41" s="84" t="s">
        <v>1328</v>
      </c>
      <c r="B41" s="93" t="s">
        <v>1325</v>
      </c>
      <c r="C41" s="93">
        <v>78972027</v>
      </c>
      <c r="D41" s="93">
        <v>-2</v>
      </c>
      <c r="E41" s="93" t="s">
        <v>419</v>
      </c>
      <c r="F41" s="93" t="s">
        <v>1292</v>
      </c>
      <c r="G41" s="93">
        <v>19.97</v>
      </c>
      <c r="H41" s="93" t="s">
        <v>1309</v>
      </c>
      <c r="I41" s="93" t="s">
        <v>53</v>
      </c>
      <c r="J41" s="93">
        <v>4.0000000000000002E-4</v>
      </c>
      <c r="K41" s="93" t="s">
        <v>54</v>
      </c>
      <c r="L41" s="93">
        <v>1.0715193052376092E-20</v>
      </c>
      <c r="M41" s="93">
        <v>0.21439156673675994</v>
      </c>
      <c r="N41" s="93" t="s">
        <v>1328</v>
      </c>
      <c r="O41" s="93">
        <v>0</v>
      </c>
      <c r="P41" s="93">
        <v>0</v>
      </c>
      <c r="Q41" s="93">
        <v>0</v>
      </c>
      <c r="R41" s="93">
        <v>0</v>
      </c>
      <c r="S41" s="93">
        <v>0</v>
      </c>
      <c r="T41" s="93">
        <v>0</v>
      </c>
      <c r="U41" s="93">
        <v>0</v>
      </c>
      <c r="V41" s="85">
        <v>0</v>
      </c>
    </row>
    <row r="42" spans="1:22" x14ac:dyDescent="0.25">
      <c r="A42" s="84" t="s">
        <v>1329</v>
      </c>
      <c r="B42" s="93" t="s">
        <v>1325</v>
      </c>
      <c r="C42" s="93">
        <v>78975186</v>
      </c>
      <c r="D42" s="93">
        <v>-0.7</v>
      </c>
      <c r="E42" s="93" t="s">
        <v>419</v>
      </c>
      <c r="F42" s="93" t="s">
        <v>1292</v>
      </c>
      <c r="G42" s="93">
        <v>56.46</v>
      </c>
      <c r="H42" s="93" t="s">
        <v>53</v>
      </c>
      <c r="I42" s="93" t="s">
        <v>52</v>
      </c>
      <c r="J42" s="93">
        <v>1.0200000000000001E-2</v>
      </c>
      <c r="K42" s="93" t="s">
        <v>54</v>
      </c>
      <c r="L42" s="93">
        <v>3.4673685045253094E-57</v>
      </c>
      <c r="M42" s="93">
        <v>4.3920942340991399E-2</v>
      </c>
      <c r="N42" s="93" t="s">
        <v>1329</v>
      </c>
      <c r="O42" s="93">
        <v>0</v>
      </c>
      <c r="P42" s="93">
        <v>0</v>
      </c>
      <c r="Q42" s="93">
        <v>1</v>
      </c>
      <c r="R42" s="93">
        <v>0</v>
      </c>
      <c r="S42" s="93">
        <v>0</v>
      </c>
      <c r="T42" s="93">
        <v>0</v>
      </c>
      <c r="U42" s="93">
        <v>0</v>
      </c>
      <c r="V42" s="85">
        <v>0</v>
      </c>
    </row>
    <row r="43" spans="1:22" x14ac:dyDescent="0.25">
      <c r="A43" s="84" t="s">
        <v>1330</v>
      </c>
      <c r="B43" s="93" t="s">
        <v>1325</v>
      </c>
      <c r="C43" s="93">
        <v>79026520</v>
      </c>
      <c r="D43" s="93">
        <v>0.33</v>
      </c>
      <c r="E43" s="93" t="s">
        <v>419</v>
      </c>
      <c r="F43" s="93" t="s">
        <v>1292</v>
      </c>
      <c r="G43" s="93">
        <v>10.76</v>
      </c>
      <c r="H43" s="93" t="s">
        <v>53</v>
      </c>
      <c r="I43" s="93" t="s">
        <v>55</v>
      </c>
      <c r="J43" s="93">
        <v>7.7000000000000002E-3</v>
      </c>
      <c r="K43" s="93" t="s">
        <v>54</v>
      </c>
      <c r="L43" s="93">
        <v>1.7378008287493762E-11</v>
      </c>
      <c r="M43" s="93">
        <v>4.9059612519352876E-2</v>
      </c>
      <c r="N43" s="93" t="s">
        <v>1330</v>
      </c>
      <c r="O43" s="93">
        <v>1</v>
      </c>
      <c r="P43" s="93">
        <v>1</v>
      </c>
      <c r="Q43" s="93">
        <v>1</v>
      </c>
      <c r="R43" s="93">
        <v>1</v>
      </c>
      <c r="S43" s="93">
        <v>0</v>
      </c>
      <c r="T43" s="93">
        <v>0</v>
      </c>
      <c r="U43" s="93">
        <v>0</v>
      </c>
      <c r="V43" s="85">
        <v>0</v>
      </c>
    </row>
    <row r="44" spans="1:22" x14ac:dyDescent="0.25">
      <c r="A44" s="84" t="s">
        <v>1331</v>
      </c>
      <c r="B44" s="93" t="s">
        <v>1325</v>
      </c>
      <c r="C44" s="93">
        <v>79575320</v>
      </c>
      <c r="D44" s="93">
        <v>-2.15</v>
      </c>
      <c r="E44" s="93" t="s">
        <v>419</v>
      </c>
      <c r="F44" s="93" t="s">
        <v>1292</v>
      </c>
      <c r="G44" s="93">
        <v>9.39</v>
      </c>
      <c r="H44" s="93" t="s">
        <v>52</v>
      </c>
      <c r="I44" s="93" t="s">
        <v>1332</v>
      </c>
      <c r="J44" s="93">
        <v>2.0000000000000001E-4</v>
      </c>
      <c r="K44" s="93" t="s">
        <v>54</v>
      </c>
      <c r="L44" s="93">
        <v>4.0738027780411222E-10</v>
      </c>
      <c r="M44" s="93">
        <v>0.34393542843107661</v>
      </c>
      <c r="N44" s="93" t="s">
        <v>1331</v>
      </c>
      <c r="O44" s="93">
        <v>0</v>
      </c>
      <c r="P44" s="93">
        <v>0</v>
      </c>
      <c r="Q44" s="93">
        <v>0</v>
      </c>
      <c r="R44" s="93">
        <v>0</v>
      </c>
      <c r="S44" s="93">
        <v>0</v>
      </c>
      <c r="T44" s="93">
        <v>0</v>
      </c>
      <c r="U44" s="93">
        <v>0</v>
      </c>
      <c r="V44" s="85">
        <v>0</v>
      </c>
    </row>
    <row r="45" spans="1:22" x14ac:dyDescent="0.25">
      <c r="A45" s="114" t="s">
        <v>1333</v>
      </c>
      <c r="B45" s="115" t="s">
        <v>1325</v>
      </c>
      <c r="C45" s="115">
        <v>78975444</v>
      </c>
      <c r="D45" s="93">
        <v>0.23</v>
      </c>
      <c r="E45" s="93" t="s">
        <v>419</v>
      </c>
      <c r="F45" s="93" t="s">
        <v>1292</v>
      </c>
      <c r="G45" s="93">
        <v>107.17</v>
      </c>
      <c r="H45" s="93" t="s">
        <v>53</v>
      </c>
      <c r="I45" s="93" t="s">
        <v>52</v>
      </c>
      <c r="J45" s="93">
        <v>0.20280000000000001</v>
      </c>
      <c r="K45" s="93" t="s">
        <v>54</v>
      </c>
      <c r="L45" s="93">
        <v>6.760829753919791E-108</v>
      </c>
      <c r="M45" s="93">
        <v>1.0423446671930233E-2</v>
      </c>
      <c r="N45" s="93" t="s">
        <v>1333</v>
      </c>
      <c r="O45" s="93">
        <v>1</v>
      </c>
      <c r="P45" s="93">
        <v>1</v>
      </c>
      <c r="Q45" s="93">
        <v>1</v>
      </c>
      <c r="R45" s="93">
        <v>1</v>
      </c>
      <c r="S45" s="93">
        <v>1</v>
      </c>
      <c r="T45" s="93">
        <v>1</v>
      </c>
      <c r="U45" s="93">
        <v>1</v>
      </c>
      <c r="V45" s="85">
        <v>1</v>
      </c>
    </row>
    <row r="46" spans="1:22" x14ac:dyDescent="0.25">
      <c r="A46" s="84" t="s">
        <v>1334</v>
      </c>
      <c r="B46" s="93" t="s">
        <v>1325</v>
      </c>
      <c r="C46" s="93">
        <v>78990702</v>
      </c>
      <c r="D46" s="93">
        <v>-0.54</v>
      </c>
      <c r="E46" s="93" t="s">
        <v>419</v>
      </c>
      <c r="F46" s="93" t="s">
        <v>1292</v>
      </c>
      <c r="G46" s="93">
        <v>14.31</v>
      </c>
      <c r="H46" s="93" t="s">
        <v>55</v>
      </c>
      <c r="I46" s="93" t="s">
        <v>56</v>
      </c>
      <c r="J46" s="93">
        <v>3.7000000000000002E-3</v>
      </c>
      <c r="K46" s="93" t="s">
        <v>54</v>
      </c>
      <c r="L46" s="93">
        <v>4.8977881936844567E-15</v>
      </c>
      <c r="M46" s="93">
        <v>6.8969841913129465E-2</v>
      </c>
      <c r="N46" s="93" t="s">
        <v>1334</v>
      </c>
      <c r="O46" s="93">
        <v>0</v>
      </c>
      <c r="P46" s="93">
        <v>1</v>
      </c>
      <c r="Q46" s="93">
        <v>1</v>
      </c>
      <c r="R46" s="93">
        <v>0</v>
      </c>
      <c r="S46" s="93">
        <v>0</v>
      </c>
      <c r="T46" s="93">
        <v>0</v>
      </c>
      <c r="U46" s="93">
        <v>0</v>
      </c>
      <c r="V46" s="85">
        <v>0</v>
      </c>
    </row>
    <row r="47" spans="1:22" x14ac:dyDescent="0.25">
      <c r="A47" s="84" t="s">
        <v>1051</v>
      </c>
      <c r="B47" s="93" t="s">
        <v>1325</v>
      </c>
      <c r="C47" s="93">
        <v>78979651</v>
      </c>
      <c r="D47" s="93">
        <v>0.52</v>
      </c>
      <c r="E47" s="93" t="s">
        <v>419</v>
      </c>
      <c r="F47" s="93" t="s">
        <v>1292</v>
      </c>
      <c r="G47" s="93">
        <v>52.85</v>
      </c>
      <c r="H47" s="93" t="s">
        <v>52</v>
      </c>
      <c r="I47" s="93" t="s">
        <v>53</v>
      </c>
      <c r="J47" s="93">
        <v>1.7299999999999999E-2</v>
      </c>
      <c r="K47" s="93" t="s">
        <v>54</v>
      </c>
      <c r="L47" s="93">
        <v>1.4125375446227497E-53</v>
      </c>
      <c r="M47" s="93">
        <v>3.3745369581394812E-2</v>
      </c>
      <c r="N47" s="93" t="s">
        <v>1051</v>
      </c>
      <c r="O47" s="93">
        <v>1</v>
      </c>
      <c r="P47" s="93">
        <v>1</v>
      </c>
      <c r="Q47" s="93">
        <v>1</v>
      </c>
      <c r="R47" s="93">
        <v>0</v>
      </c>
      <c r="S47" s="93">
        <v>0</v>
      </c>
      <c r="T47" s="93">
        <v>0</v>
      </c>
      <c r="U47" s="93">
        <v>0</v>
      </c>
      <c r="V47" s="85">
        <v>0</v>
      </c>
    </row>
    <row r="48" spans="1:22" x14ac:dyDescent="0.25">
      <c r="A48" s="84" t="s">
        <v>1335</v>
      </c>
      <c r="B48" s="93" t="s">
        <v>1325</v>
      </c>
      <c r="C48" s="93">
        <v>78811570</v>
      </c>
      <c r="D48" s="93">
        <v>-2.0699999999999998</v>
      </c>
      <c r="E48" s="93" t="s">
        <v>419</v>
      </c>
      <c r="F48" s="93" t="s">
        <v>1292</v>
      </c>
      <c r="G48" s="93">
        <v>72.12</v>
      </c>
      <c r="H48" s="93" t="s">
        <v>56</v>
      </c>
      <c r="I48" s="93" t="s">
        <v>53</v>
      </c>
      <c r="J48" s="93">
        <v>1.4000000000000002E-3</v>
      </c>
      <c r="K48" s="93" t="s">
        <v>54</v>
      </c>
      <c r="L48" s="93">
        <v>7.5857757502917588E-73</v>
      </c>
      <c r="M48" s="93">
        <v>0.11466768529760503</v>
      </c>
      <c r="N48" s="93" t="s">
        <v>1335</v>
      </c>
      <c r="O48" s="93">
        <v>0</v>
      </c>
      <c r="P48" s="93">
        <v>0</v>
      </c>
      <c r="Q48" s="93">
        <v>0</v>
      </c>
      <c r="R48" s="93">
        <v>0</v>
      </c>
      <c r="S48" s="93">
        <v>0</v>
      </c>
      <c r="T48" s="93">
        <v>0</v>
      </c>
      <c r="U48" s="93">
        <v>0</v>
      </c>
      <c r="V48" s="85">
        <v>0</v>
      </c>
    </row>
    <row r="49" spans="1:22" x14ac:dyDescent="0.25">
      <c r="A49" s="84" t="s">
        <v>1336</v>
      </c>
      <c r="B49" s="93" t="s">
        <v>1325</v>
      </c>
      <c r="C49" s="93">
        <v>78865858</v>
      </c>
      <c r="D49" s="93">
        <v>-0.09</v>
      </c>
      <c r="E49" s="93" t="s">
        <v>419</v>
      </c>
      <c r="F49" s="93" t="s">
        <v>1292</v>
      </c>
      <c r="G49" s="93">
        <v>18.63</v>
      </c>
      <c r="H49" s="93" t="s">
        <v>56</v>
      </c>
      <c r="I49" s="93" t="s">
        <v>53</v>
      </c>
      <c r="J49" s="93">
        <v>0.22649999999999998</v>
      </c>
      <c r="K49" s="93" t="s">
        <v>54</v>
      </c>
      <c r="L49" s="93">
        <v>2.3442288153199275E-19</v>
      </c>
      <c r="M49" s="93">
        <v>1.0004619320532641E-2</v>
      </c>
      <c r="N49" s="93" t="s">
        <v>1336</v>
      </c>
      <c r="O49" s="93">
        <v>1</v>
      </c>
      <c r="P49" s="93">
        <v>1</v>
      </c>
      <c r="Q49" s="93">
        <v>1</v>
      </c>
      <c r="R49" s="93">
        <v>1</v>
      </c>
      <c r="S49" s="93">
        <v>1</v>
      </c>
      <c r="T49" s="93">
        <v>1</v>
      </c>
      <c r="U49" s="93">
        <v>1</v>
      </c>
      <c r="V49" s="85">
        <v>1</v>
      </c>
    </row>
    <row r="50" spans="1:22" x14ac:dyDescent="0.25">
      <c r="A50" s="84" t="s">
        <v>1337</v>
      </c>
      <c r="B50" s="93" t="s">
        <v>1325</v>
      </c>
      <c r="C50" s="93">
        <v>78798043</v>
      </c>
      <c r="D50" s="93">
        <v>0.61</v>
      </c>
      <c r="E50" s="93" t="s">
        <v>419</v>
      </c>
      <c r="F50" s="93" t="s">
        <v>1292</v>
      </c>
      <c r="G50" s="93">
        <v>10.97</v>
      </c>
      <c r="H50" s="93" t="s">
        <v>52</v>
      </c>
      <c r="I50" s="93" t="s">
        <v>55</v>
      </c>
      <c r="J50" s="93">
        <v>1.8E-3</v>
      </c>
      <c r="K50" s="93" t="s">
        <v>54</v>
      </c>
      <c r="L50" s="93">
        <v>1.0715193052376049E-11</v>
      </c>
      <c r="M50" s="93">
        <v>8.9751378958723801E-2</v>
      </c>
      <c r="N50" s="93" t="s">
        <v>1337</v>
      </c>
      <c r="O50" s="93">
        <v>0</v>
      </c>
      <c r="P50" s="93">
        <v>1</v>
      </c>
      <c r="Q50" s="93">
        <v>0</v>
      </c>
      <c r="R50" s="93">
        <v>0</v>
      </c>
      <c r="S50" s="93">
        <v>0</v>
      </c>
      <c r="T50" s="93">
        <v>0</v>
      </c>
      <c r="U50" s="93">
        <v>0</v>
      </c>
      <c r="V50" s="85">
        <v>0</v>
      </c>
    </row>
    <row r="51" spans="1:22" x14ac:dyDescent="0.25">
      <c r="A51" s="84" t="s">
        <v>1290</v>
      </c>
      <c r="B51" s="93" t="s">
        <v>1291</v>
      </c>
      <c r="C51" s="93">
        <v>47358789</v>
      </c>
      <c r="D51" s="93">
        <v>-0.08</v>
      </c>
      <c r="E51" s="93" t="s">
        <v>419</v>
      </c>
      <c r="F51" s="93" t="s">
        <v>1292</v>
      </c>
      <c r="G51" s="93">
        <v>20.03</v>
      </c>
      <c r="H51" s="93" t="s">
        <v>56</v>
      </c>
      <c r="I51" s="93" t="s">
        <v>52</v>
      </c>
      <c r="J51" s="93">
        <v>0.48369999999999996</v>
      </c>
      <c r="K51" s="93" t="s">
        <v>1048</v>
      </c>
      <c r="L51" s="93">
        <v>9.3325430079698862E-21</v>
      </c>
      <c r="M51" s="93">
        <v>8.562231259957559E-3</v>
      </c>
      <c r="N51" s="93" t="s">
        <v>1290</v>
      </c>
      <c r="O51" s="93">
        <v>1</v>
      </c>
      <c r="P51" s="93">
        <v>1</v>
      </c>
      <c r="Q51" s="93">
        <v>1</v>
      </c>
      <c r="R51" s="93">
        <v>1</v>
      </c>
      <c r="S51" s="93">
        <v>1</v>
      </c>
      <c r="T51" s="93">
        <v>1</v>
      </c>
      <c r="U51" s="93">
        <v>1</v>
      </c>
      <c r="V51" s="85">
        <v>1</v>
      </c>
    </row>
    <row r="52" spans="1:22" x14ac:dyDescent="0.25">
      <c r="A52" s="84" t="s">
        <v>1293</v>
      </c>
      <c r="B52" s="93" t="s">
        <v>1291</v>
      </c>
      <c r="C52" s="93">
        <v>60235462</v>
      </c>
      <c r="D52" s="93">
        <v>-0.06</v>
      </c>
      <c r="E52" s="93" t="s">
        <v>419</v>
      </c>
      <c r="F52" s="93" t="s">
        <v>1292</v>
      </c>
      <c r="G52" s="93">
        <v>10.15</v>
      </c>
      <c r="H52" s="93" t="s">
        <v>55</v>
      </c>
      <c r="I52" s="93" t="s">
        <v>56</v>
      </c>
      <c r="J52" s="93">
        <v>0.4113</v>
      </c>
      <c r="K52" s="93" t="s">
        <v>1048</v>
      </c>
      <c r="L52" s="93">
        <v>7.0794578438413739E-11</v>
      </c>
      <c r="M52" s="93">
        <v>9.2039162638882354E-3</v>
      </c>
      <c r="N52" s="93" t="s">
        <v>1293</v>
      </c>
      <c r="O52" s="93">
        <v>1</v>
      </c>
      <c r="P52" s="93">
        <v>1</v>
      </c>
      <c r="Q52" s="93">
        <v>1</v>
      </c>
      <c r="R52" s="93">
        <v>1</v>
      </c>
      <c r="S52" s="93">
        <v>1</v>
      </c>
      <c r="T52" s="93">
        <v>1</v>
      </c>
      <c r="U52" s="93">
        <v>1</v>
      </c>
      <c r="V52" s="85">
        <v>1</v>
      </c>
    </row>
    <row r="53" spans="1:22" x14ac:dyDescent="0.25">
      <c r="A53" s="84" t="s">
        <v>1300</v>
      </c>
      <c r="B53" s="93" t="s">
        <v>1301</v>
      </c>
      <c r="C53" s="93">
        <v>94371805</v>
      </c>
      <c r="D53" s="93">
        <v>-0.28000000000000003</v>
      </c>
      <c r="E53" s="93" t="s">
        <v>419</v>
      </c>
      <c r="F53" s="93" t="s">
        <v>1292</v>
      </c>
      <c r="G53" s="93">
        <v>9.15</v>
      </c>
      <c r="H53" s="93" t="s">
        <v>52</v>
      </c>
      <c r="I53" s="93" t="s">
        <v>56</v>
      </c>
      <c r="J53" s="93">
        <v>8.199999999999999E-3</v>
      </c>
      <c r="K53" s="93" t="s">
        <v>1048</v>
      </c>
      <c r="L53" s="93">
        <v>7.0794578438413732E-10</v>
      </c>
      <c r="M53" s="93">
        <v>4.5422820919184696E-2</v>
      </c>
      <c r="N53" s="93" t="s">
        <v>1300</v>
      </c>
      <c r="O53" s="93">
        <v>1</v>
      </c>
      <c r="P53" s="93">
        <v>1</v>
      </c>
      <c r="Q53" s="93">
        <v>1</v>
      </c>
      <c r="R53" s="93">
        <v>1</v>
      </c>
      <c r="S53" s="93">
        <v>1</v>
      </c>
      <c r="T53" s="93">
        <v>0</v>
      </c>
      <c r="U53" s="93">
        <v>0</v>
      </c>
      <c r="V53" s="85">
        <v>0</v>
      </c>
    </row>
    <row r="54" spans="1:22" x14ac:dyDescent="0.25">
      <c r="A54" s="84" t="s">
        <v>1302</v>
      </c>
      <c r="B54" s="93" t="s">
        <v>1303</v>
      </c>
      <c r="C54" s="93">
        <v>43854950</v>
      </c>
      <c r="D54" s="93">
        <v>-0.16</v>
      </c>
      <c r="E54" s="93" t="s">
        <v>419</v>
      </c>
      <c r="F54" s="93" t="s">
        <v>1292</v>
      </c>
      <c r="G54" s="93">
        <v>11.91</v>
      </c>
      <c r="H54" s="93" t="s">
        <v>1304</v>
      </c>
      <c r="I54" s="93" t="s">
        <v>53</v>
      </c>
      <c r="J54" s="93">
        <v>3.6200000000000003E-2</v>
      </c>
      <c r="K54" s="93" t="s">
        <v>1048</v>
      </c>
      <c r="L54" s="93">
        <v>1.2302687708123811E-12</v>
      </c>
      <c r="M54" s="93">
        <v>2.2529088346661487E-2</v>
      </c>
      <c r="N54" s="93" t="s">
        <v>1302</v>
      </c>
      <c r="O54" s="93">
        <v>0</v>
      </c>
      <c r="P54" s="93">
        <v>0</v>
      </c>
      <c r="Q54" s="93">
        <v>0</v>
      </c>
      <c r="R54" s="93">
        <v>0</v>
      </c>
      <c r="S54" s="93">
        <v>0</v>
      </c>
      <c r="T54" s="93">
        <v>0</v>
      </c>
      <c r="U54" s="93">
        <v>0</v>
      </c>
      <c r="V54" s="85">
        <v>0</v>
      </c>
    </row>
    <row r="55" spans="1:22" x14ac:dyDescent="0.25">
      <c r="A55" s="84" t="s">
        <v>1326</v>
      </c>
      <c r="B55" s="93" t="s">
        <v>1325</v>
      </c>
      <c r="C55" s="93">
        <v>59941319</v>
      </c>
      <c r="D55" s="93">
        <v>-0.08</v>
      </c>
      <c r="E55" s="93" t="s">
        <v>419</v>
      </c>
      <c r="F55" s="93" t="s">
        <v>1292</v>
      </c>
      <c r="G55" s="93">
        <v>10.34</v>
      </c>
      <c r="H55" s="93" t="s">
        <v>1309</v>
      </c>
      <c r="I55" s="93" t="s">
        <v>53</v>
      </c>
      <c r="J55" s="93">
        <v>0.1434</v>
      </c>
      <c r="K55" s="93" t="s">
        <v>1048</v>
      </c>
      <c r="L55" s="93">
        <v>4.5708818961487517E-11</v>
      </c>
      <c r="M55" s="93">
        <v>1.2150147489219332E-2</v>
      </c>
      <c r="N55" s="93" t="s">
        <v>1326</v>
      </c>
      <c r="O55" s="93">
        <v>0</v>
      </c>
      <c r="P55" s="93">
        <v>0</v>
      </c>
      <c r="Q55" s="93">
        <v>0</v>
      </c>
      <c r="R55" s="93">
        <v>0</v>
      </c>
      <c r="S55" s="93">
        <v>0</v>
      </c>
      <c r="T55" s="93">
        <v>0</v>
      </c>
      <c r="U55" s="93">
        <v>0</v>
      </c>
      <c r="V55" s="85">
        <v>0</v>
      </c>
    </row>
    <row r="56" spans="1:22" x14ac:dyDescent="0.25">
      <c r="A56" s="84" t="s">
        <v>1338</v>
      </c>
      <c r="B56" s="93" t="s">
        <v>1325</v>
      </c>
      <c r="C56" s="93">
        <v>7176947</v>
      </c>
      <c r="D56" s="93">
        <v>0.56999999999999995</v>
      </c>
      <c r="E56" s="93" t="s">
        <v>419</v>
      </c>
      <c r="F56" s="93" t="s">
        <v>1292</v>
      </c>
      <c r="G56" s="93">
        <v>31.08</v>
      </c>
      <c r="H56" s="93" t="s">
        <v>1308</v>
      </c>
      <c r="I56" s="93" t="s">
        <v>1309</v>
      </c>
      <c r="J56" s="93">
        <v>4.1999999999999997E-3</v>
      </c>
      <c r="K56" s="93" t="s">
        <v>1048</v>
      </c>
      <c r="L56" s="93">
        <v>8.3176377110267427E-32</v>
      </c>
      <c r="M56" s="93">
        <v>4.856783802148304E-2</v>
      </c>
      <c r="N56" s="93" t="s">
        <v>1338</v>
      </c>
      <c r="O56" s="93">
        <v>0</v>
      </c>
      <c r="P56" s="93">
        <v>0</v>
      </c>
      <c r="Q56" s="93">
        <v>0</v>
      </c>
      <c r="R56" s="93">
        <v>0</v>
      </c>
      <c r="S56" s="93">
        <v>0</v>
      </c>
      <c r="T56" s="93">
        <v>0</v>
      </c>
      <c r="U56" s="93">
        <v>0</v>
      </c>
      <c r="V56" s="85">
        <v>0</v>
      </c>
    </row>
    <row r="57" spans="1:22" x14ac:dyDescent="0.25">
      <c r="A57" s="84" t="s">
        <v>1339</v>
      </c>
      <c r="B57" s="93" t="s">
        <v>1325</v>
      </c>
      <c r="C57" s="93">
        <v>7157510</v>
      </c>
      <c r="D57" s="93">
        <v>0.06</v>
      </c>
      <c r="E57" s="93" t="s">
        <v>419</v>
      </c>
      <c r="F57" s="93" t="s">
        <v>1292</v>
      </c>
      <c r="G57" s="93">
        <v>9.36</v>
      </c>
      <c r="H57" s="93" t="s">
        <v>1309</v>
      </c>
      <c r="I57" s="93" t="s">
        <v>53</v>
      </c>
      <c r="J57" s="93">
        <v>0.23980000000000001</v>
      </c>
      <c r="K57" s="93" t="s">
        <v>1048</v>
      </c>
      <c r="L57" s="93">
        <v>4.3651583224016655E-10</v>
      </c>
      <c r="M57" s="93">
        <v>9.6148027836197632E-3</v>
      </c>
      <c r="N57" s="93" t="s">
        <v>1339</v>
      </c>
      <c r="O57" s="93">
        <v>0</v>
      </c>
      <c r="P57" s="93">
        <v>0</v>
      </c>
      <c r="Q57" s="93">
        <v>0</v>
      </c>
      <c r="R57" s="93">
        <v>0</v>
      </c>
      <c r="S57" s="93">
        <v>0</v>
      </c>
      <c r="T57" s="93">
        <v>0</v>
      </c>
      <c r="U57" s="93">
        <v>0</v>
      </c>
      <c r="V57" s="85">
        <v>0</v>
      </c>
    </row>
    <row r="58" spans="1:22" x14ac:dyDescent="0.25">
      <c r="A58" s="84" t="s">
        <v>1340</v>
      </c>
      <c r="B58" s="93" t="s">
        <v>1341</v>
      </c>
      <c r="C58" s="93">
        <v>54255498</v>
      </c>
      <c r="D58" s="93">
        <v>7.0000000000000007E-2</v>
      </c>
      <c r="E58" s="93" t="s">
        <v>419</v>
      </c>
      <c r="F58" s="93" t="s">
        <v>1292</v>
      </c>
      <c r="G58" s="93">
        <v>16.190000000000001</v>
      </c>
      <c r="H58" s="93" t="s">
        <v>53</v>
      </c>
      <c r="I58" s="93" t="s">
        <v>52</v>
      </c>
      <c r="J58" s="93">
        <v>0.41539999999999999</v>
      </c>
      <c r="K58" s="93" t="s">
        <v>1048</v>
      </c>
      <c r="L58" s="93">
        <v>6.4565422903465356E-17</v>
      </c>
      <c r="M58" s="93">
        <v>8.3766376172082924E-3</v>
      </c>
      <c r="N58" s="93" t="s">
        <v>1340</v>
      </c>
      <c r="O58" s="93">
        <v>1</v>
      </c>
      <c r="P58" s="93">
        <v>1</v>
      </c>
      <c r="Q58" s="93">
        <v>1</v>
      </c>
      <c r="R58" s="93">
        <v>1</v>
      </c>
      <c r="S58" s="93">
        <v>1</v>
      </c>
      <c r="T58" s="93">
        <v>1</v>
      </c>
      <c r="U58" s="93">
        <v>1</v>
      </c>
      <c r="V58" s="85">
        <v>1</v>
      </c>
    </row>
    <row r="59" spans="1:22" x14ac:dyDescent="0.25">
      <c r="A59" s="84" t="s">
        <v>1344</v>
      </c>
      <c r="B59" s="93" t="s">
        <v>1345</v>
      </c>
      <c r="C59" s="93">
        <v>6588275</v>
      </c>
      <c r="D59" s="93">
        <v>-1.02</v>
      </c>
      <c r="E59" s="93" t="s">
        <v>419</v>
      </c>
      <c r="F59" s="93" t="s">
        <v>1292</v>
      </c>
      <c r="G59" s="93">
        <v>9.36</v>
      </c>
      <c r="H59" s="93" t="s">
        <v>55</v>
      </c>
      <c r="I59" s="93" t="s">
        <v>53</v>
      </c>
      <c r="J59" s="93">
        <v>7.000000000000001E-4</v>
      </c>
      <c r="K59" s="93" t="s">
        <v>1048</v>
      </c>
      <c r="L59" s="93">
        <v>4.3651583224016655E-10</v>
      </c>
      <c r="M59" s="93">
        <v>0.163451647321536</v>
      </c>
      <c r="N59" s="93" t="s">
        <v>1344</v>
      </c>
      <c r="O59" s="93">
        <v>0</v>
      </c>
      <c r="P59" s="93">
        <v>0</v>
      </c>
      <c r="Q59" s="93">
        <v>0</v>
      </c>
      <c r="R59" s="93">
        <v>0</v>
      </c>
      <c r="S59" s="93">
        <v>0</v>
      </c>
      <c r="T59" s="93">
        <v>0</v>
      </c>
      <c r="U59" s="93">
        <v>0</v>
      </c>
      <c r="V59" s="85">
        <v>0</v>
      </c>
    </row>
    <row r="60" spans="1:22" x14ac:dyDescent="0.25">
      <c r="A60" s="84" t="s">
        <v>1349</v>
      </c>
      <c r="B60" s="93" t="s">
        <v>1350</v>
      </c>
      <c r="C60" s="93">
        <v>3695819</v>
      </c>
      <c r="D60" s="93">
        <v>0.12</v>
      </c>
      <c r="E60" s="93" t="s">
        <v>419</v>
      </c>
      <c r="F60" s="93" t="s">
        <v>1292</v>
      </c>
      <c r="G60" s="93">
        <v>32.22</v>
      </c>
      <c r="H60" s="93" t="s">
        <v>1309</v>
      </c>
      <c r="I60" s="93" t="s">
        <v>55</v>
      </c>
      <c r="J60" s="93">
        <v>0.45039999999999997</v>
      </c>
      <c r="K60" s="93" t="s">
        <v>1048</v>
      </c>
      <c r="L60" s="93">
        <v>6.0255958607435934E-33</v>
      </c>
      <c r="M60" s="93">
        <v>1.0036632733368286E-2</v>
      </c>
      <c r="N60" s="93" t="s">
        <v>1351</v>
      </c>
      <c r="O60" s="93">
        <v>0</v>
      </c>
      <c r="P60" s="93">
        <v>0</v>
      </c>
      <c r="Q60" s="93">
        <v>0</v>
      </c>
      <c r="R60" s="93">
        <v>0</v>
      </c>
      <c r="S60" s="93">
        <v>0</v>
      </c>
      <c r="T60" s="93">
        <v>0</v>
      </c>
      <c r="U60" s="93">
        <v>0</v>
      </c>
      <c r="V60" s="85">
        <v>0</v>
      </c>
    </row>
    <row r="61" spans="1:22" x14ac:dyDescent="0.25">
      <c r="A61" s="84" t="s">
        <v>1352</v>
      </c>
      <c r="B61" s="93" t="s">
        <v>1350</v>
      </c>
      <c r="C61" s="93">
        <v>3706494</v>
      </c>
      <c r="D61" s="93">
        <v>0.65</v>
      </c>
      <c r="E61" s="93" t="s">
        <v>419</v>
      </c>
      <c r="F61" s="93" t="s">
        <v>1292</v>
      </c>
      <c r="G61" s="93">
        <v>64.09</v>
      </c>
      <c r="H61" s="93" t="s">
        <v>1309</v>
      </c>
      <c r="I61" s="93" t="s">
        <v>53</v>
      </c>
      <c r="J61" s="93">
        <v>1.1899999999999999E-2</v>
      </c>
      <c r="K61" s="93" t="s">
        <v>1048</v>
      </c>
      <c r="L61" s="93">
        <v>8.1283051616409287E-65</v>
      </c>
      <c r="M61" s="93">
        <v>3.8233943641992757E-2</v>
      </c>
      <c r="N61" s="93" t="s">
        <v>1352</v>
      </c>
      <c r="O61" s="93">
        <v>0</v>
      </c>
      <c r="P61" s="93">
        <v>0</v>
      </c>
      <c r="Q61" s="93">
        <v>0</v>
      </c>
      <c r="R61" s="93">
        <v>0</v>
      </c>
      <c r="S61" s="93">
        <v>0</v>
      </c>
      <c r="T61" s="93">
        <v>0</v>
      </c>
      <c r="U61" s="93">
        <v>0</v>
      </c>
      <c r="V61" s="85">
        <v>0</v>
      </c>
    </row>
    <row r="62" spans="1:22" x14ac:dyDescent="0.25">
      <c r="A62" s="84" t="s">
        <v>1353</v>
      </c>
      <c r="B62" s="93" t="s">
        <v>1350</v>
      </c>
      <c r="C62" s="93">
        <v>4806339</v>
      </c>
      <c r="D62" s="93">
        <v>0.36</v>
      </c>
      <c r="E62" s="93" t="s">
        <v>419</v>
      </c>
      <c r="F62" s="93" t="s">
        <v>1292</v>
      </c>
      <c r="G62" s="93">
        <v>9.06</v>
      </c>
      <c r="H62" s="93" t="s">
        <v>52</v>
      </c>
      <c r="I62" s="93" t="s">
        <v>53</v>
      </c>
      <c r="J62" s="93">
        <v>5.3E-3</v>
      </c>
      <c r="K62" s="93" t="s">
        <v>1048</v>
      </c>
      <c r="L62" s="93">
        <v>8.7096358995607963E-10</v>
      </c>
      <c r="M62" s="93">
        <v>5.8713937407200732E-2</v>
      </c>
      <c r="N62" s="93" t="s">
        <v>1353</v>
      </c>
      <c r="O62" s="93">
        <v>0</v>
      </c>
      <c r="P62" s="93">
        <v>0</v>
      </c>
      <c r="Q62" s="93">
        <v>0</v>
      </c>
      <c r="R62" s="93">
        <v>0</v>
      </c>
      <c r="S62" s="93">
        <v>0</v>
      </c>
      <c r="T62" s="93">
        <v>0</v>
      </c>
      <c r="U62" s="93">
        <v>0</v>
      </c>
      <c r="V62" s="85">
        <v>0</v>
      </c>
    </row>
    <row r="63" spans="1:22" x14ac:dyDescent="0.25">
      <c r="A63" s="84" t="s">
        <v>1354</v>
      </c>
      <c r="B63" s="93" t="s">
        <v>1350</v>
      </c>
      <c r="C63" s="93">
        <v>3691399</v>
      </c>
      <c r="D63" s="93">
        <v>0.62</v>
      </c>
      <c r="E63" s="93" t="s">
        <v>419</v>
      </c>
      <c r="F63" s="93" t="s">
        <v>1292</v>
      </c>
      <c r="G63" s="93">
        <v>28.95</v>
      </c>
      <c r="H63" s="93" t="s">
        <v>52</v>
      </c>
      <c r="I63" s="93" t="s">
        <v>53</v>
      </c>
      <c r="J63" s="93">
        <v>6.0999999999999995E-3</v>
      </c>
      <c r="K63" s="93" t="s">
        <v>1048</v>
      </c>
      <c r="L63" s="93">
        <v>1.1220184543019653E-29</v>
      </c>
      <c r="M63" s="93">
        <v>5.4800619842940781E-2</v>
      </c>
      <c r="N63" s="93" t="s">
        <v>1354</v>
      </c>
      <c r="O63" s="93">
        <v>0</v>
      </c>
      <c r="P63" s="93">
        <v>1</v>
      </c>
      <c r="Q63" s="93">
        <v>1</v>
      </c>
      <c r="R63" s="93">
        <v>0</v>
      </c>
      <c r="S63" s="93">
        <v>0</v>
      </c>
      <c r="T63" s="93">
        <v>0</v>
      </c>
      <c r="U63" s="93">
        <v>0</v>
      </c>
      <c r="V63" s="85">
        <v>0</v>
      </c>
    </row>
    <row r="64" spans="1:22" x14ac:dyDescent="0.25">
      <c r="A64" s="84" t="s">
        <v>1355</v>
      </c>
      <c r="B64" s="93" t="s">
        <v>1350</v>
      </c>
      <c r="C64" s="93">
        <v>3723488</v>
      </c>
      <c r="D64" s="93">
        <v>0.18</v>
      </c>
      <c r="E64" s="93" t="s">
        <v>419</v>
      </c>
      <c r="F64" s="93" t="s">
        <v>1292</v>
      </c>
      <c r="G64" s="93">
        <v>99.81</v>
      </c>
      <c r="H64" s="93" t="s">
        <v>1309</v>
      </c>
      <c r="I64" s="93" t="s">
        <v>1304</v>
      </c>
      <c r="J64" s="93">
        <v>0.35299999999999998</v>
      </c>
      <c r="K64" s="93" t="s">
        <v>1048</v>
      </c>
      <c r="L64" s="93">
        <v>1.5488166189124733E-100</v>
      </c>
      <c r="M64" s="93">
        <v>8.4564842423187642E-3</v>
      </c>
      <c r="N64" s="93" t="s">
        <v>1356</v>
      </c>
      <c r="O64" s="93">
        <v>0</v>
      </c>
      <c r="P64" s="93">
        <v>0</v>
      </c>
      <c r="Q64" s="93">
        <v>0</v>
      </c>
      <c r="R64" s="93">
        <v>0</v>
      </c>
      <c r="S64" s="93">
        <v>0</v>
      </c>
      <c r="T64" s="93">
        <v>0</v>
      </c>
      <c r="U64" s="93">
        <v>0</v>
      </c>
      <c r="V64" s="85">
        <v>0</v>
      </c>
    </row>
    <row r="65" spans="1:22" x14ac:dyDescent="0.25">
      <c r="A65" s="84" t="s">
        <v>1357</v>
      </c>
      <c r="B65" s="93" t="s">
        <v>1350</v>
      </c>
      <c r="C65" s="93">
        <v>3707125</v>
      </c>
      <c r="D65" s="93">
        <v>-0.3</v>
      </c>
      <c r="E65" s="93" t="s">
        <v>419</v>
      </c>
      <c r="F65" s="93" t="s">
        <v>1292</v>
      </c>
      <c r="G65" s="93">
        <v>10.199999999999999</v>
      </c>
      <c r="H65" s="93" t="s">
        <v>52</v>
      </c>
      <c r="I65" s="93" t="s">
        <v>53</v>
      </c>
      <c r="J65" s="93">
        <v>9.1999999999999998E-3</v>
      </c>
      <c r="K65" s="93" t="s">
        <v>1048</v>
      </c>
      <c r="L65" s="93">
        <v>6.3095734448019425E-11</v>
      </c>
      <c r="M65" s="93">
        <v>4.5898131953531776E-2</v>
      </c>
      <c r="N65" s="93" t="s">
        <v>1357</v>
      </c>
      <c r="O65" s="93">
        <v>0</v>
      </c>
      <c r="P65" s="93">
        <v>1</v>
      </c>
      <c r="Q65" s="93">
        <v>1</v>
      </c>
      <c r="R65" s="93">
        <v>0</v>
      </c>
      <c r="S65" s="93">
        <v>0</v>
      </c>
      <c r="T65" s="93">
        <v>0</v>
      </c>
      <c r="U65" s="93">
        <v>0</v>
      </c>
      <c r="V65" s="85">
        <v>0</v>
      </c>
    </row>
    <row r="66" spans="1:22" x14ac:dyDescent="0.25">
      <c r="A66" s="84" t="s">
        <v>1358</v>
      </c>
      <c r="B66" s="93" t="s">
        <v>1350</v>
      </c>
      <c r="C66" s="93">
        <v>3711426</v>
      </c>
      <c r="D66" s="93">
        <v>-0.17</v>
      </c>
      <c r="E66" s="93" t="s">
        <v>419</v>
      </c>
      <c r="F66" s="93" t="s">
        <v>1292</v>
      </c>
      <c r="G66" s="93">
        <v>9.68</v>
      </c>
      <c r="H66" s="93" t="s">
        <v>56</v>
      </c>
      <c r="I66" s="93" t="s">
        <v>53</v>
      </c>
      <c r="J66" s="93">
        <v>2.86E-2</v>
      </c>
      <c r="K66" s="93" t="s">
        <v>1048</v>
      </c>
      <c r="L66" s="93">
        <v>2.089296130854041E-10</v>
      </c>
      <c r="M66" s="93">
        <v>2.6752149878045497E-2</v>
      </c>
      <c r="N66" s="93" t="s">
        <v>1358</v>
      </c>
      <c r="O66" s="93">
        <v>1</v>
      </c>
      <c r="P66" s="93">
        <v>1</v>
      </c>
      <c r="Q66" s="93">
        <v>1</v>
      </c>
      <c r="R66" s="93">
        <v>1</v>
      </c>
      <c r="S66" s="93">
        <v>1</v>
      </c>
      <c r="T66" s="93">
        <v>1</v>
      </c>
      <c r="U66" s="93">
        <v>1</v>
      </c>
      <c r="V66" s="85">
        <v>1</v>
      </c>
    </row>
    <row r="67" spans="1:22" x14ac:dyDescent="0.25">
      <c r="A67" s="84" t="s">
        <v>1376</v>
      </c>
      <c r="B67" s="93" t="s">
        <v>1377</v>
      </c>
      <c r="C67" s="93">
        <v>85226590</v>
      </c>
      <c r="D67" s="93">
        <v>-0.06</v>
      </c>
      <c r="E67" s="93" t="s">
        <v>419</v>
      </c>
      <c r="F67" s="93" t="s">
        <v>1292</v>
      </c>
      <c r="G67" s="93">
        <v>10.199999999999999</v>
      </c>
      <c r="H67" s="93" t="s">
        <v>52</v>
      </c>
      <c r="I67" s="93" t="s">
        <v>1378</v>
      </c>
      <c r="J67" s="93">
        <v>0.37060000000000004</v>
      </c>
      <c r="K67" s="93" t="s">
        <v>1048</v>
      </c>
      <c r="L67" s="93">
        <v>6.3095734448019425E-11</v>
      </c>
      <c r="M67" s="93">
        <v>9.1796263907063559E-3</v>
      </c>
      <c r="N67" s="93" t="s">
        <v>1376</v>
      </c>
      <c r="O67" s="93">
        <v>0</v>
      </c>
      <c r="P67" s="93">
        <v>0</v>
      </c>
      <c r="Q67" s="93">
        <v>0</v>
      </c>
      <c r="R67" s="93">
        <v>0</v>
      </c>
      <c r="S67" s="93">
        <v>0</v>
      </c>
      <c r="T67" s="93">
        <v>0</v>
      </c>
      <c r="U67" s="93">
        <v>0</v>
      </c>
      <c r="V67" s="85">
        <v>0</v>
      </c>
    </row>
    <row r="68" spans="1:22" x14ac:dyDescent="0.25">
      <c r="A68" s="84" t="s">
        <v>1383</v>
      </c>
      <c r="B68" s="93" t="s">
        <v>1377</v>
      </c>
      <c r="C68" s="93">
        <v>229326099</v>
      </c>
      <c r="D68" s="93">
        <v>-0.08</v>
      </c>
      <c r="E68" s="93" t="s">
        <v>419</v>
      </c>
      <c r="F68" s="93" t="s">
        <v>1292</v>
      </c>
      <c r="G68" s="93">
        <v>11.26</v>
      </c>
      <c r="H68" s="93" t="s">
        <v>53</v>
      </c>
      <c r="I68" s="93" t="s">
        <v>56</v>
      </c>
      <c r="J68" s="93">
        <v>0.1331</v>
      </c>
      <c r="K68" s="93" t="s">
        <v>1048</v>
      </c>
      <c r="L68" s="93">
        <v>5.4954087385762484E-12</v>
      </c>
      <c r="M68" s="93">
        <v>1.1607402797578954E-2</v>
      </c>
      <c r="N68" s="93" t="s">
        <v>1383</v>
      </c>
      <c r="O68" s="93">
        <v>1</v>
      </c>
      <c r="P68" s="93">
        <v>1</v>
      </c>
      <c r="Q68" s="93">
        <v>1</v>
      </c>
      <c r="R68" s="93">
        <v>1</v>
      </c>
      <c r="S68" s="93">
        <v>1</v>
      </c>
      <c r="T68" s="93">
        <v>1</v>
      </c>
      <c r="U68" s="93">
        <v>1</v>
      </c>
      <c r="V68" s="85">
        <v>1</v>
      </c>
    </row>
    <row r="69" spans="1:22" x14ac:dyDescent="0.25">
      <c r="A69" s="84" t="s">
        <v>1391</v>
      </c>
      <c r="B69" s="93" t="s">
        <v>1390</v>
      </c>
      <c r="C69" s="93">
        <v>58433522</v>
      </c>
      <c r="D69" s="93">
        <v>-2.0499999999999998</v>
      </c>
      <c r="E69" s="93" t="s">
        <v>419</v>
      </c>
      <c r="F69" s="93" t="s">
        <v>1292</v>
      </c>
      <c r="G69" s="93">
        <v>9.14</v>
      </c>
      <c r="H69" s="93" t="s">
        <v>52</v>
      </c>
      <c r="I69" s="93" t="s">
        <v>53</v>
      </c>
      <c r="J69" s="93">
        <v>1E-4</v>
      </c>
      <c r="K69" s="93" t="s">
        <v>1048</v>
      </c>
      <c r="L69" s="93">
        <v>7.2443596007498912E-10</v>
      </c>
      <c r="M69" s="93">
        <v>0.33275669898200577</v>
      </c>
      <c r="N69" s="93" t="s">
        <v>1391</v>
      </c>
      <c r="O69" s="93">
        <v>0</v>
      </c>
      <c r="P69" s="93">
        <v>0</v>
      </c>
      <c r="Q69" s="93">
        <v>0</v>
      </c>
      <c r="R69" s="93">
        <v>0</v>
      </c>
      <c r="S69" s="93">
        <v>0</v>
      </c>
      <c r="T69" s="93">
        <v>0</v>
      </c>
      <c r="U69" s="93">
        <v>0</v>
      </c>
      <c r="V69" s="85">
        <v>0</v>
      </c>
    </row>
    <row r="70" spans="1:22" x14ac:dyDescent="0.25">
      <c r="A70" s="84" t="s">
        <v>1397</v>
      </c>
      <c r="B70" s="93" t="s">
        <v>1393</v>
      </c>
      <c r="C70" s="93">
        <v>132461230</v>
      </c>
      <c r="D70" s="93">
        <v>-0.08</v>
      </c>
      <c r="E70" s="93" t="s">
        <v>419</v>
      </c>
      <c r="F70" s="93" t="s">
        <v>1292</v>
      </c>
      <c r="G70" s="93">
        <v>18.95</v>
      </c>
      <c r="H70" s="93" t="s">
        <v>55</v>
      </c>
      <c r="I70" s="93" t="s">
        <v>56</v>
      </c>
      <c r="J70" s="93">
        <v>0.39520000000000005</v>
      </c>
      <c r="K70" s="93" t="s">
        <v>1048</v>
      </c>
      <c r="L70" s="93">
        <v>1.1220184543019653E-19</v>
      </c>
      <c r="M70" s="93">
        <v>8.8140451138958784E-3</v>
      </c>
      <c r="N70" s="93" t="s">
        <v>1397</v>
      </c>
      <c r="O70" s="93">
        <v>1</v>
      </c>
      <c r="P70" s="93">
        <v>1</v>
      </c>
      <c r="Q70" s="93">
        <v>1</v>
      </c>
      <c r="R70" s="93">
        <v>1</v>
      </c>
      <c r="S70" s="93">
        <v>1</v>
      </c>
      <c r="T70" s="93">
        <v>1</v>
      </c>
      <c r="U70" s="93">
        <v>1</v>
      </c>
      <c r="V70" s="85">
        <v>1</v>
      </c>
    </row>
    <row r="71" spans="1:22" x14ac:dyDescent="0.25">
      <c r="A71" s="84" t="s">
        <v>1398</v>
      </c>
      <c r="B71" s="93" t="s">
        <v>1393</v>
      </c>
      <c r="C71" s="93">
        <v>132498948</v>
      </c>
      <c r="D71" s="93">
        <v>0.06</v>
      </c>
      <c r="E71" s="93" t="s">
        <v>419</v>
      </c>
      <c r="F71" s="93" t="s">
        <v>1292</v>
      </c>
      <c r="G71" s="93">
        <v>10.44</v>
      </c>
      <c r="H71" s="93" t="s">
        <v>1309</v>
      </c>
      <c r="I71" s="93" t="s">
        <v>52</v>
      </c>
      <c r="J71" s="93">
        <v>0.2802</v>
      </c>
      <c r="K71" s="93" t="s">
        <v>1048</v>
      </c>
      <c r="L71" s="93">
        <v>3.6307805477010174E-11</v>
      </c>
      <c r="M71" s="93">
        <v>9.0656188263911978E-3</v>
      </c>
      <c r="N71" s="93" t="s">
        <v>1398</v>
      </c>
      <c r="O71" s="93">
        <v>0</v>
      </c>
      <c r="P71" s="93">
        <v>0</v>
      </c>
      <c r="Q71" s="93">
        <v>0</v>
      </c>
      <c r="R71" s="93">
        <v>0</v>
      </c>
      <c r="S71" s="93">
        <v>0</v>
      </c>
      <c r="T71" s="93">
        <v>0</v>
      </c>
      <c r="U71" s="93">
        <v>0</v>
      </c>
      <c r="V71" s="85">
        <v>0</v>
      </c>
    </row>
    <row r="72" spans="1:22" x14ac:dyDescent="0.25">
      <c r="A72" s="84" t="s">
        <v>1400</v>
      </c>
      <c r="B72" s="93" t="s">
        <v>1393</v>
      </c>
      <c r="C72" s="93">
        <v>69462990</v>
      </c>
      <c r="D72" s="93">
        <v>0.13</v>
      </c>
      <c r="E72" s="93" t="s">
        <v>419</v>
      </c>
      <c r="F72" s="93" t="s">
        <v>1292</v>
      </c>
      <c r="G72" s="93">
        <v>10.25</v>
      </c>
      <c r="H72" s="93" t="s">
        <v>1309</v>
      </c>
      <c r="I72" s="93" t="s">
        <v>55</v>
      </c>
      <c r="J72" s="93">
        <v>4.6300000000000001E-2</v>
      </c>
      <c r="K72" s="93" t="s">
        <v>1048</v>
      </c>
      <c r="L72" s="93">
        <v>5.6234132519034906E-11</v>
      </c>
      <c r="M72" s="93">
        <v>1.9836971162722348E-2</v>
      </c>
      <c r="N72" s="93" t="s">
        <v>1400</v>
      </c>
      <c r="O72" s="93">
        <v>0</v>
      </c>
      <c r="P72" s="93">
        <v>0</v>
      </c>
      <c r="Q72" s="93">
        <v>0</v>
      </c>
      <c r="R72" s="93">
        <v>0</v>
      </c>
      <c r="S72" s="93">
        <v>0</v>
      </c>
      <c r="T72" s="93">
        <v>0</v>
      </c>
      <c r="U72" s="93">
        <v>0</v>
      </c>
      <c r="V72" s="85">
        <v>0</v>
      </c>
    </row>
    <row r="73" spans="1:22" x14ac:dyDescent="0.25">
      <c r="A73" s="84" t="s">
        <v>1401</v>
      </c>
      <c r="B73" s="93" t="s">
        <v>1393</v>
      </c>
      <c r="C73" s="93">
        <v>71369699</v>
      </c>
      <c r="D73" s="93">
        <v>0.17</v>
      </c>
      <c r="E73" s="93" t="s">
        <v>419</v>
      </c>
      <c r="F73" s="93" t="s">
        <v>1292</v>
      </c>
      <c r="G73" s="93">
        <v>28.93</v>
      </c>
      <c r="H73" s="93" t="s">
        <v>55</v>
      </c>
      <c r="I73" s="93" t="s">
        <v>52</v>
      </c>
      <c r="J73" s="93">
        <v>8.2599999999999993E-2</v>
      </c>
      <c r="K73" s="93" t="s">
        <v>1048</v>
      </c>
      <c r="L73" s="93">
        <v>1.1748975549395303E-29</v>
      </c>
      <c r="M73" s="93">
        <v>1.5031343986769528E-2</v>
      </c>
      <c r="N73" s="93" t="s">
        <v>1401</v>
      </c>
      <c r="O73" s="93">
        <v>1</v>
      </c>
      <c r="P73" s="93">
        <v>1</v>
      </c>
      <c r="Q73" s="93">
        <v>1</v>
      </c>
      <c r="R73" s="93">
        <v>0</v>
      </c>
      <c r="S73" s="93">
        <v>0</v>
      </c>
      <c r="T73" s="93">
        <v>0</v>
      </c>
      <c r="U73" s="93">
        <v>0</v>
      </c>
      <c r="V73" s="85">
        <v>0</v>
      </c>
    </row>
    <row r="74" spans="1:22" x14ac:dyDescent="0.25">
      <c r="A74" s="84" t="s">
        <v>1417</v>
      </c>
      <c r="B74" s="93" t="s">
        <v>1418</v>
      </c>
      <c r="C74" s="93">
        <v>11927663</v>
      </c>
      <c r="D74" s="93">
        <v>-0.05</v>
      </c>
      <c r="E74" s="93" t="s">
        <v>419</v>
      </c>
      <c r="F74" s="93" t="s">
        <v>1292</v>
      </c>
      <c r="G74" s="93">
        <v>9.08</v>
      </c>
      <c r="H74" s="93" t="s">
        <v>1419</v>
      </c>
      <c r="I74" s="93" t="s">
        <v>1309</v>
      </c>
      <c r="J74" s="93">
        <v>0.42310000000000003</v>
      </c>
      <c r="K74" s="93" t="s">
        <v>1048</v>
      </c>
      <c r="L74" s="93">
        <v>8.3176377110267092E-10</v>
      </c>
      <c r="M74" s="93">
        <v>8.1449883542464817E-3</v>
      </c>
      <c r="N74" s="93" t="s">
        <v>1417</v>
      </c>
      <c r="O74" s="93">
        <v>0</v>
      </c>
      <c r="P74" s="93">
        <v>0</v>
      </c>
      <c r="Q74" s="93">
        <v>0</v>
      </c>
      <c r="R74" s="93">
        <v>0</v>
      </c>
      <c r="S74" s="93">
        <v>0</v>
      </c>
      <c r="T74" s="93">
        <v>0</v>
      </c>
      <c r="U74" s="93">
        <v>0</v>
      </c>
      <c r="V74" s="85">
        <v>0</v>
      </c>
    </row>
    <row r="75" spans="1:22" x14ac:dyDescent="0.25">
      <c r="A75" s="84" t="s">
        <v>1050</v>
      </c>
      <c r="B75" s="93" t="s">
        <v>1418</v>
      </c>
      <c r="C75" s="93">
        <v>16155085</v>
      </c>
      <c r="D75" s="93">
        <v>1.97</v>
      </c>
      <c r="E75" s="93" t="s">
        <v>419</v>
      </c>
      <c r="F75" s="93" t="s">
        <v>1292</v>
      </c>
      <c r="G75" s="93">
        <v>279.23</v>
      </c>
      <c r="H75" s="93" t="s">
        <v>55</v>
      </c>
      <c r="I75" s="93" t="s">
        <v>56</v>
      </c>
      <c r="J75" s="93">
        <v>5.6999999999999993E-3</v>
      </c>
      <c r="K75" s="93" t="s">
        <v>1048</v>
      </c>
      <c r="L75" s="93">
        <v>5.8884365535556427E-280</v>
      </c>
      <c r="M75" s="93">
        <v>5.5099878295736468E-2</v>
      </c>
      <c r="N75" s="93" t="s">
        <v>1050</v>
      </c>
      <c r="O75" s="93">
        <v>1</v>
      </c>
      <c r="P75" s="93">
        <v>1</v>
      </c>
      <c r="Q75" s="93">
        <v>1</v>
      </c>
      <c r="R75" s="93">
        <v>0</v>
      </c>
      <c r="S75" s="93">
        <v>0</v>
      </c>
      <c r="T75" s="93">
        <v>0</v>
      </c>
      <c r="U75" s="93">
        <v>0</v>
      </c>
      <c r="V75" s="85">
        <v>0</v>
      </c>
    </row>
    <row r="76" spans="1:22" x14ac:dyDescent="0.25">
      <c r="A76" s="84" t="s">
        <v>1420</v>
      </c>
      <c r="B76" s="93" t="s">
        <v>1418</v>
      </c>
      <c r="C76" s="93">
        <v>16188977</v>
      </c>
      <c r="D76" s="93">
        <v>-0.2</v>
      </c>
      <c r="E76" s="93" t="s">
        <v>419</v>
      </c>
      <c r="F76" s="93" t="s">
        <v>1292</v>
      </c>
      <c r="G76" s="93">
        <v>10.46</v>
      </c>
      <c r="H76" s="93" t="s">
        <v>1308</v>
      </c>
      <c r="I76" s="93" t="s">
        <v>1309</v>
      </c>
      <c r="J76" s="93">
        <v>1.9199999999999998E-2</v>
      </c>
      <c r="K76" s="93" t="s">
        <v>1048</v>
      </c>
      <c r="L76" s="93">
        <v>3.4673685045253096E-11</v>
      </c>
      <c r="M76" s="93">
        <v>3.0187687397035871E-2</v>
      </c>
      <c r="N76" s="93" t="s">
        <v>1420</v>
      </c>
      <c r="O76" s="93">
        <v>0</v>
      </c>
      <c r="P76" s="93">
        <v>0</v>
      </c>
      <c r="Q76" s="93">
        <v>0</v>
      </c>
      <c r="R76" s="93">
        <v>0</v>
      </c>
      <c r="S76" s="93">
        <v>0</v>
      </c>
      <c r="T76" s="93">
        <v>0</v>
      </c>
      <c r="U76" s="93">
        <v>0</v>
      </c>
      <c r="V76" s="85">
        <v>0</v>
      </c>
    </row>
    <row r="77" spans="1:22" x14ac:dyDescent="0.25">
      <c r="A77" s="84" t="s">
        <v>1421</v>
      </c>
      <c r="B77" s="93" t="s">
        <v>1418</v>
      </c>
      <c r="C77" s="93">
        <v>16192762</v>
      </c>
      <c r="D77" s="93">
        <v>-0.76</v>
      </c>
      <c r="E77" s="93" t="s">
        <v>419</v>
      </c>
      <c r="F77" s="93" t="s">
        <v>1292</v>
      </c>
      <c r="G77" s="93">
        <v>137.86000000000001</v>
      </c>
      <c r="H77" s="93" t="s">
        <v>55</v>
      </c>
      <c r="I77" s="93" t="s">
        <v>52</v>
      </c>
      <c r="J77" s="93">
        <v>1.8200000000000001E-2</v>
      </c>
      <c r="K77" s="93" t="s">
        <v>1048</v>
      </c>
      <c r="L77" s="93">
        <v>1.3803842646028416E-138</v>
      </c>
      <c r="M77" s="93">
        <v>3.0327989501397097E-2</v>
      </c>
      <c r="N77" s="93" t="s">
        <v>1421</v>
      </c>
      <c r="O77" s="93">
        <v>0</v>
      </c>
      <c r="P77" s="93">
        <v>1</v>
      </c>
      <c r="Q77" s="93">
        <v>0</v>
      </c>
      <c r="R77" s="93">
        <v>0</v>
      </c>
      <c r="S77" s="93">
        <v>0</v>
      </c>
      <c r="T77" s="93">
        <v>0</v>
      </c>
      <c r="U77" s="93">
        <v>0</v>
      </c>
      <c r="V77" s="85">
        <v>0</v>
      </c>
    </row>
    <row r="78" spans="1:22" x14ac:dyDescent="0.25">
      <c r="A78" s="84" t="s">
        <v>1422</v>
      </c>
      <c r="B78" s="93" t="s">
        <v>1418</v>
      </c>
      <c r="C78" s="93">
        <v>16185898</v>
      </c>
      <c r="D78" s="93">
        <v>-0.24</v>
      </c>
      <c r="E78" s="93" t="s">
        <v>419</v>
      </c>
      <c r="F78" s="93" t="s">
        <v>1292</v>
      </c>
      <c r="G78" s="93">
        <v>25.98</v>
      </c>
      <c r="H78" s="93" t="s">
        <v>53</v>
      </c>
      <c r="I78" s="93" t="s">
        <v>52</v>
      </c>
      <c r="J78" s="93">
        <v>3.2799999999999996E-2</v>
      </c>
      <c r="K78" s="93" t="s">
        <v>1048</v>
      </c>
      <c r="L78" s="93">
        <v>1.0471285480508986E-26</v>
      </c>
      <c r="M78" s="93">
        <v>2.2435430088834758E-2</v>
      </c>
      <c r="N78" s="93" t="s">
        <v>1422</v>
      </c>
      <c r="O78" s="93">
        <v>1</v>
      </c>
      <c r="P78" s="93">
        <v>1</v>
      </c>
      <c r="Q78" s="93">
        <v>1</v>
      </c>
      <c r="R78" s="93">
        <v>1</v>
      </c>
      <c r="S78" s="93">
        <v>1</v>
      </c>
      <c r="T78" s="93">
        <v>0</v>
      </c>
      <c r="U78" s="93">
        <v>0</v>
      </c>
      <c r="V78" s="85">
        <v>0</v>
      </c>
    </row>
    <row r="79" spans="1:22" x14ac:dyDescent="0.25">
      <c r="A79" s="84" t="s">
        <v>1423</v>
      </c>
      <c r="B79" s="93" t="s">
        <v>1418</v>
      </c>
      <c r="C79" s="93">
        <v>16180494</v>
      </c>
      <c r="D79" s="93">
        <v>0.43</v>
      </c>
      <c r="E79" s="93" t="s">
        <v>419</v>
      </c>
      <c r="F79" s="93" t="s">
        <v>1292</v>
      </c>
      <c r="G79" s="93">
        <v>129.85</v>
      </c>
      <c r="H79" s="93" t="s">
        <v>53</v>
      </c>
      <c r="I79" s="93" t="s">
        <v>52</v>
      </c>
      <c r="J79" s="93">
        <v>5.8400000000000001E-2</v>
      </c>
      <c r="K79" s="93" t="s">
        <v>1048</v>
      </c>
      <c r="L79" s="93">
        <v>1.4125375446227727E-130</v>
      </c>
      <c r="M79" s="93">
        <v>1.7685676994879749E-2</v>
      </c>
      <c r="N79" s="93" t="s">
        <v>1423</v>
      </c>
      <c r="O79" s="93">
        <v>1</v>
      </c>
      <c r="P79" s="93">
        <v>1</v>
      </c>
      <c r="Q79" s="93">
        <v>1</v>
      </c>
      <c r="R79" s="93">
        <v>1</v>
      </c>
      <c r="S79" s="93">
        <v>1</v>
      </c>
      <c r="T79" s="93">
        <v>1</v>
      </c>
      <c r="U79" s="93">
        <v>1</v>
      </c>
      <c r="V79" s="85">
        <v>1</v>
      </c>
    </row>
    <row r="80" spans="1:22" ht="15.75" thickBot="1" x14ac:dyDescent="0.3">
      <c r="A80" s="86" t="s">
        <v>1431</v>
      </c>
      <c r="B80" s="87" t="s">
        <v>1424</v>
      </c>
      <c r="C80" s="87">
        <v>133256028</v>
      </c>
      <c r="D80" s="87">
        <v>0.14000000000000001</v>
      </c>
      <c r="E80" s="87" t="s">
        <v>419</v>
      </c>
      <c r="F80" s="87" t="s">
        <v>1292</v>
      </c>
      <c r="G80" s="87">
        <v>17.18</v>
      </c>
      <c r="H80" s="87" t="s">
        <v>52</v>
      </c>
      <c r="I80" s="87" t="s">
        <v>53</v>
      </c>
      <c r="J80" s="87">
        <v>6.5000000000000002E-2</v>
      </c>
      <c r="K80" s="87" t="s">
        <v>1048</v>
      </c>
      <c r="L80" s="87">
        <v>6.6069344800759643E-18</v>
      </c>
      <c r="M80" s="87">
        <v>1.6238430046439076E-2</v>
      </c>
      <c r="N80" s="87" t="s">
        <v>1431</v>
      </c>
      <c r="O80" s="87">
        <v>1</v>
      </c>
      <c r="P80" s="87">
        <v>0</v>
      </c>
      <c r="Q80" s="87">
        <v>1</v>
      </c>
      <c r="R80" s="87">
        <v>1</v>
      </c>
      <c r="S80" s="87">
        <v>1</v>
      </c>
      <c r="T80" s="87">
        <v>1</v>
      </c>
      <c r="U80" s="87">
        <v>1</v>
      </c>
      <c r="V80" s="88">
        <v>0</v>
      </c>
    </row>
    <row r="81" spans="1:22" x14ac:dyDescent="0.25">
      <c r="A81" s="81" t="s">
        <v>1370</v>
      </c>
      <c r="B81" s="82" t="s">
        <v>1371</v>
      </c>
      <c r="C81" s="82">
        <v>20954802</v>
      </c>
      <c r="D81" s="82">
        <v>0.1</v>
      </c>
      <c r="E81" s="82" t="s">
        <v>415</v>
      </c>
      <c r="F81" s="82" t="s">
        <v>1307</v>
      </c>
      <c r="G81" s="82">
        <v>18.79</v>
      </c>
      <c r="H81" s="82" t="s">
        <v>56</v>
      </c>
      <c r="I81" s="82" t="s">
        <v>52</v>
      </c>
      <c r="J81" s="82">
        <v>0.14029999999999998</v>
      </c>
      <c r="K81" s="82" t="s">
        <v>54</v>
      </c>
      <c r="L81" s="82">
        <v>1.6218100973589331E-19</v>
      </c>
      <c r="M81" s="82">
        <v>1.1066572576980406E-2</v>
      </c>
      <c r="N81" s="82" t="s">
        <v>1370</v>
      </c>
      <c r="O81" s="82">
        <v>1</v>
      </c>
      <c r="P81" s="82">
        <v>1</v>
      </c>
      <c r="Q81" s="82">
        <v>1</v>
      </c>
      <c r="R81" s="82">
        <v>1</v>
      </c>
      <c r="S81" s="82">
        <v>1</v>
      </c>
      <c r="T81" s="82">
        <v>1</v>
      </c>
      <c r="U81" s="82">
        <v>1</v>
      </c>
      <c r="V81" s="83">
        <v>1</v>
      </c>
    </row>
    <row r="82" spans="1:22" x14ac:dyDescent="0.25">
      <c r="A82" s="84" t="s">
        <v>1372</v>
      </c>
      <c r="B82" s="93" t="s">
        <v>1371</v>
      </c>
      <c r="C82" s="93">
        <v>20768089</v>
      </c>
      <c r="D82" s="93">
        <v>0.16</v>
      </c>
      <c r="E82" s="93" t="s">
        <v>415</v>
      </c>
      <c r="F82" s="93" t="s">
        <v>1307</v>
      </c>
      <c r="G82" s="93">
        <v>9.3800000000000008</v>
      </c>
      <c r="H82" s="93" t="s">
        <v>52</v>
      </c>
      <c r="I82" s="93" t="s">
        <v>53</v>
      </c>
      <c r="J82" s="93">
        <v>2.5399999999999999E-2</v>
      </c>
      <c r="K82" s="93" t="s">
        <v>54</v>
      </c>
      <c r="L82" s="93">
        <v>4.1686938347033463E-10</v>
      </c>
      <c r="M82" s="93">
        <v>2.5609929367417825E-2</v>
      </c>
      <c r="N82" s="93" t="s">
        <v>1372</v>
      </c>
      <c r="O82" s="93">
        <v>1</v>
      </c>
      <c r="P82" s="93">
        <v>1</v>
      </c>
      <c r="Q82" s="93">
        <v>1</v>
      </c>
      <c r="R82" s="93">
        <v>0</v>
      </c>
      <c r="S82" s="93">
        <v>0</v>
      </c>
      <c r="T82" s="93">
        <v>0</v>
      </c>
      <c r="U82" s="93">
        <v>0</v>
      </c>
      <c r="V82" s="85">
        <v>0</v>
      </c>
    </row>
    <row r="83" spans="1:22" x14ac:dyDescent="0.25">
      <c r="A83" s="84" t="s">
        <v>1373</v>
      </c>
      <c r="B83" s="93" t="s">
        <v>1371</v>
      </c>
      <c r="C83" s="93">
        <v>20779935</v>
      </c>
      <c r="D83" s="93">
        <v>-2.9</v>
      </c>
      <c r="E83" s="93" t="s">
        <v>415</v>
      </c>
      <c r="F83" s="93" t="s">
        <v>1307</v>
      </c>
      <c r="G83" s="93">
        <v>94.4</v>
      </c>
      <c r="H83" s="93" t="s">
        <v>55</v>
      </c>
      <c r="I83" s="93" t="s">
        <v>56</v>
      </c>
      <c r="J83" s="93">
        <v>1.1000000000000001E-3</v>
      </c>
      <c r="K83" s="93" t="s">
        <v>54</v>
      </c>
      <c r="L83" s="93">
        <v>3.9810717055349203E-95</v>
      </c>
      <c r="M83" s="93">
        <v>0.14014205106999567</v>
      </c>
      <c r="N83" s="93" t="s">
        <v>1373</v>
      </c>
      <c r="O83" s="93">
        <v>0</v>
      </c>
      <c r="P83" s="93">
        <v>1</v>
      </c>
      <c r="Q83" s="93">
        <v>1</v>
      </c>
      <c r="R83" s="93">
        <v>0</v>
      </c>
      <c r="S83" s="93">
        <v>0</v>
      </c>
      <c r="T83" s="93">
        <v>0</v>
      </c>
      <c r="U83" s="93">
        <v>0</v>
      </c>
      <c r="V83" s="85">
        <v>0</v>
      </c>
    </row>
    <row r="84" spans="1:22" x14ac:dyDescent="0.25">
      <c r="A84" s="84" t="s">
        <v>1374</v>
      </c>
      <c r="B84" s="93" t="s">
        <v>1371</v>
      </c>
      <c r="C84" s="93">
        <v>20916684</v>
      </c>
      <c r="D84" s="93">
        <v>-1.2</v>
      </c>
      <c r="E84" s="93" t="s">
        <v>415</v>
      </c>
      <c r="F84" s="93" t="s">
        <v>1307</v>
      </c>
      <c r="G84" s="93">
        <v>14.76</v>
      </c>
      <c r="H84" s="93" t="s">
        <v>1309</v>
      </c>
      <c r="I84" s="93" t="s">
        <v>55</v>
      </c>
      <c r="J84" s="93">
        <v>7.000000000000001E-4</v>
      </c>
      <c r="K84" s="93" t="s">
        <v>54</v>
      </c>
      <c r="L84" s="93">
        <v>1.7378008287493764E-15</v>
      </c>
      <c r="M84" s="93">
        <v>0.15077736679427478</v>
      </c>
      <c r="N84" s="93" t="s">
        <v>1374</v>
      </c>
      <c r="O84" s="93">
        <v>0</v>
      </c>
      <c r="P84" s="93">
        <v>0</v>
      </c>
      <c r="Q84" s="93">
        <v>0</v>
      </c>
      <c r="R84" s="93">
        <v>0</v>
      </c>
      <c r="S84" s="93">
        <v>0</v>
      </c>
      <c r="T84" s="93">
        <v>0</v>
      </c>
      <c r="U84" s="93">
        <v>0</v>
      </c>
      <c r="V84" s="85">
        <v>0</v>
      </c>
    </row>
    <row r="85" spans="1:22" x14ac:dyDescent="0.25">
      <c r="A85" s="84" t="s">
        <v>1305</v>
      </c>
      <c r="B85" s="93" t="s">
        <v>1306</v>
      </c>
      <c r="C85" s="93">
        <v>72195996</v>
      </c>
      <c r="D85" s="93">
        <v>0.34</v>
      </c>
      <c r="E85" s="93" t="s">
        <v>415</v>
      </c>
      <c r="F85" s="93" t="s">
        <v>1307</v>
      </c>
      <c r="G85" s="93">
        <v>29.11</v>
      </c>
      <c r="H85" s="93" t="s">
        <v>1308</v>
      </c>
      <c r="I85" s="93" t="s">
        <v>1309</v>
      </c>
      <c r="J85" s="93">
        <v>1.84E-2</v>
      </c>
      <c r="K85" s="93" t="s">
        <v>1048</v>
      </c>
      <c r="L85" s="93">
        <v>7.762471166286927E-30</v>
      </c>
      <c r="M85" s="93">
        <v>2.9966481516354646E-2</v>
      </c>
      <c r="N85" s="93" t="s">
        <v>1305</v>
      </c>
      <c r="O85" s="93">
        <v>0</v>
      </c>
      <c r="P85" s="93">
        <v>0</v>
      </c>
      <c r="Q85" s="93">
        <v>0</v>
      </c>
      <c r="R85" s="93">
        <v>0</v>
      </c>
      <c r="S85" s="93">
        <v>0</v>
      </c>
      <c r="T85" s="93">
        <v>0</v>
      </c>
      <c r="U85" s="93">
        <v>0</v>
      </c>
      <c r="V85" s="85">
        <v>0</v>
      </c>
    </row>
    <row r="86" spans="1:22" x14ac:dyDescent="0.25">
      <c r="A86" s="84" t="s">
        <v>1310</v>
      </c>
      <c r="B86" s="93" t="s">
        <v>1306</v>
      </c>
      <c r="C86" s="93">
        <v>72052683</v>
      </c>
      <c r="D86" s="93">
        <v>0.1</v>
      </c>
      <c r="E86" s="93" t="s">
        <v>415</v>
      </c>
      <c r="F86" s="93" t="s">
        <v>1307</v>
      </c>
      <c r="G86" s="93">
        <v>15.59</v>
      </c>
      <c r="H86" s="93" t="s">
        <v>1311</v>
      </c>
      <c r="I86" s="93" t="s">
        <v>1309</v>
      </c>
      <c r="J86" s="93">
        <v>0.33299999999999996</v>
      </c>
      <c r="K86" s="93" t="s">
        <v>1048</v>
      </c>
      <c r="L86" s="93">
        <v>2.5703957827688645E-16</v>
      </c>
      <c r="M86" s="93">
        <v>1.2207114239164511E-2</v>
      </c>
      <c r="N86" s="93" t="s">
        <v>1310</v>
      </c>
      <c r="O86" s="93">
        <v>0</v>
      </c>
      <c r="P86" s="93">
        <v>0</v>
      </c>
      <c r="Q86" s="93">
        <v>0</v>
      </c>
      <c r="R86" s="93">
        <v>0</v>
      </c>
      <c r="S86" s="93">
        <v>0</v>
      </c>
      <c r="T86" s="93">
        <v>0</v>
      </c>
      <c r="U86" s="93">
        <v>0</v>
      </c>
      <c r="V86" s="85">
        <v>0</v>
      </c>
    </row>
    <row r="87" spans="1:22" x14ac:dyDescent="0.25">
      <c r="A87" s="84" t="s">
        <v>1312</v>
      </c>
      <c r="B87" s="93" t="s">
        <v>1306</v>
      </c>
      <c r="C87" s="93">
        <v>72110275</v>
      </c>
      <c r="D87" s="93">
        <v>0.24</v>
      </c>
      <c r="E87" s="93" t="s">
        <v>415</v>
      </c>
      <c r="F87" s="93" t="s">
        <v>1307</v>
      </c>
      <c r="G87" s="93">
        <v>114.21</v>
      </c>
      <c r="H87" s="93" t="s">
        <v>53</v>
      </c>
      <c r="I87" s="93" t="s">
        <v>52</v>
      </c>
      <c r="J87" s="93">
        <v>0.19839999999999999</v>
      </c>
      <c r="K87" s="93" t="s">
        <v>1048</v>
      </c>
      <c r="L87" s="93">
        <v>6.1659500186149108E-115</v>
      </c>
      <c r="M87" s="93">
        <v>1.053230768358137E-2</v>
      </c>
      <c r="N87" s="93" t="s">
        <v>1312</v>
      </c>
      <c r="O87" s="93">
        <v>1</v>
      </c>
      <c r="P87" s="93">
        <v>1</v>
      </c>
      <c r="Q87" s="93">
        <v>1</v>
      </c>
      <c r="R87" s="93">
        <v>1</v>
      </c>
      <c r="S87" s="93">
        <v>1</v>
      </c>
      <c r="T87" s="93">
        <v>1</v>
      </c>
      <c r="U87" s="93">
        <v>1</v>
      </c>
      <c r="V87" s="85">
        <v>1</v>
      </c>
    </row>
    <row r="88" spans="1:22" x14ac:dyDescent="0.25">
      <c r="A88" s="84" t="s">
        <v>1313</v>
      </c>
      <c r="B88" s="93" t="s">
        <v>1306</v>
      </c>
      <c r="C88" s="93">
        <v>72060736</v>
      </c>
      <c r="D88" s="93">
        <v>-1.95</v>
      </c>
      <c r="E88" s="93" t="s">
        <v>415</v>
      </c>
      <c r="F88" s="93" t="s">
        <v>1307</v>
      </c>
      <c r="G88" s="93">
        <v>20.04</v>
      </c>
      <c r="H88" s="93" t="s">
        <v>55</v>
      </c>
      <c r="I88" s="93" t="s">
        <v>56</v>
      </c>
      <c r="J88" s="93">
        <v>4.0000000000000002E-4</v>
      </c>
      <c r="K88" s="93" t="s">
        <v>1048</v>
      </c>
      <c r="L88" s="93">
        <v>9.1201083935591156E-21</v>
      </c>
      <c r="M88" s="93">
        <v>0.20864997019501133</v>
      </c>
      <c r="N88" s="93" t="s">
        <v>1313</v>
      </c>
      <c r="O88" s="93">
        <v>0</v>
      </c>
      <c r="P88" s="93">
        <v>0</v>
      </c>
      <c r="Q88" s="93">
        <v>0</v>
      </c>
      <c r="R88" s="93">
        <v>0</v>
      </c>
      <c r="S88" s="93">
        <v>0</v>
      </c>
      <c r="T88" s="93">
        <v>0</v>
      </c>
      <c r="U88" s="93">
        <v>0</v>
      </c>
      <c r="V88" s="85">
        <v>0</v>
      </c>
    </row>
    <row r="89" spans="1:22" x14ac:dyDescent="0.25">
      <c r="A89" s="84" t="s">
        <v>1314</v>
      </c>
      <c r="B89" s="93" t="s">
        <v>1306</v>
      </c>
      <c r="C89" s="93">
        <v>70749922</v>
      </c>
      <c r="D89" s="93">
        <v>0.38</v>
      </c>
      <c r="E89" s="93" t="s">
        <v>415</v>
      </c>
      <c r="F89" s="93" t="s">
        <v>1307</v>
      </c>
      <c r="G89" s="93">
        <v>14.91</v>
      </c>
      <c r="H89" s="93" t="s">
        <v>52</v>
      </c>
      <c r="I89" s="93" t="s">
        <v>53</v>
      </c>
      <c r="J89" s="93">
        <v>7.1999999999999998E-3</v>
      </c>
      <c r="K89" s="93" t="s">
        <v>1048</v>
      </c>
      <c r="L89" s="93">
        <v>1.2302687708123812E-15</v>
      </c>
      <c r="M89" s="93">
        <v>4.7491774539146984E-2</v>
      </c>
      <c r="N89" s="93" t="s">
        <v>1314</v>
      </c>
      <c r="O89" s="93">
        <v>0</v>
      </c>
      <c r="P89" s="93">
        <v>1</v>
      </c>
      <c r="Q89" s="93">
        <v>1</v>
      </c>
      <c r="R89" s="93">
        <v>0</v>
      </c>
      <c r="S89" s="93">
        <v>0</v>
      </c>
      <c r="T89" s="93">
        <v>0</v>
      </c>
      <c r="U89" s="93">
        <v>0</v>
      </c>
      <c r="V89" s="85">
        <v>0</v>
      </c>
    </row>
    <row r="90" spans="1:22" x14ac:dyDescent="0.25">
      <c r="A90" s="84" t="s">
        <v>1315</v>
      </c>
      <c r="B90" s="93" t="s">
        <v>1306</v>
      </c>
      <c r="C90" s="93">
        <v>72056632</v>
      </c>
      <c r="D90" s="93">
        <v>-1.33</v>
      </c>
      <c r="E90" s="93" t="s">
        <v>415</v>
      </c>
      <c r="F90" s="93" t="s">
        <v>1307</v>
      </c>
      <c r="G90" s="93">
        <v>150.08000000000001</v>
      </c>
      <c r="H90" s="93" t="s">
        <v>53</v>
      </c>
      <c r="I90" s="93" t="s">
        <v>56</v>
      </c>
      <c r="J90" s="93">
        <v>5.6999999999999993E-3</v>
      </c>
      <c r="K90" s="93" t="s">
        <v>1048</v>
      </c>
      <c r="L90" s="93">
        <v>8.31763771102647E-151</v>
      </c>
      <c r="M90" s="93">
        <v>5.0847827692560382E-2</v>
      </c>
      <c r="N90" s="93" t="s">
        <v>1315</v>
      </c>
      <c r="O90" s="93">
        <v>0</v>
      </c>
      <c r="P90" s="93">
        <v>0</v>
      </c>
      <c r="Q90" s="93">
        <v>0</v>
      </c>
      <c r="R90" s="93">
        <v>0</v>
      </c>
      <c r="S90" s="93">
        <v>0</v>
      </c>
      <c r="T90" s="93">
        <v>0</v>
      </c>
      <c r="U90" s="93">
        <v>0</v>
      </c>
      <c r="V90" s="85">
        <v>0</v>
      </c>
    </row>
    <row r="91" spans="1:22" x14ac:dyDescent="0.25">
      <c r="A91" s="84" t="s">
        <v>1316</v>
      </c>
      <c r="B91" s="93" t="s">
        <v>1306</v>
      </c>
      <c r="C91" s="93">
        <v>72045090</v>
      </c>
      <c r="D91" s="93">
        <v>-0.31</v>
      </c>
      <c r="E91" s="93" t="s">
        <v>415</v>
      </c>
      <c r="F91" s="93" t="s">
        <v>1307</v>
      </c>
      <c r="G91" s="93">
        <v>157.04</v>
      </c>
      <c r="H91" s="93" t="s">
        <v>52</v>
      </c>
      <c r="I91" s="93" t="s">
        <v>1317</v>
      </c>
      <c r="J91" s="93">
        <v>0.1426</v>
      </c>
      <c r="K91" s="93" t="s">
        <v>1048</v>
      </c>
      <c r="L91" s="93">
        <v>9.1201083935592639E-158</v>
      </c>
      <c r="M91" s="93">
        <v>1.1583887876551652E-2</v>
      </c>
      <c r="N91" s="93" t="s">
        <v>1316</v>
      </c>
      <c r="O91" s="93">
        <v>0</v>
      </c>
      <c r="P91" s="93">
        <v>1</v>
      </c>
      <c r="Q91" s="93">
        <v>0</v>
      </c>
      <c r="R91" s="93">
        <v>0</v>
      </c>
      <c r="S91" s="93">
        <v>0</v>
      </c>
      <c r="T91" s="93">
        <v>0</v>
      </c>
      <c r="U91" s="93">
        <v>0</v>
      </c>
      <c r="V91" s="85">
        <v>0</v>
      </c>
    </row>
    <row r="92" spans="1:22" x14ac:dyDescent="0.25">
      <c r="A92" s="84" t="s">
        <v>1318</v>
      </c>
      <c r="B92" s="93" t="s">
        <v>1306</v>
      </c>
      <c r="C92" s="93">
        <v>72072066</v>
      </c>
      <c r="D92" s="93">
        <v>0.35</v>
      </c>
      <c r="E92" s="93" t="s">
        <v>415</v>
      </c>
      <c r="F92" s="93" t="s">
        <v>1307</v>
      </c>
      <c r="G92" s="93">
        <v>245.52</v>
      </c>
      <c r="H92" s="93" t="s">
        <v>53</v>
      </c>
      <c r="I92" s="93" t="s">
        <v>52</v>
      </c>
      <c r="J92" s="93">
        <v>0.18359999999999999</v>
      </c>
      <c r="K92" s="93" t="s">
        <v>1048</v>
      </c>
      <c r="L92" s="93">
        <v>3.0199517204019452E-246</v>
      </c>
      <c r="M92" s="93">
        <v>1.0443415823497953E-2</v>
      </c>
      <c r="N92" s="93" t="s">
        <v>1318</v>
      </c>
      <c r="O92" s="93">
        <v>1</v>
      </c>
      <c r="P92" s="93">
        <v>1</v>
      </c>
      <c r="Q92" s="93">
        <v>1</v>
      </c>
      <c r="R92" s="93">
        <v>1</v>
      </c>
      <c r="S92" s="93">
        <v>1</v>
      </c>
      <c r="T92" s="93">
        <v>1</v>
      </c>
      <c r="U92" s="93">
        <v>1</v>
      </c>
      <c r="V92" s="85">
        <v>1</v>
      </c>
    </row>
    <row r="93" spans="1:22" x14ac:dyDescent="0.25">
      <c r="A93" s="84" t="s">
        <v>1319</v>
      </c>
      <c r="B93" s="93" t="s">
        <v>1306</v>
      </c>
      <c r="C93" s="93">
        <v>71811249</v>
      </c>
      <c r="D93" s="93">
        <v>0.18</v>
      </c>
      <c r="E93" s="93" t="s">
        <v>415</v>
      </c>
      <c r="F93" s="93" t="s">
        <v>1307</v>
      </c>
      <c r="G93" s="93">
        <v>14.57</v>
      </c>
      <c r="H93" s="93" t="s">
        <v>55</v>
      </c>
      <c r="I93" s="93" t="s">
        <v>53</v>
      </c>
      <c r="J93" s="93">
        <v>3.6900000000000002E-2</v>
      </c>
      <c r="K93" s="93" t="s">
        <v>1048</v>
      </c>
      <c r="L93" s="93">
        <v>2.6915348039269138E-15</v>
      </c>
      <c r="M93" s="93">
        <v>2.27720286216496E-2</v>
      </c>
      <c r="N93" s="93" t="s">
        <v>1319</v>
      </c>
      <c r="O93" s="93">
        <v>1</v>
      </c>
      <c r="P93" s="93">
        <v>1</v>
      </c>
      <c r="Q93" s="93">
        <v>1</v>
      </c>
      <c r="R93" s="93">
        <v>1</v>
      </c>
      <c r="S93" s="93">
        <v>1</v>
      </c>
      <c r="T93" s="93">
        <v>1</v>
      </c>
      <c r="U93" s="93">
        <v>1</v>
      </c>
      <c r="V93" s="85">
        <v>1</v>
      </c>
    </row>
    <row r="94" spans="1:22" x14ac:dyDescent="0.25">
      <c r="A94" s="84" t="s">
        <v>1320</v>
      </c>
      <c r="B94" s="93" t="s">
        <v>1306</v>
      </c>
      <c r="C94" s="93">
        <v>79700885</v>
      </c>
      <c r="D94" s="93">
        <v>-7.0000000000000007E-2</v>
      </c>
      <c r="E94" s="93" t="s">
        <v>415</v>
      </c>
      <c r="F94" s="93" t="s">
        <v>1307</v>
      </c>
      <c r="G94" s="93">
        <v>15.11</v>
      </c>
      <c r="H94" s="93" t="s">
        <v>55</v>
      </c>
      <c r="I94" s="93" t="s">
        <v>1321</v>
      </c>
      <c r="J94" s="93">
        <v>0.28899999999999998</v>
      </c>
      <c r="K94" s="93" t="s">
        <v>1048</v>
      </c>
      <c r="L94" s="93">
        <v>7.7624711662869274E-16</v>
      </c>
      <c r="M94" s="93">
        <v>8.6871412528059244E-3</v>
      </c>
      <c r="N94" s="93" t="s">
        <v>1322</v>
      </c>
      <c r="O94" s="93">
        <v>0</v>
      </c>
      <c r="P94" s="93">
        <v>0</v>
      </c>
      <c r="Q94" s="93">
        <v>0</v>
      </c>
      <c r="R94" s="93">
        <v>0</v>
      </c>
      <c r="S94" s="93">
        <v>0</v>
      </c>
      <c r="T94" s="93">
        <v>0</v>
      </c>
      <c r="U94" s="93">
        <v>0</v>
      </c>
      <c r="V94" s="85">
        <v>0</v>
      </c>
    </row>
    <row r="95" spans="1:22" x14ac:dyDescent="0.25">
      <c r="A95" s="84" t="s">
        <v>1324</v>
      </c>
      <c r="B95" s="93" t="s">
        <v>1325</v>
      </c>
      <c r="C95" s="93">
        <v>59862714</v>
      </c>
      <c r="D95" s="93">
        <v>0.06</v>
      </c>
      <c r="E95" s="93" t="s">
        <v>415</v>
      </c>
      <c r="F95" s="93" t="s">
        <v>1307</v>
      </c>
      <c r="G95" s="93">
        <v>9.09</v>
      </c>
      <c r="H95" s="93" t="s">
        <v>55</v>
      </c>
      <c r="I95" s="93" t="s">
        <v>1309</v>
      </c>
      <c r="J95" s="93">
        <v>0.2515</v>
      </c>
      <c r="K95" s="93" t="s">
        <v>1048</v>
      </c>
      <c r="L95" s="93">
        <v>8.1283051616409954E-10</v>
      </c>
      <c r="M95" s="93">
        <v>9.768166310813009E-3</v>
      </c>
      <c r="N95" s="93" t="s">
        <v>1324</v>
      </c>
      <c r="O95" s="93">
        <v>0</v>
      </c>
      <c r="P95" s="93">
        <v>0</v>
      </c>
      <c r="Q95" s="93">
        <v>0</v>
      </c>
      <c r="R95" s="93">
        <v>0</v>
      </c>
      <c r="S95" s="93">
        <v>0</v>
      </c>
      <c r="T95" s="93">
        <v>0</v>
      </c>
      <c r="U95" s="93">
        <v>0</v>
      </c>
      <c r="V95" s="85">
        <v>0</v>
      </c>
    </row>
    <row r="96" spans="1:22" x14ac:dyDescent="0.25">
      <c r="A96" s="84" t="s">
        <v>1340</v>
      </c>
      <c r="B96" s="93" t="s">
        <v>1341</v>
      </c>
      <c r="C96" s="93">
        <v>54255498</v>
      </c>
      <c r="D96" s="93">
        <v>0.08</v>
      </c>
      <c r="E96" s="93" t="s">
        <v>415</v>
      </c>
      <c r="F96" s="93" t="s">
        <v>1307</v>
      </c>
      <c r="G96" s="93">
        <v>23.74</v>
      </c>
      <c r="H96" s="93" t="s">
        <v>53</v>
      </c>
      <c r="I96" s="93" t="s">
        <v>52</v>
      </c>
      <c r="J96" s="93">
        <v>0.41539999999999999</v>
      </c>
      <c r="K96" s="93" t="s">
        <v>1048</v>
      </c>
      <c r="L96" s="93">
        <v>1.81970085860999E-24</v>
      </c>
      <c r="M96" s="93">
        <v>7.8367374019943908E-3</v>
      </c>
      <c r="N96" s="93" t="s">
        <v>1340</v>
      </c>
      <c r="O96" s="93">
        <v>1</v>
      </c>
      <c r="P96" s="93">
        <v>1</v>
      </c>
      <c r="Q96" s="93">
        <v>1</v>
      </c>
      <c r="R96" s="93">
        <v>1</v>
      </c>
      <c r="S96" s="93">
        <v>1</v>
      </c>
      <c r="T96" s="93">
        <v>1</v>
      </c>
      <c r="U96" s="93">
        <v>1</v>
      </c>
      <c r="V96" s="85">
        <v>1</v>
      </c>
    </row>
    <row r="97" spans="1:22" x14ac:dyDescent="0.25">
      <c r="A97" s="84" t="s">
        <v>1385</v>
      </c>
      <c r="B97" s="93" t="s">
        <v>1377</v>
      </c>
      <c r="C97" s="93">
        <v>27508073</v>
      </c>
      <c r="D97" s="93">
        <v>0.09</v>
      </c>
      <c r="E97" s="93" t="s">
        <v>415</v>
      </c>
      <c r="F97" s="93" t="s">
        <v>1307</v>
      </c>
      <c r="G97" s="93">
        <v>23.4</v>
      </c>
      <c r="H97" s="93" t="s">
        <v>52</v>
      </c>
      <c r="I97" s="93" t="s">
        <v>53</v>
      </c>
      <c r="J97" s="93">
        <v>0.34119999999999995</v>
      </c>
      <c r="K97" s="93" t="s">
        <v>1048</v>
      </c>
      <c r="L97" s="93">
        <v>3.9810717055349856E-24</v>
      </c>
      <c r="M97" s="93">
        <v>8.8826813485712048E-3</v>
      </c>
      <c r="N97" s="93" t="s">
        <v>1385</v>
      </c>
      <c r="O97" s="93">
        <v>1</v>
      </c>
      <c r="P97" s="93">
        <v>1</v>
      </c>
      <c r="Q97" s="93">
        <v>1</v>
      </c>
      <c r="R97" s="93">
        <v>1</v>
      </c>
      <c r="S97" s="93">
        <v>1</v>
      </c>
      <c r="T97" s="93">
        <v>1</v>
      </c>
      <c r="U97" s="93">
        <v>1</v>
      </c>
      <c r="V97" s="85">
        <v>0</v>
      </c>
    </row>
    <row r="98" spans="1:22" ht="15.75" thickBot="1" x14ac:dyDescent="0.3">
      <c r="A98" s="86" t="s">
        <v>1414</v>
      </c>
      <c r="B98" s="87" t="s">
        <v>1415</v>
      </c>
      <c r="C98" s="87">
        <v>73615845</v>
      </c>
      <c r="D98" s="87">
        <v>-0.1</v>
      </c>
      <c r="E98" s="87" t="s">
        <v>415</v>
      </c>
      <c r="F98" s="87" t="s">
        <v>1307</v>
      </c>
      <c r="G98" s="87">
        <v>13.88</v>
      </c>
      <c r="H98" s="87" t="s">
        <v>55</v>
      </c>
      <c r="I98" s="87" t="s">
        <v>56</v>
      </c>
      <c r="J98" s="87">
        <v>0.11900000000000001</v>
      </c>
      <c r="K98" s="87" t="s">
        <v>1048</v>
      </c>
      <c r="L98" s="87">
        <v>1.3182567385564048E-14</v>
      </c>
      <c r="M98" s="87">
        <v>1.2980194629344037E-2</v>
      </c>
      <c r="N98" s="87" t="s">
        <v>1414</v>
      </c>
      <c r="O98" s="87">
        <v>1</v>
      </c>
      <c r="P98" s="87">
        <v>0</v>
      </c>
      <c r="Q98" s="87">
        <v>1</v>
      </c>
      <c r="R98" s="87">
        <v>1</v>
      </c>
      <c r="S98" s="87">
        <v>1</v>
      </c>
      <c r="T98" s="87">
        <v>1</v>
      </c>
      <c r="U98" s="87">
        <v>1</v>
      </c>
      <c r="V98" s="88">
        <v>1</v>
      </c>
    </row>
    <row r="99" spans="1:22" x14ac:dyDescent="0.25">
      <c r="A99" s="81" t="s">
        <v>1361</v>
      </c>
      <c r="B99" s="82" t="s">
        <v>1360</v>
      </c>
      <c r="C99" s="82">
        <v>42316149</v>
      </c>
      <c r="D99" s="82">
        <v>0.06</v>
      </c>
      <c r="E99" s="82" t="s">
        <v>390</v>
      </c>
      <c r="F99" s="82" t="s">
        <v>1347</v>
      </c>
      <c r="G99" s="82">
        <v>11.48</v>
      </c>
      <c r="H99" s="82" t="s">
        <v>1362</v>
      </c>
      <c r="I99" s="82" t="s">
        <v>1309</v>
      </c>
      <c r="J99" s="82">
        <v>0.39799999999999996</v>
      </c>
      <c r="K99" s="82" t="s">
        <v>54</v>
      </c>
      <c r="L99" s="82">
        <v>3.3113112148259077E-12</v>
      </c>
      <c r="M99" s="82">
        <v>8.6159415399261301E-3</v>
      </c>
      <c r="N99" s="82" t="s">
        <v>1363</v>
      </c>
      <c r="O99" s="82">
        <v>0</v>
      </c>
      <c r="P99" s="82">
        <v>0</v>
      </c>
      <c r="Q99" s="82">
        <v>0</v>
      </c>
      <c r="R99" s="82">
        <v>0</v>
      </c>
      <c r="S99" s="82">
        <v>0</v>
      </c>
      <c r="T99" s="82">
        <v>0</v>
      </c>
      <c r="U99" s="82">
        <v>0</v>
      </c>
      <c r="V99" s="83">
        <v>0</v>
      </c>
    </row>
    <row r="100" spans="1:22" x14ac:dyDescent="0.25">
      <c r="A100" s="84" t="s">
        <v>1364</v>
      </c>
      <c r="B100" s="93" t="s">
        <v>1360</v>
      </c>
      <c r="C100" s="93">
        <v>42315308</v>
      </c>
      <c r="D100" s="93">
        <v>-2.31</v>
      </c>
      <c r="E100" s="93" t="s">
        <v>390</v>
      </c>
      <c r="F100" s="93" t="s">
        <v>1347</v>
      </c>
      <c r="G100" s="93">
        <v>82.47</v>
      </c>
      <c r="H100" s="93" t="s">
        <v>55</v>
      </c>
      <c r="I100" s="93" t="s">
        <v>53</v>
      </c>
      <c r="J100" s="93">
        <v>1.2999999999999999E-3</v>
      </c>
      <c r="K100" s="93" t="s">
        <v>54</v>
      </c>
      <c r="L100" s="93">
        <v>3.3884415613920345E-83</v>
      </c>
      <c r="M100" s="93">
        <v>0.11954177522026077</v>
      </c>
      <c r="N100" s="93" t="s">
        <v>1364</v>
      </c>
      <c r="O100" s="93">
        <v>0</v>
      </c>
      <c r="P100" s="93">
        <v>0</v>
      </c>
      <c r="Q100" s="93">
        <v>0</v>
      </c>
      <c r="R100" s="93">
        <v>0</v>
      </c>
      <c r="S100" s="93">
        <v>0</v>
      </c>
      <c r="T100" s="93">
        <v>0</v>
      </c>
      <c r="U100" s="93">
        <v>0</v>
      </c>
      <c r="V100" s="85">
        <v>0</v>
      </c>
    </row>
    <row r="101" spans="1:22" x14ac:dyDescent="0.25">
      <c r="A101" s="84" t="s">
        <v>1365</v>
      </c>
      <c r="B101" s="93" t="s">
        <v>1360</v>
      </c>
      <c r="C101" s="93">
        <v>42313570</v>
      </c>
      <c r="D101" s="93">
        <v>-2.17</v>
      </c>
      <c r="E101" s="93" t="s">
        <v>390</v>
      </c>
      <c r="F101" s="93" t="s">
        <v>1347</v>
      </c>
      <c r="G101" s="93">
        <v>123.65</v>
      </c>
      <c r="H101" s="93" t="s">
        <v>55</v>
      </c>
      <c r="I101" s="93" t="s">
        <v>56</v>
      </c>
      <c r="J101" s="93">
        <v>2.0999999999999999E-3</v>
      </c>
      <c r="K101" s="93" t="s">
        <v>54</v>
      </c>
      <c r="L101" s="93">
        <v>2.2387211385683105E-124</v>
      </c>
      <c r="M101" s="93">
        <v>9.1483725373694896E-2</v>
      </c>
      <c r="N101" s="93" t="s">
        <v>1365</v>
      </c>
      <c r="O101" s="93">
        <v>0</v>
      </c>
      <c r="P101" s="93">
        <v>0</v>
      </c>
      <c r="Q101" s="93">
        <v>0</v>
      </c>
      <c r="R101" s="93">
        <v>0</v>
      </c>
      <c r="S101" s="93">
        <v>0</v>
      </c>
      <c r="T101" s="93">
        <v>0</v>
      </c>
      <c r="U101" s="93">
        <v>0</v>
      </c>
      <c r="V101" s="85">
        <v>0</v>
      </c>
    </row>
    <row r="102" spans="1:22" x14ac:dyDescent="0.25">
      <c r="A102" s="84" t="s">
        <v>1366</v>
      </c>
      <c r="B102" s="93" t="s">
        <v>1360</v>
      </c>
      <c r="C102" s="93">
        <v>42299657</v>
      </c>
      <c r="D102" s="93">
        <v>-0.16</v>
      </c>
      <c r="E102" s="93" t="s">
        <v>390</v>
      </c>
      <c r="F102" s="93" t="s">
        <v>1347</v>
      </c>
      <c r="G102" s="93">
        <v>11.73</v>
      </c>
      <c r="H102" s="93" t="s">
        <v>52</v>
      </c>
      <c r="I102" s="93" t="s">
        <v>53</v>
      </c>
      <c r="J102" s="93">
        <v>3.2599999999999997E-2</v>
      </c>
      <c r="K102" s="93" t="s">
        <v>54</v>
      </c>
      <c r="L102" s="93">
        <v>1.8620871366628655E-12</v>
      </c>
      <c r="M102" s="93">
        <v>2.2712947723224481E-2</v>
      </c>
      <c r="N102" s="93" t="s">
        <v>1366</v>
      </c>
      <c r="O102" s="93">
        <v>1</v>
      </c>
      <c r="P102" s="93">
        <v>0</v>
      </c>
      <c r="Q102" s="93">
        <v>1</v>
      </c>
      <c r="R102" s="93">
        <v>1</v>
      </c>
      <c r="S102" s="93">
        <v>1</v>
      </c>
      <c r="T102" s="93">
        <v>1</v>
      </c>
      <c r="U102" s="93">
        <v>1</v>
      </c>
      <c r="V102" s="85">
        <v>1</v>
      </c>
    </row>
    <row r="103" spans="1:22" x14ac:dyDescent="0.25">
      <c r="A103" s="84" t="s">
        <v>1367</v>
      </c>
      <c r="B103" s="93" t="s">
        <v>1360</v>
      </c>
      <c r="C103" s="93">
        <v>42375588</v>
      </c>
      <c r="D103" s="93">
        <v>-0.15</v>
      </c>
      <c r="E103" s="93" t="s">
        <v>390</v>
      </c>
      <c r="F103" s="93" t="s">
        <v>1347</v>
      </c>
      <c r="G103" s="93">
        <v>26.15</v>
      </c>
      <c r="H103" s="93" t="s">
        <v>55</v>
      </c>
      <c r="I103" s="93" t="s">
        <v>56</v>
      </c>
      <c r="J103" s="93">
        <v>9.4899999999999998E-2</v>
      </c>
      <c r="K103" s="93" t="s">
        <v>54</v>
      </c>
      <c r="L103" s="93">
        <v>7.0794578438414024E-27</v>
      </c>
      <c r="M103" s="93">
        <v>1.3974826565421346E-2</v>
      </c>
      <c r="N103" s="93" t="s">
        <v>1367</v>
      </c>
      <c r="O103" s="93">
        <v>1</v>
      </c>
      <c r="P103" s="93">
        <v>1</v>
      </c>
      <c r="Q103" s="93">
        <v>1</v>
      </c>
      <c r="R103" s="93">
        <v>1</v>
      </c>
      <c r="S103" s="93">
        <v>1</v>
      </c>
      <c r="T103" s="93">
        <v>1</v>
      </c>
      <c r="U103" s="93">
        <v>1</v>
      </c>
      <c r="V103" s="85">
        <v>1</v>
      </c>
    </row>
    <row r="104" spans="1:22" x14ac:dyDescent="0.25">
      <c r="A104" s="84" t="s">
        <v>1368</v>
      </c>
      <c r="B104" s="93" t="s">
        <v>1360</v>
      </c>
      <c r="C104" s="93">
        <v>42316165</v>
      </c>
      <c r="D104" s="93">
        <v>-0.33</v>
      </c>
      <c r="E104" s="93" t="s">
        <v>390</v>
      </c>
      <c r="F104" s="93" t="s">
        <v>1347</v>
      </c>
      <c r="G104" s="93">
        <v>9.84</v>
      </c>
      <c r="H104" s="93" t="s">
        <v>1369</v>
      </c>
      <c r="I104" s="93" t="s">
        <v>56</v>
      </c>
      <c r="J104" s="93">
        <v>6.1999999999999998E-3</v>
      </c>
      <c r="K104" s="93" t="s">
        <v>54</v>
      </c>
      <c r="L104" s="93">
        <v>1.4454397707459281E-10</v>
      </c>
      <c r="M104" s="93">
        <v>5.1473823954910361E-2</v>
      </c>
      <c r="N104" s="93" t="s">
        <v>1368</v>
      </c>
      <c r="O104" s="93">
        <v>0</v>
      </c>
      <c r="P104" s="93">
        <v>0</v>
      </c>
      <c r="Q104" s="93">
        <v>0</v>
      </c>
      <c r="R104" s="93">
        <v>0</v>
      </c>
      <c r="S104" s="93">
        <v>0</v>
      </c>
      <c r="T104" s="93">
        <v>0</v>
      </c>
      <c r="U104" s="93">
        <v>0</v>
      </c>
      <c r="V104" s="85">
        <v>0</v>
      </c>
    </row>
    <row r="105" spans="1:22" x14ac:dyDescent="0.25">
      <c r="A105" s="84" t="s">
        <v>1346</v>
      </c>
      <c r="B105" s="93" t="s">
        <v>1345</v>
      </c>
      <c r="C105" s="93">
        <v>117680653</v>
      </c>
      <c r="D105" s="93">
        <v>-0.05</v>
      </c>
      <c r="E105" s="93" t="s">
        <v>390</v>
      </c>
      <c r="F105" s="93" t="s">
        <v>1347</v>
      </c>
      <c r="G105" s="93">
        <v>8.74</v>
      </c>
      <c r="H105" s="93" t="s">
        <v>53</v>
      </c>
      <c r="I105" s="93" t="s">
        <v>52</v>
      </c>
      <c r="J105" s="93">
        <v>0.44920000000000004</v>
      </c>
      <c r="K105" s="93" t="s">
        <v>1048</v>
      </c>
      <c r="L105" s="93">
        <v>1.8197008586099825E-9</v>
      </c>
      <c r="M105" s="93">
        <v>8.3151310066978696E-3</v>
      </c>
      <c r="N105" s="93" t="s">
        <v>1346</v>
      </c>
      <c r="O105" s="93">
        <v>1</v>
      </c>
      <c r="P105" s="93">
        <v>1</v>
      </c>
      <c r="Q105" s="93">
        <v>1</v>
      </c>
      <c r="R105" s="93">
        <v>1</v>
      </c>
      <c r="S105" s="93">
        <v>1</v>
      </c>
      <c r="T105" s="93">
        <v>1</v>
      </c>
      <c r="U105" s="93">
        <v>1</v>
      </c>
      <c r="V105" s="85">
        <v>1</v>
      </c>
    </row>
    <row r="106" spans="1:22" x14ac:dyDescent="0.25">
      <c r="A106" s="84" t="s">
        <v>1402</v>
      </c>
      <c r="B106" s="93" t="s">
        <v>1403</v>
      </c>
      <c r="C106" s="93">
        <v>31385914</v>
      </c>
      <c r="D106" s="93">
        <v>0.12</v>
      </c>
      <c r="E106" s="93" t="s">
        <v>390</v>
      </c>
      <c r="F106" s="93" t="s">
        <v>1347</v>
      </c>
      <c r="G106" s="93">
        <v>10.25</v>
      </c>
      <c r="H106" s="93" t="s">
        <v>1404</v>
      </c>
      <c r="I106" s="93" t="s">
        <v>1309</v>
      </c>
      <c r="J106" s="93">
        <v>0.114</v>
      </c>
      <c r="K106" s="93" t="s">
        <v>1048</v>
      </c>
      <c r="L106" s="93">
        <v>5.6234132519034906E-11</v>
      </c>
      <c r="M106" s="93">
        <v>1.8311050304051397E-2</v>
      </c>
      <c r="N106" s="93" t="s">
        <v>1405</v>
      </c>
      <c r="O106" s="93">
        <v>0</v>
      </c>
      <c r="P106" s="93">
        <v>0</v>
      </c>
      <c r="Q106" s="93">
        <v>0</v>
      </c>
      <c r="R106" s="93">
        <v>0</v>
      </c>
      <c r="S106" s="93">
        <v>0</v>
      </c>
      <c r="T106" s="93">
        <v>0</v>
      </c>
      <c r="U106" s="93">
        <v>0</v>
      </c>
      <c r="V106" s="85">
        <v>0</v>
      </c>
    </row>
    <row r="107" spans="1:22" x14ac:dyDescent="0.25">
      <c r="A107" s="84" t="s">
        <v>1406</v>
      </c>
      <c r="B107" s="93" t="s">
        <v>1403</v>
      </c>
      <c r="C107" s="93">
        <v>31360565</v>
      </c>
      <c r="D107" s="93">
        <v>0.27</v>
      </c>
      <c r="E107" s="93" t="s">
        <v>390</v>
      </c>
      <c r="F107" s="93" t="s">
        <v>1347</v>
      </c>
      <c r="G107" s="93">
        <v>21.67</v>
      </c>
      <c r="H107" s="93" t="s">
        <v>52</v>
      </c>
      <c r="I107" s="93" t="s">
        <v>53</v>
      </c>
      <c r="J107" s="93">
        <v>3.7400000000000003E-2</v>
      </c>
      <c r="K107" s="93" t="s">
        <v>1048</v>
      </c>
      <c r="L107" s="93">
        <v>2.1379620895022238E-22</v>
      </c>
      <c r="M107" s="93">
        <v>2.7734947777303825E-2</v>
      </c>
      <c r="N107" s="93" t="s">
        <v>1406</v>
      </c>
      <c r="O107" s="93">
        <v>1</v>
      </c>
      <c r="P107" s="93">
        <v>1</v>
      </c>
      <c r="Q107" s="93">
        <v>1</v>
      </c>
      <c r="R107" s="93">
        <v>1</v>
      </c>
      <c r="S107" s="93">
        <v>1</v>
      </c>
      <c r="T107" s="93">
        <v>1</v>
      </c>
      <c r="U107" s="93">
        <v>1</v>
      </c>
      <c r="V107" s="85">
        <v>1</v>
      </c>
    </row>
    <row r="108" spans="1:22" x14ac:dyDescent="0.25">
      <c r="A108" s="84" t="s">
        <v>1276</v>
      </c>
      <c r="B108" s="93" t="s">
        <v>1403</v>
      </c>
      <c r="C108" s="93">
        <v>31439802</v>
      </c>
      <c r="D108" s="93">
        <v>0.24</v>
      </c>
      <c r="E108" s="93" t="s">
        <v>390</v>
      </c>
      <c r="F108" s="93" t="s">
        <v>1347</v>
      </c>
      <c r="G108" s="93">
        <v>14.53</v>
      </c>
      <c r="H108" s="93" t="s">
        <v>55</v>
      </c>
      <c r="I108" s="93" t="s">
        <v>56</v>
      </c>
      <c r="J108" s="93">
        <v>3.2799999999999996E-2</v>
      </c>
      <c r="K108" s="93" t="s">
        <v>1048</v>
      </c>
      <c r="L108" s="93">
        <v>2.95120922666639E-15</v>
      </c>
      <c r="M108" s="93">
        <v>3.0406874023846241E-2</v>
      </c>
      <c r="N108" s="93" t="s">
        <v>1276</v>
      </c>
      <c r="O108" s="93">
        <v>0</v>
      </c>
      <c r="P108" s="93">
        <v>1</v>
      </c>
      <c r="Q108" s="93">
        <v>1</v>
      </c>
      <c r="R108" s="93">
        <v>1</v>
      </c>
      <c r="S108" s="93">
        <v>1</v>
      </c>
      <c r="T108" s="93">
        <v>1</v>
      </c>
      <c r="U108" s="93">
        <v>0</v>
      </c>
      <c r="V108" s="85">
        <v>0</v>
      </c>
    </row>
    <row r="109" spans="1:22" x14ac:dyDescent="0.25">
      <c r="A109" s="84" t="s">
        <v>1407</v>
      </c>
      <c r="B109" s="93" t="s">
        <v>1403</v>
      </c>
      <c r="C109" s="93">
        <v>31183067</v>
      </c>
      <c r="D109" s="93">
        <v>0.11</v>
      </c>
      <c r="E109" s="93" t="s">
        <v>390</v>
      </c>
      <c r="F109" s="93" t="s">
        <v>1347</v>
      </c>
      <c r="G109" s="93">
        <v>23.67</v>
      </c>
      <c r="H109" s="93" t="s">
        <v>86</v>
      </c>
      <c r="I109" s="93" t="s">
        <v>55</v>
      </c>
      <c r="J109" s="93">
        <v>0.17079999999999998</v>
      </c>
      <c r="K109" s="93" t="s">
        <v>1048</v>
      </c>
      <c r="L109" s="93">
        <v>2.1379620895022238E-24</v>
      </c>
      <c r="M109" s="93">
        <v>1.0792062626258288E-2</v>
      </c>
      <c r="N109" s="93" t="s">
        <v>1408</v>
      </c>
      <c r="O109" s="93">
        <v>0</v>
      </c>
      <c r="P109" s="93">
        <v>0</v>
      </c>
      <c r="Q109" s="93">
        <v>0</v>
      </c>
      <c r="R109" s="93">
        <v>0</v>
      </c>
      <c r="S109" s="93">
        <v>0</v>
      </c>
      <c r="T109" s="93">
        <v>0</v>
      </c>
      <c r="U109" s="93">
        <v>0</v>
      </c>
      <c r="V109" s="85">
        <v>0</v>
      </c>
    </row>
    <row r="110" spans="1:22" x14ac:dyDescent="0.25">
      <c r="A110" s="84" t="s">
        <v>1409</v>
      </c>
      <c r="B110" s="93" t="s">
        <v>1403</v>
      </c>
      <c r="C110" s="93">
        <v>31445949</v>
      </c>
      <c r="D110" s="93">
        <v>0.35</v>
      </c>
      <c r="E110" s="93" t="s">
        <v>390</v>
      </c>
      <c r="F110" s="93" t="s">
        <v>1347</v>
      </c>
      <c r="G110" s="93">
        <v>114.85</v>
      </c>
      <c r="H110" s="93" t="s">
        <v>56</v>
      </c>
      <c r="I110" s="93" t="s">
        <v>52</v>
      </c>
      <c r="J110" s="93">
        <v>7.3599999999999999E-2</v>
      </c>
      <c r="K110" s="93" t="s">
        <v>1048</v>
      </c>
      <c r="L110" s="93">
        <v>1.4125375446227727E-115</v>
      </c>
      <c r="M110" s="93">
        <v>1.5316291225793045E-2</v>
      </c>
      <c r="N110" s="93" t="s">
        <v>1409</v>
      </c>
      <c r="O110" s="93">
        <v>0</v>
      </c>
      <c r="P110" s="93">
        <v>1</v>
      </c>
      <c r="Q110" s="93">
        <v>1</v>
      </c>
      <c r="R110" s="93">
        <v>1</v>
      </c>
      <c r="S110" s="93">
        <v>1</v>
      </c>
      <c r="T110" s="93">
        <v>1</v>
      </c>
      <c r="U110" s="93">
        <v>0</v>
      </c>
      <c r="V110" s="85">
        <v>0</v>
      </c>
    </row>
    <row r="111" spans="1:22" ht="15.75" thickBot="1" x14ac:dyDescent="0.3">
      <c r="A111" s="86" t="s">
        <v>1410</v>
      </c>
      <c r="B111" s="87" t="s">
        <v>1403</v>
      </c>
      <c r="C111" s="87">
        <v>29955359</v>
      </c>
      <c r="D111" s="87">
        <v>0.15</v>
      </c>
      <c r="E111" s="87" t="s">
        <v>390</v>
      </c>
      <c r="F111" s="87" t="s">
        <v>1347</v>
      </c>
      <c r="G111" s="87">
        <v>28.79</v>
      </c>
      <c r="H111" s="87" t="s">
        <v>52</v>
      </c>
      <c r="I111" s="87" t="s">
        <v>53</v>
      </c>
      <c r="J111" s="87">
        <v>0.1033</v>
      </c>
      <c r="K111" s="87" t="s">
        <v>1048</v>
      </c>
      <c r="L111" s="87">
        <v>1.6218100973589332E-29</v>
      </c>
      <c r="M111" s="87">
        <v>1.3296245269930895E-2</v>
      </c>
      <c r="N111" s="87" t="s">
        <v>1410</v>
      </c>
      <c r="O111" s="87">
        <v>0</v>
      </c>
      <c r="P111" s="87">
        <v>1</v>
      </c>
      <c r="Q111" s="87">
        <v>0</v>
      </c>
      <c r="R111" s="87">
        <v>0</v>
      </c>
      <c r="S111" s="87">
        <v>0</v>
      </c>
      <c r="T111" s="87">
        <v>0</v>
      </c>
      <c r="U111" s="87">
        <v>0</v>
      </c>
      <c r="V111" s="88">
        <v>0</v>
      </c>
    </row>
  </sheetData>
  <autoFilter ref="A2:V111" xr:uid="{018BFB87-E44E-49F9-982E-048D41336B81}">
    <sortState xmlns:xlrd2="http://schemas.microsoft.com/office/spreadsheetml/2017/richdata2" ref="A3:V111">
      <sortCondition ref="E2:E111"/>
    </sortState>
  </autoFilter>
  <conditionalFormatting sqref="R1:R1048576">
    <cfRule type="cellIs" dxfId="4" priority="1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123E8-23AE-4D1D-9DD0-9A8F4A65488C}">
  <dimension ref="A1:G51"/>
  <sheetViews>
    <sheetView topLeftCell="A27" workbookViewId="0">
      <selection activeCell="E5" sqref="E5:E6"/>
    </sheetView>
  </sheetViews>
  <sheetFormatPr defaultColWidth="10.85546875" defaultRowHeight="15" x14ac:dyDescent="0.25"/>
  <cols>
    <col min="1" max="2" width="10.85546875" style="98"/>
    <col min="3" max="3" width="22.7109375" style="98" bestFit="1" customWidth="1"/>
    <col min="4" max="16384" width="10.85546875" style="98"/>
  </cols>
  <sheetData>
    <row r="1" spans="1:7" ht="15.75" thickBot="1" x14ac:dyDescent="0.3">
      <c r="A1" s="112" t="s">
        <v>1445</v>
      </c>
    </row>
    <row r="2" spans="1:7" ht="15.75" thickBot="1" x14ac:dyDescent="0.3">
      <c r="A2" s="99" t="s">
        <v>1437</v>
      </c>
      <c r="B2" s="100" t="s">
        <v>1438</v>
      </c>
      <c r="C2" s="100" t="s">
        <v>1439</v>
      </c>
      <c r="D2" s="100" t="s">
        <v>1440</v>
      </c>
      <c r="E2" s="100" t="s">
        <v>1441</v>
      </c>
      <c r="F2" s="100" t="s">
        <v>1041</v>
      </c>
      <c r="G2" s="101" t="s">
        <v>1042</v>
      </c>
    </row>
    <row r="3" spans="1:7" x14ac:dyDescent="0.25">
      <c r="A3" s="103" t="s">
        <v>1283</v>
      </c>
      <c r="B3" s="104" t="s">
        <v>1442</v>
      </c>
      <c r="C3" s="104" t="s">
        <v>1443</v>
      </c>
      <c r="D3" s="104">
        <v>10</v>
      </c>
      <c r="E3" s="104">
        <v>6.1388827714265203E-2</v>
      </c>
      <c r="F3" s="104">
        <v>2.5904582588779E-2</v>
      </c>
      <c r="G3" s="105">
        <v>1.7797434964857702E-2</v>
      </c>
    </row>
    <row r="4" spans="1:7" x14ac:dyDescent="0.25">
      <c r="A4" s="113" t="s">
        <v>1283</v>
      </c>
      <c r="B4" s="113" t="s">
        <v>1442</v>
      </c>
      <c r="C4" s="113" t="s">
        <v>1448</v>
      </c>
      <c r="D4" s="113">
        <v>10</v>
      </c>
      <c r="E4" s="113">
        <v>-9.7714442351420194E-3</v>
      </c>
      <c r="F4" s="113">
        <v>2.9806876540395599E-2</v>
      </c>
      <c r="G4" s="113">
        <v>0.75145867015393697</v>
      </c>
    </row>
    <row r="5" spans="1:7" x14ac:dyDescent="0.25">
      <c r="A5" s="113" t="s">
        <v>1283</v>
      </c>
      <c r="B5" s="113" t="s">
        <v>1442</v>
      </c>
      <c r="C5" s="113" t="s">
        <v>1446</v>
      </c>
      <c r="D5" s="113">
        <v>10</v>
      </c>
      <c r="E5" s="113">
        <v>7.7215066543136396E-2</v>
      </c>
      <c r="F5" s="113">
        <v>2.2301468647964201E-2</v>
      </c>
      <c r="G5" s="113">
        <v>5.3551808659182802E-4</v>
      </c>
    </row>
    <row r="6" spans="1:7" x14ac:dyDescent="0.25">
      <c r="A6" s="113" t="s">
        <v>1283</v>
      </c>
      <c r="B6" s="113" t="s">
        <v>1442</v>
      </c>
      <c r="C6" s="113" t="s">
        <v>1447</v>
      </c>
      <c r="D6" s="113">
        <v>10</v>
      </c>
      <c r="E6" s="113">
        <v>6.9514276679712703E-2</v>
      </c>
      <c r="F6" s="113">
        <v>2.1785946949010902E-2</v>
      </c>
      <c r="G6" s="113">
        <v>1.0992703985448301E-2</v>
      </c>
    </row>
    <row r="7" spans="1:7" x14ac:dyDescent="0.25">
      <c r="A7" s="106" t="s">
        <v>1283</v>
      </c>
      <c r="B7" s="107" t="s">
        <v>390</v>
      </c>
      <c r="C7" s="107" t="s">
        <v>1443</v>
      </c>
      <c r="D7" s="107">
        <v>6</v>
      </c>
      <c r="E7" s="107">
        <v>4.2212719425283901E-2</v>
      </c>
      <c r="F7" s="107">
        <v>2.64845796517553E-2</v>
      </c>
      <c r="G7" s="108">
        <v>0.110967333502462</v>
      </c>
    </row>
    <row r="8" spans="1:7" x14ac:dyDescent="0.25">
      <c r="A8" s="106" t="s">
        <v>1283</v>
      </c>
      <c r="B8" s="107" t="s">
        <v>420</v>
      </c>
      <c r="C8" s="107" t="s">
        <v>1443</v>
      </c>
      <c r="D8" s="107">
        <v>20</v>
      </c>
      <c r="E8" s="107">
        <v>4.2021974768104202E-2</v>
      </c>
      <c r="F8" s="107">
        <v>3.9355988647303101E-2</v>
      </c>
      <c r="G8" s="108">
        <v>0.28563767845611399</v>
      </c>
    </row>
    <row r="9" spans="1:7" x14ac:dyDescent="0.25">
      <c r="A9" s="106" t="s">
        <v>1283</v>
      </c>
      <c r="B9" s="107" t="s">
        <v>454</v>
      </c>
      <c r="C9" s="107" t="s">
        <v>1443</v>
      </c>
      <c r="D9" s="107">
        <v>4</v>
      </c>
      <c r="E9" s="107">
        <v>-9.3093036112069094E-2</v>
      </c>
      <c r="F9" s="107">
        <v>0.107842594965552</v>
      </c>
      <c r="G9" s="108">
        <v>0.38801065096837201</v>
      </c>
    </row>
    <row r="10" spans="1:7" x14ac:dyDescent="0.25">
      <c r="A10" s="106" t="s">
        <v>1283</v>
      </c>
      <c r="B10" s="107" t="s">
        <v>438</v>
      </c>
      <c r="C10" s="107" t="s">
        <v>1443</v>
      </c>
      <c r="D10" s="107">
        <v>19</v>
      </c>
      <c r="E10" s="107">
        <v>7.4735374334081103E-3</v>
      </c>
      <c r="F10" s="107">
        <v>3.1258628491407897E-2</v>
      </c>
      <c r="G10" s="108">
        <v>0.81103798002420802</v>
      </c>
    </row>
    <row r="11" spans="1:7" x14ac:dyDescent="0.25">
      <c r="A11" s="106" t="s">
        <v>58</v>
      </c>
      <c r="B11" s="107" t="s">
        <v>438</v>
      </c>
      <c r="C11" s="107" t="s">
        <v>1443</v>
      </c>
      <c r="D11" s="107">
        <v>17</v>
      </c>
      <c r="E11" s="107">
        <v>-3.57238784304382E-2</v>
      </c>
      <c r="F11" s="107">
        <v>3.5971559063526802E-2</v>
      </c>
      <c r="G11" s="108">
        <v>0.32065413766002099</v>
      </c>
    </row>
    <row r="12" spans="1:7" x14ac:dyDescent="0.25">
      <c r="A12" s="106" t="s">
        <v>58</v>
      </c>
      <c r="B12" s="107" t="s">
        <v>1442</v>
      </c>
      <c r="C12" s="107" t="s">
        <v>1443</v>
      </c>
      <c r="D12" s="107">
        <v>7</v>
      </c>
      <c r="E12" s="107">
        <v>-1.89796715132045E-2</v>
      </c>
      <c r="F12" s="107">
        <v>2.3607426675372901E-2</v>
      </c>
      <c r="G12" s="108">
        <v>0.42141408847017298</v>
      </c>
    </row>
    <row r="13" spans="1:7" x14ac:dyDescent="0.25">
      <c r="A13" s="106" t="s">
        <v>58</v>
      </c>
      <c r="B13" s="107" t="s">
        <v>420</v>
      </c>
      <c r="C13" s="107" t="s">
        <v>1443</v>
      </c>
      <c r="D13" s="107">
        <v>13</v>
      </c>
      <c r="E13" s="107">
        <v>-1.91493883498031E-2</v>
      </c>
      <c r="F13" s="107">
        <v>3.0659934638264202E-2</v>
      </c>
      <c r="G13" s="108">
        <v>0.53225089544910398</v>
      </c>
    </row>
    <row r="14" spans="1:7" x14ac:dyDescent="0.25">
      <c r="A14" s="106" t="s">
        <v>58</v>
      </c>
      <c r="B14" s="107" t="s">
        <v>454</v>
      </c>
      <c r="C14" s="107" t="s">
        <v>1443</v>
      </c>
      <c r="D14" s="107">
        <v>3</v>
      </c>
      <c r="E14" s="107">
        <v>1.75036233996381E-2</v>
      </c>
      <c r="F14" s="107">
        <v>6.3535145807776305E-2</v>
      </c>
      <c r="G14" s="108">
        <v>0.78293586505463997</v>
      </c>
    </row>
    <row r="15" spans="1:7" x14ac:dyDescent="0.25">
      <c r="A15" s="106" t="s">
        <v>58</v>
      </c>
      <c r="B15" s="107" t="s">
        <v>390</v>
      </c>
      <c r="C15" s="107" t="s">
        <v>1443</v>
      </c>
      <c r="D15" s="107">
        <v>6</v>
      </c>
      <c r="E15" s="107">
        <v>-5.3220482357280698E-2</v>
      </c>
      <c r="F15" s="107">
        <v>2.82499543028744E-2</v>
      </c>
      <c r="G15" s="108">
        <v>5.95766190358279E-2</v>
      </c>
    </row>
    <row r="16" spans="1:7" x14ac:dyDescent="0.25">
      <c r="A16" s="106" t="s">
        <v>59</v>
      </c>
      <c r="B16" s="107" t="s">
        <v>420</v>
      </c>
      <c r="C16" s="107" t="s">
        <v>1443</v>
      </c>
      <c r="D16" s="107">
        <v>10</v>
      </c>
      <c r="E16" s="107">
        <v>6.3932331673286505E-2</v>
      </c>
      <c r="F16" s="107">
        <v>5.3500555356480302E-2</v>
      </c>
      <c r="G16" s="108">
        <v>0.23209310594871599</v>
      </c>
    </row>
    <row r="17" spans="1:7" x14ac:dyDescent="0.25">
      <c r="A17" s="106" t="s">
        <v>59</v>
      </c>
      <c r="B17" s="107" t="s">
        <v>390</v>
      </c>
      <c r="C17" s="107" t="s">
        <v>1443</v>
      </c>
      <c r="D17" s="107">
        <v>6</v>
      </c>
      <c r="E17" s="107">
        <v>-3.32539057397278E-2</v>
      </c>
      <c r="F17" s="107">
        <v>7.6170245328578606E-2</v>
      </c>
      <c r="G17" s="108">
        <v>0.66242073081059605</v>
      </c>
    </row>
    <row r="18" spans="1:7" x14ac:dyDescent="0.25">
      <c r="A18" s="106" t="s">
        <v>59</v>
      </c>
      <c r="B18" s="107" t="s">
        <v>1442</v>
      </c>
      <c r="C18" s="107" t="s">
        <v>1443</v>
      </c>
      <c r="D18" s="107">
        <v>7</v>
      </c>
      <c r="E18" s="107">
        <v>-1.51545166181607E-2</v>
      </c>
      <c r="F18" s="107">
        <v>4.3968026429551499E-2</v>
      </c>
      <c r="G18" s="108">
        <v>0.73034150031423395</v>
      </c>
    </row>
    <row r="19" spans="1:7" x14ac:dyDescent="0.25">
      <c r="A19" s="106" t="s">
        <v>59</v>
      </c>
      <c r="B19" s="107" t="s">
        <v>454</v>
      </c>
      <c r="C19" s="107" t="s">
        <v>1443</v>
      </c>
      <c r="D19" s="107">
        <v>3</v>
      </c>
      <c r="E19" s="107">
        <v>3.07160005436935E-2</v>
      </c>
      <c r="F19" s="107">
        <v>0.10668256118396099</v>
      </c>
      <c r="G19" s="108">
        <v>0.77340828184503296</v>
      </c>
    </row>
    <row r="20" spans="1:7" x14ac:dyDescent="0.25">
      <c r="A20" s="106" t="s">
        <v>59</v>
      </c>
      <c r="B20" s="107" t="s">
        <v>438</v>
      </c>
      <c r="C20" s="107" t="s">
        <v>1443</v>
      </c>
      <c r="D20" s="107">
        <v>16</v>
      </c>
      <c r="E20" s="107">
        <v>-1.3551478956245E-2</v>
      </c>
      <c r="F20" s="107">
        <v>6.5102074304612803E-2</v>
      </c>
      <c r="G20" s="108">
        <v>0.83510606465174098</v>
      </c>
    </row>
    <row r="21" spans="1:7" x14ac:dyDescent="0.25">
      <c r="A21" s="106" t="s">
        <v>61</v>
      </c>
      <c r="B21" s="107" t="s">
        <v>1442</v>
      </c>
      <c r="C21" s="107" t="s">
        <v>1443</v>
      </c>
      <c r="D21" s="107">
        <v>10</v>
      </c>
      <c r="E21" s="107">
        <v>-9.8019426874922395E-3</v>
      </c>
      <c r="F21" s="107">
        <v>1.3098107604456099E-2</v>
      </c>
      <c r="G21" s="108">
        <v>0.45425027634153797</v>
      </c>
    </row>
    <row r="22" spans="1:7" x14ac:dyDescent="0.25">
      <c r="A22" s="106" t="s">
        <v>61</v>
      </c>
      <c r="B22" s="107" t="s">
        <v>438</v>
      </c>
      <c r="C22" s="107" t="s">
        <v>1443</v>
      </c>
      <c r="D22" s="107">
        <v>17</v>
      </c>
      <c r="E22" s="107">
        <v>-6.2885630306286997E-3</v>
      </c>
      <c r="F22" s="107">
        <v>8.6763382482308894E-3</v>
      </c>
      <c r="G22" s="108">
        <v>0.46857805469285302</v>
      </c>
    </row>
    <row r="23" spans="1:7" x14ac:dyDescent="0.25">
      <c r="A23" s="106" t="s">
        <v>61</v>
      </c>
      <c r="B23" s="107" t="s">
        <v>390</v>
      </c>
      <c r="C23" s="107" t="s">
        <v>1443</v>
      </c>
      <c r="D23" s="107">
        <v>6</v>
      </c>
      <c r="E23" s="107">
        <v>3.9880220716381103E-3</v>
      </c>
      <c r="F23" s="107">
        <v>9.2947053712980603E-3</v>
      </c>
      <c r="G23" s="108">
        <v>0.66787675911400701</v>
      </c>
    </row>
    <row r="24" spans="1:7" x14ac:dyDescent="0.25">
      <c r="A24" s="106" t="s">
        <v>61</v>
      </c>
      <c r="B24" s="107" t="s">
        <v>454</v>
      </c>
      <c r="C24" s="107" t="s">
        <v>1443</v>
      </c>
      <c r="D24" s="107">
        <v>4</v>
      </c>
      <c r="E24" s="107">
        <v>8.6080532129986197E-3</v>
      </c>
      <c r="F24" s="107">
        <v>2.91027014259383E-2</v>
      </c>
      <c r="G24" s="108">
        <v>0.76739662319871504</v>
      </c>
    </row>
    <row r="25" spans="1:7" x14ac:dyDescent="0.25">
      <c r="A25" s="106" t="s">
        <v>61</v>
      </c>
      <c r="B25" s="107" t="s">
        <v>420</v>
      </c>
      <c r="C25" s="107" t="s">
        <v>1443</v>
      </c>
      <c r="D25" s="107">
        <v>20</v>
      </c>
      <c r="E25" s="107">
        <v>-6.1956758843920905E-4</v>
      </c>
      <c r="F25" s="107">
        <v>5.5944263647324998E-3</v>
      </c>
      <c r="G25" s="108">
        <v>0.91181674043121796</v>
      </c>
    </row>
    <row r="26" spans="1:7" x14ac:dyDescent="0.25">
      <c r="A26" s="106" t="s">
        <v>60</v>
      </c>
      <c r="B26" s="107" t="s">
        <v>1442</v>
      </c>
      <c r="C26" s="107" t="s">
        <v>1443</v>
      </c>
      <c r="D26" s="107">
        <v>7</v>
      </c>
      <c r="E26" s="107">
        <v>-2.8046249455906901E-2</v>
      </c>
      <c r="F26" s="107">
        <v>2.74240152100883E-2</v>
      </c>
      <c r="G26" s="108">
        <v>0.30645472831939002</v>
      </c>
    </row>
    <row r="27" spans="1:7" x14ac:dyDescent="0.25">
      <c r="A27" s="106" t="s">
        <v>60</v>
      </c>
      <c r="B27" s="107" t="s">
        <v>390</v>
      </c>
      <c r="C27" s="107" t="s">
        <v>1443</v>
      </c>
      <c r="D27" s="107">
        <v>6</v>
      </c>
      <c r="E27" s="107">
        <v>-3.1261132276119902E-2</v>
      </c>
      <c r="F27" s="107">
        <v>3.11396064006699E-2</v>
      </c>
      <c r="G27" s="108">
        <v>0.31542555631043701</v>
      </c>
    </row>
    <row r="28" spans="1:7" x14ac:dyDescent="0.25">
      <c r="A28" s="106" t="s">
        <v>60</v>
      </c>
      <c r="B28" s="107" t="s">
        <v>438</v>
      </c>
      <c r="C28" s="107" t="s">
        <v>1443</v>
      </c>
      <c r="D28" s="107">
        <v>17</v>
      </c>
      <c r="E28" s="107">
        <v>-4.0149758356616397E-2</v>
      </c>
      <c r="F28" s="107">
        <v>4.0474278995762399E-2</v>
      </c>
      <c r="G28" s="108">
        <v>0.32120628045649302</v>
      </c>
    </row>
    <row r="29" spans="1:7" x14ac:dyDescent="0.25">
      <c r="A29" s="106" t="s">
        <v>60</v>
      </c>
      <c r="B29" s="107" t="s">
        <v>454</v>
      </c>
      <c r="C29" s="107" t="s">
        <v>1443</v>
      </c>
      <c r="D29" s="107">
        <v>3</v>
      </c>
      <c r="E29" s="107">
        <v>3.8155955456177101E-2</v>
      </c>
      <c r="F29" s="107">
        <v>8.1420789695166501E-2</v>
      </c>
      <c r="G29" s="108">
        <v>0.63933649370091605</v>
      </c>
    </row>
    <row r="30" spans="1:7" x14ac:dyDescent="0.25">
      <c r="A30" s="106" t="s">
        <v>60</v>
      </c>
      <c r="B30" s="107" t="s">
        <v>420</v>
      </c>
      <c r="C30" s="107" t="s">
        <v>1443</v>
      </c>
      <c r="D30" s="107">
        <v>12</v>
      </c>
      <c r="E30" s="107">
        <v>-1.1382006083457101E-2</v>
      </c>
      <c r="F30" s="107">
        <v>3.4878824371938302E-2</v>
      </c>
      <c r="G30" s="108">
        <v>0.74417470737188096</v>
      </c>
    </row>
    <row r="31" spans="1:7" x14ac:dyDescent="0.25">
      <c r="A31" s="106" t="s">
        <v>1449</v>
      </c>
      <c r="B31" s="107" t="s">
        <v>438</v>
      </c>
      <c r="C31" s="107" t="s">
        <v>1443</v>
      </c>
      <c r="D31" s="107">
        <v>15</v>
      </c>
      <c r="E31" s="107">
        <v>-0.12786932714764099</v>
      </c>
      <c r="F31" s="107">
        <v>7.37370914113743E-2</v>
      </c>
      <c r="G31" s="108">
        <v>8.2895922233368696E-2</v>
      </c>
    </row>
    <row r="32" spans="1:7" x14ac:dyDescent="0.25">
      <c r="A32" s="106" t="s">
        <v>1449</v>
      </c>
      <c r="B32" s="107" t="s">
        <v>1442</v>
      </c>
      <c r="C32" s="107" t="s">
        <v>1443</v>
      </c>
      <c r="D32" s="107">
        <v>7</v>
      </c>
      <c r="E32" s="107">
        <v>-4.5358216235699004E-3</v>
      </c>
      <c r="F32" s="107">
        <v>7.1490776847999399E-2</v>
      </c>
      <c r="G32" s="108">
        <v>0.94941116009459703</v>
      </c>
    </row>
    <row r="33" spans="1:7" x14ac:dyDescent="0.25">
      <c r="A33" s="106" t="s">
        <v>1449</v>
      </c>
      <c r="B33" s="107" t="s">
        <v>420</v>
      </c>
      <c r="C33" s="107" t="s">
        <v>1443</v>
      </c>
      <c r="D33" s="107">
        <v>10</v>
      </c>
      <c r="E33" s="107">
        <v>-1.3228980670877801E-2</v>
      </c>
      <c r="F33" s="107">
        <v>6.5574358087034504E-2</v>
      </c>
      <c r="G33" s="108">
        <v>0.84011987469436</v>
      </c>
    </row>
    <row r="34" spans="1:7" x14ac:dyDescent="0.25">
      <c r="A34" s="106" t="s">
        <v>1449</v>
      </c>
      <c r="B34" s="107" t="s">
        <v>454</v>
      </c>
      <c r="C34" s="107" t="s">
        <v>1443</v>
      </c>
      <c r="D34" s="107">
        <v>3</v>
      </c>
      <c r="E34" s="107">
        <v>-0.241242795368628</v>
      </c>
      <c r="F34" s="107">
        <v>0.14178682109777699</v>
      </c>
      <c r="G34" s="108">
        <v>8.8859037115263106E-2</v>
      </c>
    </row>
    <row r="35" spans="1:7" x14ac:dyDescent="0.25">
      <c r="A35" s="106" t="s">
        <v>1449</v>
      </c>
      <c r="B35" s="107" t="s">
        <v>390</v>
      </c>
      <c r="C35" s="107" t="s">
        <v>1443</v>
      </c>
      <c r="D35" s="107">
        <v>4</v>
      </c>
      <c r="E35" s="107">
        <v>-0.144866353578607</v>
      </c>
      <c r="F35" s="107">
        <v>0.140496985862508</v>
      </c>
      <c r="G35" s="108">
        <v>0.30249422332172798</v>
      </c>
    </row>
    <row r="36" spans="1:7" x14ac:dyDescent="0.25">
      <c r="A36" s="106" t="s">
        <v>62</v>
      </c>
      <c r="B36" s="107" t="s">
        <v>454</v>
      </c>
      <c r="C36" s="107" t="s">
        <v>1443</v>
      </c>
      <c r="D36" s="107">
        <v>2</v>
      </c>
      <c r="E36" s="107">
        <v>0.220416735075044</v>
      </c>
      <c r="F36" s="107">
        <v>0.13482592285523201</v>
      </c>
      <c r="G36" s="108">
        <v>0.102085822775177</v>
      </c>
    </row>
    <row r="37" spans="1:7" x14ac:dyDescent="0.25">
      <c r="A37" s="106" t="s">
        <v>62</v>
      </c>
      <c r="B37" s="107" t="s">
        <v>438</v>
      </c>
      <c r="C37" s="107" t="s">
        <v>1443</v>
      </c>
      <c r="D37" s="107">
        <v>15</v>
      </c>
      <c r="E37" s="107">
        <v>-5.8166970956424202E-2</v>
      </c>
      <c r="F37" s="107">
        <v>5.9343234867774403E-2</v>
      </c>
      <c r="G37" s="108">
        <v>0.32699794868674598</v>
      </c>
    </row>
    <row r="38" spans="1:7" x14ac:dyDescent="0.25">
      <c r="A38" s="106" t="s">
        <v>62</v>
      </c>
      <c r="B38" s="107" t="s">
        <v>390</v>
      </c>
      <c r="C38" s="107" t="s">
        <v>1443</v>
      </c>
      <c r="D38" s="107">
        <v>4</v>
      </c>
      <c r="E38" s="107">
        <v>0.26224496097501299</v>
      </c>
      <c r="F38" s="107">
        <v>0.273858902575424</v>
      </c>
      <c r="G38" s="108">
        <v>0.33826878023866602</v>
      </c>
    </row>
    <row r="39" spans="1:7" x14ac:dyDescent="0.25">
      <c r="A39" s="106" t="s">
        <v>62</v>
      </c>
      <c r="B39" s="107" t="s">
        <v>420</v>
      </c>
      <c r="C39" s="107" t="s">
        <v>1443</v>
      </c>
      <c r="D39" s="107">
        <v>9</v>
      </c>
      <c r="E39" s="107">
        <v>-5.7130924259940798E-2</v>
      </c>
      <c r="F39" s="107">
        <v>0.112938158204586</v>
      </c>
      <c r="G39" s="108">
        <v>0.61295476311459496</v>
      </c>
    </row>
    <row r="40" spans="1:7" x14ac:dyDescent="0.25">
      <c r="A40" s="106" t="s">
        <v>62</v>
      </c>
      <c r="B40" s="107" t="s">
        <v>1442</v>
      </c>
      <c r="C40" s="107" t="s">
        <v>1443</v>
      </c>
      <c r="D40" s="107">
        <v>6</v>
      </c>
      <c r="E40" s="107">
        <v>3.6774510947098799E-2</v>
      </c>
      <c r="F40" s="107">
        <v>8.6438225965430104E-2</v>
      </c>
      <c r="G40" s="108">
        <v>0.67051399489153696</v>
      </c>
    </row>
    <row r="41" spans="1:7" x14ac:dyDescent="0.25">
      <c r="A41" s="106" t="s">
        <v>1282</v>
      </c>
      <c r="B41" s="107" t="s">
        <v>420</v>
      </c>
      <c r="C41" s="107" t="s">
        <v>1443</v>
      </c>
      <c r="D41" s="107">
        <v>16</v>
      </c>
      <c r="E41" s="107">
        <v>3.0759783712619001E-2</v>
      </c>
      <c r="F41" s="107">
        <v>1.2600747918903E-2</v>
      </c>
      <c r="G41" s="108">
        <v>1.46422842551431E-2</v>
      </c>
    </row>
    <row r="42" spans="1:7" x14ac:dyDescent="0.25">
      <c r="A42" s="113" t="s">
        <v>1282</v>
      </c>
      <c r="B42" s="113" t="s">
        <v>420</v>
      </c>
      <c r="C42" s="113" t="s">
        <v>1448</v>
      </c>
      <c r="D42" s="113">
        <v>16</v>
      </c>
      <c r="E42" s="113">
        <v>3.09922137182976E-2</v>
      </c>
      <c r="F42" s="113">
        <v>1.6838836374595701E-2</v>
      </c>
      <c r="G42" s="113">
        <v>8.6983462790051203E-2</v>
      </c>
    </row>
    <row r="43" spans="1:7" x14ac:dyDescent="0.25">
      <c r="A43" s="113" t="s">
        <v>1282</v>
      </c>
      <c r="B43" s="113" t="s">
        <v>420</v>
      </c>
      <c r="C43" s="113" t="s">
        <v>1446</v>
      </c>
      <c r="D43" s="113">
        <v>16</v>
      </c>
      <c r="E43" s="113">
        <v>2.8889236105788699E-2</v>
      </c>
      <c r="F43" s="113">
        <v>1.51108912829385E-2</v>
      </c>
      <c r="G43" s="113">
        <v>5.5899863541172899E-2</v>
      </c>
    </row>
    <row r="44" spans="1:7" x14ac:dyDescent="0.25">
      <c r="A44" s="113" t="s">
        <v>1282</v>
      </c>
      <c r="B44" s="113" t="s">
        <v>420</v>
      </c>
      <c r="C44" s="113" t="s">
        <v>1447</v>
      </c>
      <c r="D44" s="113">
        <v>16</v>
      </c>
      <c r="E44" s="113">
        <v>2.53396371370853E-2</v>
      </c>
      <c r="F44" s="113">
        <v>1.59455766793891E-2</v>
      </c>
      <c r="G44" s="113">
        <v>0.13288172202580301</v>
      </c>
    </row>
    <row r="45" spans="1:7" x14ac:dyDescent="0.25">
      <c r="A45" s="106" t="s">
        <v>1282</v>
      </c>
      <c r="B45" s="107" t="s">
        <v>390</v>
      </c>
      <c r="C45" s="107" t="s">
        <v>1443</v>
      </c>
      <c r="D45" s="107">
        <v>4</v>
      </c>
      <c r="E45" s="107">
        <v>9.4951119411029405E-2</v>
      </c>
      <c r="F45" s="107">
        <v>4.7449959304568301E-2</v>
      </c>
      <c r="G45" s="108">
        <v>4.5383871826507903E-2</v>
      </c>
    </row>
    <row r="46" spans="1:7" x14ac:dyDescent="0.25">
      <c r="A46" s="113" t="s">
        <v>1282</v>
      </c>
      <c r="B46" s="113" t="s">
        <v>390</v>
      </c>
      <c r="C46" s="113" t="s">
        <v>1448</v>
      </c>
      <c r="D46" s="113">
        <v>4</v>
      </c>
      <c r="E46" s="113">
        <v>0.112052745322508</v>
      </c>
      <c r="F46" s="113">
        <v>0.100479090699076</v>
      </c>
      <c r="G46" s="113">
        <v>0.38080037180604098</v>
      </c>
    </row>
    <row r="47" spans="1:7" x14ac:dyDescent="0.25">
      <c r="A47" s="113" t="s">
        <v>1282</v>
      </c>
      <c r="B47" s="113" t="s">
        <v>390</v>
      </c>
      <c r="C47" s="113" t="s">
        <v>1446</v>
      </c>
      <c r="D47" s="113">
        <v>4</v>
      </c>
      <c r="E47" s="113">
        <v>8.7605899135743806E-2</v>
      </c>
      <c r="F47" s="113">
        <v>4.8437515510365299E-2</v>
      </c>
      <c r="G47" s="113">
        <v>7.0507363715352198E-2</v>
      </c>
    </row>
    <row r="48" spans="1:7" x14ac:dyDescent="0.25">
      <c r="A48" s="113" t="s">
        <v>1282</v>
      </c>
      <c r="B48" s="113" t="s">
        <v>390</v>
      </c>
      <c r="C48" s="113" t="s">
        <v>1447</v>
      </c>
      <c r="D48" s="113">
        <v>4</v>
      </c>
      <c r="E48" s="113">
        <v>3.4030196774184597E-2</v>
      </c>
      <c r="F48" s="113">
        <v>7.3658893733580602E-2</v>
      </c>
      <c r="G48" s="113">
        <v>0.67552591276399798</v>
      </c>
    </row>
    <row r="49" spans="1:7" x14ac:dyDescent="0.25">
      <c r="A49" s="106" t="s">
        <v>1282</v>
      </c>
      <c r="B49" s="107" t="s">
        <v>438</v>
      </c>
      <c r="C49" s="107" t="s">
        <v>1443</v>
      </c>
      <c r="D49" s="107">
        <v>19</v>
      </c>
      <c r="E49" s="107">
        <v>-2.4817926984149301E-2</v>
      </c>
      <c r="F49" s="107">
        <v>1.5913875072190199E-2</v>
      </c>
      <c r="G49" s="108">
        <v>0.11887453563008001</v>
      </c>
    </row>
    <row r="50" spans="1:7" x14ac:dyDescent="0.25">
      <c r="A50" s="106" t="s">
        <v>1282</v>
      </c>
      <c r="B50" s="107" t="s">
        <v>1442</v>
      </c>
      <c r="C50" s="107" t="s">
        <v>1443</v>
      </c>
      <c r="D50" s="107">
        <v>8</v>
      </c>
      <c r="E50" s="107">
        <v>2.3349474086446801E-3</v>
      </c>
      <c r="F50" s="107">
        <v>1.8009550852213101E-2</v>
      </c>
      <c r="G50" s="108">
        <v>0.89684294120666397</v>
      </c>
    </row>
    <row r="51" spans="1:7" ht="15.75" thickBot="1" x14ac:dyDescent="0.3">
      <c r="A51" s="109" t="s">
        <v>1282</v>
      </c>
      <c r="B51" s="102" t="s">
        <v>454</v>
      </c>
      <c r="C51" s="102" t="s">
        <v>1443</v>
      </c>
      <c r="D51" s="102">
        <v>3</v>
      </c>
      <c r="E51" s="102">
        <v>-3.6373462532164301E-3</v>
      </c>
      <c r="F51" s="102">
        <v>3.5741727502478303E-2</v>
      </c>
      <c r="G51" s="110">
        <v>0.91894122293274905</v>
      </c>
    </row>
  </sheetData>
  <conditionalFormatting sqref="G3:G51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C1E71-E63D-4711-B50B-8A6D16B5CEB9}">
  <dimension ref="A1:M43"/>
  <sheetViews>
    <sheetView workbookViewId="0">
      <selection activeCell="J33" sqref="J33"/>
    </sheetView>
  </sheetViews>
  <sheetFormatPr defaultColWidth="10.85546875" defaultRowHeight="15" x14ac:dyDescent="0.25"/>
  <cols>
    <col min="1" max="2" width="10.85546875" style="98"/>
    <col min="3" max="3" width="22.7109375" style="98" bestFit="1" customWidth="1"/>
    <col min="4" max="7" width="10.85546875" style="98"/>
    <col min="8" max="8" width="6.28515625" style="98" bestFit="1" customWidth="1"/>
    <col min="9" max="12" width="8.85546875" style="98" bestFit="1" customWidth="1"/>
    <col min="13" max="13" width="10.28515625" style="98" bestFit="1" customWidth="1"/>
    <col min="14" max="16384" width="10.85546875" style="98"/>
  </cols>
  <sheetData>
    <row r="1" spans="1:13" ht="15.75" thickBot="1" x14ac:dyDescent="0.3">
      <c r="A1" s="98" t="s">
        <v>1453</v>
      </c>
      <c r="C1" s="116"/>
    </row>
    <row r="2" spans="1:13" ht="15.75" thickBot="1" x14ac:dyDescent="0.3">
      <c r="C2" s="133" t="s">
        <v>1454</v>
      </c>
      <c r="D2" s="134"/>
      <c r="E2" s="134"/>
      <c r="F2" s="134"/>
      <c r="G2" s="135"/>
      <c r="H2" s="133" t="s">
        <v>1455</v>
      </c>
      <c r="I2" s="134"/>
      <c r="J2" s="134"/>
      <c r="K2" s="134"/>
      <c r="L2" s="134"/>
      <c r="M2" s="135"/>
    </row>
    <row r="3" spans="1:13" ht="15.75" thickBot="1" x14ac:dyDescent="0.3">
      <c r="A3" s="99" t="s">
        <v>1437</v>
      </c>
      <c r="B3" s="100" t="s">
        <v>1438</v>
      </c>
      <c r="C3" s="99" t="s">
        <v>1451</v>
      </c>
      <c r="D3" s="100" t="s">
        <v>1461</v>
      </c>
      <c r="E3" s="100" t="s">
        <v>1441</v>
      </c>
      <c r="F3" s="100" t="s">
        <v>1041</v>
      </c>
      <c r="G3" s="101" t="s">
        <v>1452</v>
      </c>
      <c r="H3" s="78" t="s">
        <v>1461</v>
      </c>
      <c r="I3" s="79" t="s">
        <v>1456</v>
      </c>
      <c r="J3" s="79" t="s">
        <v>1460</v>
      </c>
      <c r="K3" s="79" t="s">
        <v>1457</v>
      </c>
      <c r="L3" s="79" t="s">
        <v>1458</v>
      </c>
      <c r="M3" s="126" t="s">
        <v>1459</v>
      </c>
    </row>
    <row r="4" spans="1:13" x14ac:dyDescent="0.25">
      <c r="A4" s="98" t="s">
        <v>1283</v>
      </c>
      <c r="B4" s="98" t="s">
        <v>454</v>
      </c>
      <c r="C4" s="106" t="s">
        <v>1443</v>
      </c>
      <c r="D4" s="107">
        <v>2</v>
      </c>
      <c r="E4" s="107">
        <v>-1.17475815976196E-2</v>
      </c>
      <c r="F4" s="107">
        <v>6.7856834973678198E-2</v>
      </c>
      <c r="G4" s="108">
        <v>0.86255471460014799</v>
      </c>
      <c r="H4" s="84">
        <v>1593</v>
      </c>
      <c r="I4" s="118">
        <v>2.2360753389464801E-195</v>
      </c>
      <c r="J4" s="119">
        <v>0.82157075465691898</v>
      </c>
      <c r="K4" s="118">
        <v>2.5075017510008098E-196</v>
      </c>
      <c r="L4" s="119">
        <v>9.2043341122063402E-2</v>
      </c>
      <c r="M4" s="120">
        <v>8.6385904221033094E-2</v>
      </c>
    </row>
    <row r="5" spans="1:13" x14ac:dyDescent="0.25">
      <c r="A5" s="98" t="s">
        <v>58</v>
      </c>
      <c r="B5" s="98" t="s">
        <v>454</v>
      </c>
      <c r="C5" s="106" t="s">
        <v>1444</v>
      </c>
      <c r="D5" s="107">
        <v>1</v>
      </c>
      <c r="E5" s="107">
        <v>-2.0588235294117602E-2</v>
      </c>
      <c r="F5" s="107">
        <v>4.6470588235294097E-2</v>
      </c>
      <c r="G5" s="108">
        <v>0.65773826742679897</v>
      </c>
      <c r="H5" s="84">
        <v>855</v>
      </c>
      <c r="I5" s="118">
        <v>4.8074756726804697E-65</v>
      </c>
      <c r="J5" s="119">
        <v>2.1357698807104902E-2</v>
      </c>
      <c r="K5" s="118">
        <v>8.8616902144885301E-66</v>
      </c>
      <c r="L5" s="119">
        <v>2.9612147693049901E-3</v>
      </c>
      <c r="M5" s="120">
        <v>0.97568108642357898</v>
      </c>
    </row>
    <row r="6" spans="1:13" x14ac:dyDescent="0.25">
      <c r="A6" s="98" t="s">
        <v>59</v>
      </c>
      <c r="B6" s="98" t="s">
        <v>454</v>
      </c>
      <c r="C6" s="106" t="s">
        <v>1444</v>
      </c>
      <c r="D6" s="107">
        <v>1</v>
      </c>
      <c r="E6" s="107">
        <v>-1.41176470588235E-2</v>
      </c>
      <c r="F6" s="107">
        <v>0.11764705882352899</v>
      </c>
      <c r="G6" s="108">
        <v>0.904483147958832</v>
      </c>
      <c r="H6" s="84">
        <v>684</v>
      </c>
      <c r="I6" s="118">
        <v>2.07363781457753E-63</v>
      </c>
      <c r="J6" s="119">
        <v>0.92123465398789495</v>
      </c>
      <c r="K6" s="118">
        <v>9.0394624405517892E-65</v>
      </c>
      <c r="L6" s="119">
        <v>4.0120084460276199E-2</v>
      </c>
      <c r="M6" s="120">
        <v>3.86452615518382E-2</v>
      </c>
    </row>
    <row r="7" spans="1:13" x14ac:dyDescent="0.25">
      <c r="A7" s="98" t="s">
        <v>61</v>
      </c>
      <c r="B7" s="98" t="s">
        <v>454</v>
      </c>
      <c r="C7" s="106" t="s">
        <v>1443</v>
      </c>
      <c r="D7" s="107">
        <v>2</v>
      </c>
      <c r="E7" s="107">
        <v>-1.26758681324036E-2</v>
      </c>
      <c r="F7" s="107">
        <v>2.74577355683422E-2</v>
      </c>
      <c r="G7" s="108">
        <v>0.64433221468343405</v>
      </c>
      <c r="H7" s="84">
        <v>1377</v>
      </c>
      <c r="I7" s="118">
        <v>2.1718761512143898E-195</v>
      </c>
      <c r="J7" s="119">
        <v>0.79798292011719996</v>
      </c>
      <c r="K7" s="118">
        <v>1.6160293724715001E-196</v>
      </c>
      <c r="L7" s="119">
        <v>5.9232785390686202E-2</v>
      </c>
      <c r="M7" s="120">
        <v>0.14278429449212299</v>
      </c>
    </row>
    <row r="8" spans="1:13" x14ac:dyDescent="0.25">
      <c r="A8" s="98" t="s">
        <v>60</v>
      </c>
      <c r="B8" s="98" t="s">
        <v>454</v>
      </c>
      <c r="C8" s="106" t="s">
        <v>1444</v>
      </c>
      <c r="D8" s="107">
        <v>1</v>
      </c>
      <c r="E8" s="107">
        <v>-7.6470588235294096E-3</v>
      </c>
      <c r="F8" s="107">
        <v>5.0588235294117601E-2</v>
      </c>
      <c r="G8" s="108">
        <v>0.87984730167403202</v>
      </c>
      <c r="H8" s="84">
        <v>851</v>
      </c>
      <c r="I8" s="118">
        <v>2.1967584200776001E-64</v>
      </c>
      <c r="J8" s="119">
        <v>9.7593223309707294E-2</v>
      </c>
      <c r="K8" s="118">
        <v>1.79664021974212E-65</v>
      </c>
      <c r="L8" s="119">
        <v>7.0864362591999703E-3</v>
      </c>
      <c r="M8" s="120">
        <v>0.89532034043110598</v>
      </c>
    </row>
    <row r="9" spans="1:13" x14ac:dyDescent="0.25">
      <c r="A9" s="98" t="s">
        <v>1449</v>
      </c>
      <c r="B9" s="98" t="s">
        <v>454</v>
      </c>
      <c r="C9" s="106" t="s">
        <v>1444</v>
      </c>
      <c r="D9" s="107">
        <v>1</v>
      </c>
      <c r="E9" s="107">
        <v>-0.30470588235294099</v>
      </c>
      <c r="F9" s="107">
        <v>0.153529411764706</v>
      </c>
      <c r="G9" s="108">
        <v>4.7180716645542298E-2</v>
      </c>
      <c r="H9" s="84">
        <v>594</v>
      </c>
      <c r="I9" s="118">
        <v>6.2673241131339401E-56</v>
      </c>
      <c r="J9" s="119">
        <v>0.93907848563125396</v>
      </c>
      <c r="K9" s="118">
        <v>3.09483819930167E-57</v>
      </c>
      <c r="L9" s="119">
        <v>4.6357634477993001E-2</v>
      </c>
      <c r="M9" s="120">
        <v>1.4563879890754699E-2</v>
      </c>
    </row>
    <row r="10" spans="1:13" x14ac:dyDescent="0.25">
      <c r="A10" s="98" t="s">
        <v>62</v>
      </c>
      <c r="B10" s="98" t="s">
        <v>454</v>
      </c>
      <c r="C10" s="106" t="s">
        <v>1444</v>
      </c>
      <c r="D10" s="107">
        <v>1</v>
      </c>
      <c r="E10" s="107">
        <v>0.184117647058824</v>
      </c>
      <c r="F10" s="107">
        <v>0.14411764705882399</v>
      </c>
      <c r="G10" s="108">
        <v>0.201407779939524</v>
      </c>
      <c r="H10" s="84">
        <v>635</v>
      </c>
      <c r="I10" s="118">
        <v>2.0235726286808501E-63</v>
      </c>
      <c r="J10" s="119">
        <v>0.898992686812075</v>
      </c>
      <c r="K10" s="118">
        <v>5.5990101816520699E-65</v>
      </c>
      <c r="L10" s="119">
        <v>2.4797961881047902E-2</v>
      </c>
      <c r="M10" s="120">
        <v>7.6209351306870898E-2</v>
      </c>
    </row>
    <row r="11" spans="1:13" x14ac:dyDescent="0.25">
      <c r="A11" s="98" t="s">
        <v>1282</v>
      </c>
      <c r="B11" s="98" t="s">
        <v>454</v>
      </c>
      <c r="C11" s="106" t="s">
        <v>1444</v>
      </c>
      <c r="D11" s="107">
        <v>1</v>
      </c>
      <c r="E11" s="107">
        <v>-5.8823529411764701E-4</v>
      </c>
      <c r="F11" s="107">
        <v>4.0588235294117599E-2</v>
      </c>
      <c r="G11" s="108">
        <v>0.98843686042875001</v>
      </c>
      <c r="H11" s="84">
        <v>982</v>
      </c>
      <c r="I11" s="121">
        <v>6.8203496133512701E-151</v>
      </c>
      <c r="J11" s="119">
        <v>0.89651205487045404</v>
      </c>
      <c r="K11" s="122">
        <v>1.8275434980027801E-152</v>
      </c>
      <c r="L11" s="119">
        <v>2.3942900572489E-2</v>
      </c>
      <c r="M11" s="120">
        <v>7.9545044557057201E-2</v>
      </c>
    </row>
    <row r="12" spans="1:13" x14ac:dyDescent="0.25">
      <c r="A12" s="98" t="s">
        <v>1283</v>
      </c>
      <c r="B12" s="98" t="s">
        <v>1442</v>
      </c>
      <c r="C12" s="106" t="s">
        <v>1443</v>
      </c>
      <c r="D12" s="107">
        <v>3</v>
      </c>
      <c r="E12" s="107">
        <v>-2.7300488267502601E-2</v>
      </c>
      <c r="F12" s="107">
        <v>3.3231940402146699E-2</v>
      </c>
      <c r="G12" s="108">
        <v>0.411353827412548</v>
      </c>
      <c r="H12" s="84">
        <v>2133</v>
      </c>
      <c r="I12" s="118">
        <v>1.45427335510107E-46</v>
      </c>
      <c r="J12" s="119">
        <v>0.86982000801005399</v>
      </c>
      <c r="K12" s="118">
        <v>1.45168351928362E-47</v>
      </c>
      <c r="L12" s="119">
        <v>8.6783703027837805E-2</v>
      </c>
      <c r="M12" s="120">
        <v>4.3396288962109203E-2</v>
      </c>
    </row>
    <row r="13" spans="1:13" x14ac:dyDescent="0.25">
      <c r="A13" s="98" t="s">
        <v>58</v>
      </c>
      <c r="B13" s="98" t="s">
        <v>1442</v>
      </c>
      <c r="C13" s="106" t="s">
        <v>1444</v>
      </c>
      <c r="D13" s="107">
        <v>1</v>
      </c>
      <c r="E13" s="107">
        <v>0.17799999999999999</v>
      </c>
      <c r="F13" s="107">
        <v>0.121</v>
      </c>
      <c r="G13" s="108">
        <v>0.14127100273837701</v>
      </c>
      <c r="H13" s="84">
        <v>1066</v>
      </c>
      <c r="I13" s="118">
        <v>7.1211839612024105E-15</v>
      </c>
      <c r="J13" s="119">
        <v>0.98005356315646097</v>
      </c>
      <c r="K13" s="118">
        <v>7.6407221285372795E-17</v>
      </c>
      <c r="L13" s="119">
        <v>1.05061101603695E-2</v>
      </c>
      <c r="M13" s="120">
        <v>9.4403266831640294E-3</v>
      </c>
    </row>
    <row r="14" spans="1:13" x14ac:dyDescent="0.25">
      <c r="A14" s="98" t="s">
        <v>59</v>
      </c>
      <c r="B14" s="98" t="s">
        <v>1442</v>
      </c>
      <c r="C14" s="106" t="s">
        <v>1444</v>
      </c>
      <c r="D14" s="107">
        <v>1</v>
      </c>
      <c r="E14" s="107">
        <v>0.10199999999999999</v>
      </c>
      <c r="F14" s="107">
        <v>0.28000000000000003</v>
      </c>
      <c r="G14" s="108">
        <v>0.71564466643512403</v>
      </c>
      <c r="H14" s="84">
        <v>948</v>
      </c>
      <c r="I14" s="118">
        <v>7.1327562212551497E-15</v>
      </c>
      <c r="J14" s="119">
        <v>0.96681935092011895</v>
      </c>
      <c r="K14" s="118">
        <v>1.29831165163613E-16</v>
      </c>
      <c r="L14" s="119">
        <v>1.75825475435703E-2</v>
      </c>
      <c r="M14" s="120">
        <v>1.55981015363059E-2</v>
      </c>
    </row>
    <row r="15" spans="1:13" x14ac:dyDescent="0.25">
      <c r="A15" s="98" t="s">
        <v>61</v>
      </c>
      <c r="B15" s="98" t="s">
        <v>1442</v>
      </c>
      <c r="C15" s="106" t="s">
        <v>1443</v>
      </c>
      <c r="D15" s="107">
        <v>3</v>
      </c>
      <c r="E15" s="107">
        <v>1.11641244926195E-2</v>
      </c>
      <c r="F15" s="107">
        <v>1.10153951323614E-2</v>
      </c>
      <c r="G15" s="108">
        <v>0.31082046319214501</v>
      </c>
      <c r="H15" s="84">
        <v>1726</v>
      </c>
      <c r="I15" s="118">
        <v>1.53840101598914E-46</v>
      </c>
      <c r="J15" s="119">
        <v>0.92013786772387796</v>
      </c>
      <c r="K15" s="118">
        <v>7.5591959734818605E-48</v>
      </c>
      <c r="L15" s="119">
        <v>4.5177860392710899E-2</v>
      </c>
      <c r="M15" s="120">
        <v>3.4684271883407301E-2</v>
      </c>
    </row>
    <row r="16" spans="1:13" x14ac:dyDescent="0.25">
      <c r="A16" s="98" t="s">
        <v>60</v>
      </c>
      <c r="B16" s="98" t="s">
        <v>1442</v>
      </c>
      <c r="C16" s="106" t="s">
        <v>1444</v>
      </c>
      <c r="D16" s="107">
        <v>1</v>
      </c>
      <c r="E16" s="107">
        <v>0.16700000000000001</v>
      </c>
      <c r="F16" s="107">
        <v>0.13200000000000001</v>
      </c>
      <c r="G16" s="108">
        <v>0.20581701908738301</v>
      </c>
      <c r="H16" s="84">
        <v>1066</v>
      </c>
      <c r="I16" s="118">
        <v>7.1088562119883807E-15</v>
      </c>
      <c r="J16" s="119">
        <v>0.97835695559670899</v>
      </c>
      <c r="K16" s="118">
        <v>8.7238061215251003E-17</v>
      </c>
      <c r="L16" s="119">
        <v>1.19964992309622E-2</v>
      </c>
      <c r="M16" s="120">
        <v>9.6465451723205392E-3</v>
      </c>
    </row>
    <row r="17" spans="1:13" x14ac:dyDescent="0.25">
      <c r="A17" s="98" t="s">
        <v>1449</v>
      </c>
      <c r="B17" s="98" t="s">
        <v>1442</v>
      </c>
      <c r="C17" s="106" t="s">
        <v>1444</v>
      </c>
      <c r="D17" s="107">
        <v>1</v>
      </c>
      <c r="E17" s="107">
        <v>-0.222</v>
      </c>
      <c r="F17" s="107">
        <v>0.40400000000000003</v>
      </c>
      <c r="G17" s="108">
        <v>0.58265896816396701</v>
      </c>
      <c r="H17" s="84">
        <v>761</v>
      </c>
      <c r="I17" s="118">
        <v>8.3114182450370504E-15</v>
      </c>
      <c r="J17" s="119">
        <v>0.96110616701760199</v>
      </c>
      <c r="K17" s="118">
        <v>1.5443313572153501E-16</v>
      </c>
      <c r="L17" s="119">
        <v>1.7837103545732001E-2</v>
      </c>
      <c r="M17" s="120">
        <v>2.10567294366567E-2</v>
      </c>
    </row>
    <row r="18" spans="1:13" x14ac:dyDescent="0.25">
      <c r="A18" s="98" t="s">
        <v>62</v>
      </c>
      <c r="B18" s="98" t="s">
        <v>1442</v>
      </c>
      <c r="C18" s="106" t="s">
        <v>1444</v>
      </c>
      <c r="D18" s="107">
        <v>1</v>
      </c>
      <c r="E18" s="107">
        <v>0.96799999999999997</v>
      </c>
      <c r="F18" s="107">
        <v>0.33600000000000002</v>
      </c>
      <c r="G18" s="108">
        <v>3.9647553590791201E-3</v>
      </c>
      <c r="H18" s="84">
        <v>876</v>
      </c>
      <c r="I18" s="118">
        <v>4.7032768111438901E-15</v>
      </c>
      <c r="J18" s="119">
        <v>0.63649259398782398</v>
      </c>
      <c r="K18" s="118">
        <v>2.1720329247298899E-16</v>
      </c>
      <c r="L18" s="119">
        <v>2.90595880000084E-2</v>
      </c>
      <c r="M18" s="120">
        <v>0.33444781801216</v>
      </c>
    </row>
    <row r="19" spans="1:13" x14ac:dyDescent="0.25">
      <c r="A19" s="98" t="s">
        <v>1282</v>
      </c>
      <c r="B19" s="98" t="s">
        <v>1442</v>
      </c>
      <c r="C19" s="106" t="s">
        <v>1443</v>
      </c>
      <c r="D19" s="107">
        <v>2</v>
      </c>
      <c r="E19" s="107">
        <v>0.18375127768657301</v>
      </c>
      <c r="F19" s="107">
        <v>8.5483441114796596E-2</v>
      </c>
      <c r="G19" s="108">
        <v>3.1590505795245E-2</v>
      </c>
      <c r="H19" s="84">
        <v>1271</v>
      </c>
      <c r="I19" s="121">
        <v>5.7197145280324002E-15</v>
      </c>
      <c r="J19" s="119">
        <v>0.80212544603577096</v>
      </c>
      <c r="K19" s="121">
        <v>8.8039261268800904E-16</v>
      </c>
      <c r="L19" s="119">
        <v>0.123390649482498</v>
      </c>
      <c r="M19" s="120">
        <v>7.4483904481722596E-2</v>
      </c>
    </row>
    <row r="20" spans="1:13" x14ac:dyDescent="0.25">
      <c r="A20" s="98" t="s">
        <v>1283</v>
      </c>
      <c r="B20" s="98" t="s">
        <v>420</v>
      </c>
      <c r="C20" s="106" t="s">
        <v>1443</v>
      </c>
      <c r="D20" s="107">
        <v>6</v>
      </c>
      <c r="E20" s="107">
        <v>3.5142064483568797E-2</v>
      </c>
      <c r="F20" s="107">
        <v>3.5409529646186398E-2</v>
      </c>
      <c r="G20" s="108">
        <v>0.32097975528552403</v>
      </c>
      <c r="H20" s="84">
        <v>2440</v>
      </c>
      <c r="I20" s="118">
        <v>7.3653942412205405E-101</v>
      </c>
      <c r="J20" s="119">
        <v>0.86895393625501205</v>
      </c>
      <c r="K20" s="118">
        <v>9.6807268668982393E-102</v>
      </c>
      <c r="L20" s="119">
        <v>0.114194356019928</v>
      </c>
      <c r="M20" s="120">
        <v>1.6851707725053601E-2</v>
      </c>
    </row>
    <row r="21" spans="1:13" x14ac:dyDescent="0.25">
      <c r="A21" s="98" t="s">
        <v>58</v>
      </c>
      <c r="B21" s="98" t="s">
        <v>420</v>
      </c>
      <c r="C21" s="106" t="s">
        <v>1443</v>
      </c>
      <c r="D21" s="107">
        <v>3</v>
      </c>
      <c r="E21" s="107">
        <v>8.0871285079752206E-2</v>
      </c>
      <c r="F21" s="107">
        <v>3.53636097406613E-2</v>
      </c>
      <c r="G21" s="108">
        <v>2.2204556544619902E-2</v>
      </c>
      <c r="H21" s="84">
        <v>1313</v>
      </c>
      <c r="I21" s="118">
        <v>7.3110535647672099E-101</v>
      </c>
      <c r="J21" s="119">
        <v>0.86254293595327403</v>
      </c>
      <c r="K21" s="118">
        <v>6.1237369753013096E-102</v>
      </c>
      <c r="L21" s="119">
        <v>7.2181302969194297E-2</v>
      </c>
      <c r="M21" s="120">
        <v>6.5275761077528305E-2</v>
      </c>
    </row>
    <row r="22" spans="1:13" x14ac:dyDescent="0.25">
      <c r="A22" s="113" t="s">
        <v>58</v>
      </c>
      <c r="B22" s="113" t="s">
        <v>420</v>
      </c>
      <c r="C22" s="114" t="s">
        <v>1446</v>
      </c>
      <c r="D22" s="115">
        <v>3</v>
      </c>
      <c r="E22" s="115">
        <v>8.7959238042000606E-2</v>
      </c>
      <c r="F22" s="115">
        <v>3.6294335641515497E-2</v>
      </c>
      <c r="G22" s="117">
        <v>1.5371851661032601E-2</v>
      </c>
      <c r="H22" s="127" t="s">
        <v>1464</v>
      </c>
      <c r="I22" s="128" t="s">
        <v>1464</v>
      </c>
      <c r="J22" s="128" t="s">
        <v>1464</v>
      </c>
      <c r="K22" s="128" t="s">
        <v>1464</v>
      </c>
      <c r="L22" s="128" t="s">
        <v>1464</v>
      </c>
      <c r="M22" s="129" t="s">
        <v>1464</v>
      </c>
    </row>
    <row r="23" spans="1:13" x14ac:dyDescent="0.25">
      <c r="A23" s="113" t="s">
        <v>58</v>
      </c>
      <c r="B23" s="113" t="s">
        <v>420</v>
      </c>
      <c r="C23" s="114" t="s">
        <v>1447</v>
      </c>
      <c r="D23" s="115">
        <v>3</v>
      </c>
      <c r="E23" s="115">
        <v>9.08961301604361E-2</v>
      </c>
      <c r="F23" s="115">
        <v>3.7287394694318E-2</v>
      </c>
      <c r="G23" s="117">
        <v>0.135020786638263</v>
      </c>
      <c r="H23" s="127" t="s">
        <v>1464</v>
      </c>
      <c r="I23" s="128" t="s">
        <v>1464</v>
      </c>
      <c r="J23" s="128" t="s">
        <v>1464</v>
      </c>
      <c r="K23" s="128" t="s">
        <v>1464</v>
      </c>
      <c r="L23" s="128" t="s">
        <v>1464</v>
      </c>
      <c r="M23" s="129" t="s">
        <v>1464</v>
      </c>
    </row>
    <row r="24" spans="1:13" x14ac:dyDescent="0.25">
      <c r="A24" s="113" t="s">
        <v>58</v>
      </c>
      <c r="B24" s="113" t="s">
        <v>420</v>
      </c>
      <c r="C24" s="114" t="s">
        <v>1448</v>
      </c>
      <c r="D24" s="115">
        <v>3</v>
      </c>
      <c r="E24" s="115">
        <v>8.5288437502003003E-2</v>
      </c>
      <c r="F24" s="115">
        <v>8.6708296783056693E-2</v>
      </c>
      <c r="G24" s="117">
        <v>0.50525527396669401</v>
      </c>
      <c r="H24" s="127" t="s">
        <v>1464</v>
      </c>
      <c r="I24" s="128" t="s">
        <v>1464</v>
      </c>
      <c r="J24" s="128" t="s">
        <v>1464</v>
      </c>
      <c r="K24" s="128" t="s">
        <v>1464</v>
      </c>
      <c r="L24" s="128" t="s">
        <v>1464</v>
      </c>
      <c r="M24" s="129" t="s">
        <v>1464</v>
      </c>
    </row>
    <row r="25" spans="1:13" x14ac:dyDescent="0.25">
      <c r="A25" s="98" t="s">
        <v>59</v>
      </c>
      <c r="B25" s="98" t="s">
        <v>420</v>
      </c>
      <c r="C25" s="106" t="s">
        <v>1443</v>
      </c>
      <c r="D25" s="107">
        <v>2</v>
      </c>
      <c r="E25" s="107">
        <v>0.16753201978472301</v>
      </c>
      <c r="F25" s="107">
        <v>9.0630307103404695E-2</v>
      </c>
      <c r="G25" s="108">
        <v>6.4527019086517895E-2</v>
      </c>
      <c r="H25" s="84">
        <v>1114</v>
      </c>
      <c r="I25" s="118">
        <v>7.2630397191547798E-101</v>
      </c>
      <c r="J25" s="119">
        <v>0.85687836203187195</v>
      </c>
      <c r="K25" s="118">
        <v>6.2652164583142103E-102</v>
      </c>
      <c r="L25" s="119">
        <v>7.3846449138229797E-2</v>
      </c>
      <c r="M25" s="120">
        <v>6.9275188829886994E-2</v>
      </c>
    </row>
    <row r="26" spans="1:13" x14ac:dyDescent="0.25">
      <c r="A26" s="98" t="s">
        <v>61</v>
      </c>
      <c r="B26" s="98" t="s">
        <v>420</v>
      </c>
      <c r="C26" s="106" t="s">
        <v>1443</v>
      </c>
      <c r="D26" s="107">
        <v>6</v>
      </c>
      <c r="E26" s="107">
        <v>-1.31010605760374E-2</v>
      </c>
      <c r="F26" s="107">
        <v>1.09501048588949E-2</v>
      </c>
      <c r="G26" s="108">
        <v>0.23152785184645</v>
      </c>
      <c r="H26" s="84">
        <v>2147</v>
      </c>
      <c r="I26" s="118">
        <v>8.0672139999518301E-101</v>
      </c>
      <c r="J26" s="119">
        <v>0.95175317576863805</v>
      </c>
      <c r="K26" s="118">
        <v>3.8845022439476301E-102</v>
      </c>
      <c r="L26" s="119">
        <v>4.5826131109017898E-2</v>
      </c>
      <c r="M26" s="120">
        <v>2.4206931223360699E-3</v>
      </c>
    </row>
    <row r="27" spans="1:13" x14ac:dyDescent="0.25">
      <c r="A27" s="98" t="s">
        <v>60</v>
      </c>
      <c r="B27" s="98" t="s">
        <v>420</v>
      </c>
      <c r="C27" s="106" t="s">
        <v>1443</v>
      </c>
      <c r="D27" s="107">
        <v>2</v>
      </c>
      <c r="E27" s="107">
        <v>9.1549684445728197E-2</v>
      </c>
      <c r="F27" s="107">
        <v>3.9574296533341803E-2</v>
      </c>
      <c r="G27" s="108">
        <v>2.0702729704471699E-2</v>
      </c>
      <c r="H27" s="84">
        <v>1300</v>
      </c>
      <c r="I27" s="118">
        <v>7.5859506238908795E-101</v>
      </c>
      <c r="J27" s="119">
        <v>0.89497472083365204</v>
      </c>
      <c r="K27" s="118">
        <v>4.27996085798397E-102</v>
      </c>
      <c r="L27" s="119">
        <v>5.0439504735329099E-2</v>
      </c>
      <c r="M27" s="120">
        <v>5.4585774431029702E-2</v>
      </c>
    </row>
    <row r="28" spans="1:13" x14ac:dyDescent="0.25">
      <c r="A28" s="98" t="s">
        <v>1449</v>
      </c>
      <c r="B28" s="98" t="s">
        <v>420</v>
      </c>
      <c r="C28" s="106" t="s">
        <v>1443</v>
      </c>
      <c r="D28" s="107">
        <v>2</v>
      </c>
      <c r="E28" s="107">
        <v>0.22207225733351599</v>
      </c>
      <c r="F28" s="107">
        <v>0.12724839754391501</v>
      </c>
      <c r="G28" s="108">
        <v>8.0952312211151498E-2</v>
      </c>
      <c r="H28" s="84">
        <v>901</v>
      </c>
      <c r="I28" s="118">
        <v>7.3889952223414801E-101</v>
      </c>
      <c r="J28" s="119">
        <v>0.87173833105763499</v>
      </c>
      <c r="K28" s="118">
        <v>7.4124896746240696E-102</v>
      </c>
      <c r="L28" s="119">
        <v>8.7410164276216298E-2</v>
      </c>
      <c r="M28" s="120">
        <v>4.08515046661556E-2</v>
      </c>
    </row>
    <row r="29" spans="1:13" x14ac:dyDescent="0.25">
      <c r="A29" s="98" t="s">
        <v>62</v>
      </c>
      <c r="B29" s="98" t="s">
        <v>420</v>
      </c>
      <c r="C29" s="106" t="s">
        <v>1443</v>
      </c>
      <c r="D29" s="107">
        <v>2</v>
      </c>
      <c r="E29" s="107">
        <v>0.14390194416548499</v>
      </c>
      <c r="F29" s="107">
        <v>0.113270833041495</v>
      </c>
      <c r="G29" s="108">
        <v>0.203933766458677</v>
      </c>
      <c r="H29" s="84">
        <v>940</v>
      </c>
      <c r="I29" s="118">
        <v>7.9288160588400106E-101</v>
      </c>
      <c r="J29" s="119">
        <v>0.93542527372292505</v>
      </c>
      <c r="K29" s="118">
        <v>3.0621221278885802E-102</v>
      </c>
      <c r="L29" s="119">
        <v>3.6097804838617402E-2</v>
      </c>
      <c r="M29" s="120">
        <v>2.8476921438468899E-2</v>
      </c>
    </row>
    <row r="30" spans="1:13" x14ac:dyDescent="0.25">
      <c r="A30" s="98" t="s">
        <v>1282</v>
      </c>
      <c r="B30" s="98" t="s">
        <v>420</v>
      </c>
      <c r="C30" s="106" t="s">
        <v>1443</v>
      </c>
      <c r="D30" s="107">
        <v>4</v>
      </c>
      <c r="E30" s="107">
        <v>9.2571451261518001E-2</v>
      </c>
      <c r="F30" s="107">
        <v>2.65182875113417E-2</v>
      </c>
      <c r="G30" s="108">
        <v>4.8148056332613401E-4</v>
      </c>
      <c r="H30" s="84">
        <v>1495</v>
      </c>
      <c r="I30" s="121">
        <v>7.5747186358967898E-101</v>
      </c>
      <c r="J30" s="119">
        <v>0.89364959418600998</v>
      </c>
      <c r="K30" s="121">
        <v>3.4215474230261598E-102</v>
      </c>
      <c r="L30" s="119">
        <v>4.0300657096142001E-2</v>
      </c>
      <c r="M30" s="120">
        <v>6.6049748717860804E-2</v>
      </c>
    </row>
    <row r="31" spans="1:13" x14ac:dyDescent="0.25">
      <c r="A31" s="113" t="s">
        <v>1282</v>
      </c>
      <c r="B31" s="113" t="s">
        <v>420</v>
      </c>
      <c r="C31" s="114" t="s">
        <v>1446</v>
      </c>
      <c r="D31" s="115">
        <v>4</v>
      </c>
      <c r="E31" s="115">
        <v>8.8360405636194003E-2</v>
      </c>
      <c r="F31" s="115">
        <v>3.0261158637383798E-2</v>
      </c>
      <c r="G31" s="117">
        <v>3.5011221916596701E-3</v>
      </c>
      <c r="H31" s="127" t="s">
        <v>1464</v>
      </c>
      <c r="I31" s="128" t="s">
        <v>1464</v>
      </c>
      <c r="J31" s="128" t="s">
        <v>1464</v>
      </c>
      <c r="K31" s="128" t="s">
        <v>1464</v>
      </c>
      <c r="L31" s="128" t="s">
        <v>1464</v>
      </c>
      <c r="M31" s="129" t="s">
        <v>1464</v>
      </c>
    </row>
    <row r="32" spans="1:13" x14ac:dyDescent="0.25">
      <c r="A32" s="113" t="s">
        <v>1282</v>
      </c>
      <c r="B32" s="113" t="s">
        <v>420</v>
      </c>
      <c r="C32" s="114" t="s">
        <v>1447</v>
      </c>
      <c r="D32" s="115">
        <v>4</v>
      </c>
      <c r="E32" s="115">
        <v>8.4961793214169898E-2</v>
      </c>
      <c r="F32" s="115">
        <v>3.3117800788572203E-2</v>
      </c>
      <c r="G32" s="117">
        <v>8.2820812376537004E-2</v>
      </c>
      <c r="H32" s="127" t="s">
        <v>1464</v>
      </c>
      <c r="I32" s="128" t="s">
        <v>1464</v>
      </c>
      <c r="J32" s="128" t="s">
        <v>1464</v>
      </c>
      <c r="K32" s="128" t="s">
        <v>1464</v>
      </c>
      <c r="L32" s="128" t="s">
        <v>1464</v>
      </c>
      <c r="M32" s="129" t="s">
        <v>1464</v>
      </c>
    </row>
    <row r="33" spans="1:13" x14ac:dyDescent="0.25">
      <c r="A33" s="113" t="s">
        <v>1282</v>
      </c>
      <c r="B33" s="113" t="s">
        <v>420</v>
      </c>
      <c r="C33" s="114" t="s">
        <v>1448</v>
      </c>
      <c r="D33" s="115">
        <v>4</v>
      </c>
      <c r="E33" s="115">
        <v>5.2421698857869403E-2</v>
      </c>
      <c r="F33" s="115">
        <v>5.3663575781311597E-2</v>
      </c>
      <c r="G33" s="117">
        <v>0.43166064189536502</v>
      </c>
      <c r="H33" s="127" t="s">
        <v>1464</v>
      </c>
      <c r="I33" s="128" t="s">
        <v>1464</v>
      </c>
      <c r="J33" s="128" t="s">
        <v>1464</v>
      </c>
      <c r="K33" s="128" t="s">
        <v>1464</v>
      </c>
      <c r="L33" s="128" t="s">
        <v>1464</v>
      </c>
      <c r="M33" s="129" t="s">
        <v>1464</v>
      </c>
    </row>
    <row r="34" spans="1:13" x14ac:dyDescent="0.25">
      <c r="A34" s="98" t="s">
        <v>1283</v>
      </c>
      <c r="B34" s="98" t="s">
        <v>390</v>
      </c>
      <c r="C34" s="106" t="s">
        <v>1444</v>
      </c>
      <c r="D34" s="107">
        <v>1</v>
      </c>
      <c r="E34" s="107">
        <v>0.110666666666667</v>
      </c>
      <c r="F34" s="107">
        <v>9.8666666666666694E-2</v>
      </c>
      <c r="G34" s="108">
        <v>0.26202335447210001</v>
      </c>
      <c r="H34" s="84">
        <v>2501</v>
      </c>
      <c r="I34" s="118">
        <v>4.3914974808093899E-66</v>
      </c>
      <c r="J34" s="119">
        <v>0.82315082485922697</v>
      </c>
      <c r="K34" s="118">
        <v>5.5096761679835597E-67</v>
      </c>
      <c r="L34" s="119">
        <v>0.103200792789522</v>
      </c>
      <c r="M34" s="120">
        <v>7.3648382351245503E-2</v>
      </c>
    </row>
    <row r="35" spans="1:13" x14ac:dyDescent="0.25">
      <c r="A35" s="98" t="s">
        <v>58</v>
      </c>
      <c r="B35" s="98" t="s">
        <v>390</v>
      </c>
      <c r="C35" s="106" t="s">
        <v>1443</v>
      </c>
      <c r="D35" s="107">
        <v>2</v>
      </c>
      <c r="E35" s="107">
        <v>-3.12104668684688E-2</v>
      </c>
      <c r="F35" s="107">
        <v>6.1596566676171E-2</v>
      </c>
      <c r="G35" s="108">
        <v>0.61237118042404604</v>
      </c>
      <c r="H35" s="84">
        <v>1591</v>
      </c>
      <c r="I35" s="118">
        <v>1.75723171212736E-34</v>
      </c>
      <c r="J35" s="119">
        <v>0.96120364695610105</v>
      </c>
      <c r="K35" s="118">
        <v>6.0040729775269001E-36</v>
      </c>
      <c r="L35" s="119">
        <v>3.2836247343440199E-2</v>
      </c>
      <c r="M35" s="120">
        <v>5.9601057004542504E-3</v>
      </c>
    </row>
    <row r="36" spans="1:13" x14ac:dyDescent="0.25">
      <c r="A36" s="98" t="s">
        <v>59</v>
      </c>
      <c r="B36" s="98" t="s">
        <v>390</v>
      </c>
      <c r="C36" s="106" t="s">
        <v>1443</v>
      </c>
      <c r="D36" s="107">
        <v>2</v>
      </c>
      <c r="E36" s="107">
        <v>-0.137931892606553</v>
      </c>
      <c r="F36" s="107">
        <v>0.155374970060947</v>
      </c>
      <c r="G36" s="108">
        <v>0.37468299034772201</v>
      </c>
      <c r="H36" s="84">
        <v>1485</v>
      </c>
      <c r="I36" s="118">
        <v>1.69137576759931E-34</v>
      </c>
      <c r="J36" s="119">
        <v>0.92517905224144503</v>
      </c>
      <c r="K36" s="118">
        <v>1.0990505049614701E-35</v>
      </c>
      <c r="L36" s="119">
        <v>6.0103117841157398E-2</v>
      </c>
      <c r="M36" s="120">
        <v>1.47178299174046E-2</v>
      </c>
    </row>
    <row r="37" spans="1:13" x14ac:dyDescent="0.25">
      <c r="A37" s="98" t="s">
        <v>61</v>
      </c>
      <c r="B37" s="98" t="s">
        <v>390</v>
      </c>
      <c r="C37" s="106" t="s">
        <v>1443</v>
      </c>
      <c r="D37" s="107">
        <v>2</v>
      </c>
      <c r="E37" s="107">
        <v>1.82303446864105E-2</v>
      </c>
      <c r="F37" s="107">
        <v>2.4435792029424402E-2</v>
      </c>
      <c r="G37" s="108">
        <v>0.45563666671953201</v>
      </c>
      <c r="H37" s="84">
        <v>2348</v>
      </c>
      <c r="I37" s="118">
        <v>1.5069990495243401E-34</v>
      </c>
      <c r="J37" s="119">
        <v>0.82437146785867699</v>
      </c>
      <c r="K37" s="118">
        <v>3.1640438888841398E-35</v>
      </c>
      <c r="L37" s="119">
        <v>0.17307967743282299</v>
      </c>
      <c r="M37" s="120">
        <v>2.5488547084940001E-3</v>
      </c>
    </row>
    <row r="38" spans="1:13" x14ac:dyDescent="0.25">
      <c r="A38" s="98" t="s">
        <v>60</v>
      </c>
      <c r="B38" s="98" t="s">
        <v>390</v>
      </c>
      <c r="C38" s="106" t="s">
        <v>1443</v>
      </c>
      <c r="D38" s="107">
        <v>2</v>
      </c>
      <c r="E38" s="107">
        <v>-4.1645051781255497E-3</v>
      </c>
      <c r="F38" s="107">
        <v>6.7172971047737701E-2</v>
      </c>
      <c r="G38" s="108">
        <v>0.95056542862155402</v>
      </c>
      <c r="H38" s="84">
        <v>1592</v>
      </c>
      <c r="I38" s="118">
        <v>1.75682795403925E-34</v>
      </c>
      <c r="J38" s="119">
        <v>0.960982791764321</v>
      </c>
      <c r="K38" s="118">
        <v>6.0109818203810001E-36</v>
      </c>
      <c r="L38" s="119">
        <v>3.2873855384152099E-2</v>
      </c>
      <c r="M38" s="120">
        <v>6.1433528515267297E-3</v>
      </c>
    </row>
    <row r="39" spans="1:13" x14ac:dyDescent="0.25">
      <c r="A39" s="98" t="s">
        <v>1449</v>
      </c>
      <c r="B39" s="98" t="s">
        <v>390</v>
      </c>
      <c r="C39" s="106" t="s">
        <v>1443</v>
      </c>
      <c r="D39" s="107">
        <v>2</v>
      </c>
      <c r="E39" s="107">
        <v>-0.108758509037349</v>
      </c>
      <c r="F39" s="107">
        <v>0.205282912903095</v>
      </c>
      <c r="G39" s="108">
        <v>0.59625188278269303</v>
      </c>
      <c r="H39" s="84">
        <v>1343</v>
      </c>
      <c r="I39" s="118">
        <v>1.6428788734316899E-34</v>
      </c>
      <c r="J39" s="119">
        <v>0.89865135127625095</v>
      </c>
      <c r="K39" s="118">
        <v>1.4569735876897399E-35</v>
      </c>
      <c r="L39" s="119">
        <v>7.9674480217866397E-2</v>
      </c>
      <c r="M39" s="120">
        <v>2.16741685058797E-2</v>
      </c>
    </row>
    <row r="40" spans="1:13" x14ac:dyDescent="0.25">
      <c r="A40" s="98" t="s">
        <v>62</v>
      </c>
      <c r="B40" s="98" t="s">
        <v>390</v>
      </c>
      <c r="C40" s="106" t="s">
        <v>1443</v>
      </c>
      <c r="D40" s="107">
        <v>2</v>
      </c>
      <c r="E40" s="107">
        <v>0.392969764367879</v>
      </c>
      <c r="F40" s="107">
        <v>0.29159854491430098</v>
      </c>
      <c r="G40" s="108">
        <v>0.177774307592451</v>
      </c>
      <c r="H40" s="84">
        <v>1357</v>
      </c>
      <c r="I40" s="118">
        <v>1.31673532321893E-34</v>
      </c>
      <c r="J40" s="119">
        <v>0.72025150278558403</v>
      </c>
      <c r="K40" s="118">
        <v>5.8704485920569499E-36</v>
      </c>
      <c r="L40" s="119">
        <v>3.1863347425929098E-2</v>
      </c>
      <c r="M40" s="130">
        <v>0.24788514978849099</v>
      </c>
    </row>
    <row r="41" spans="1:13" ht="15.75" thickBot="1" x14ac:dyDescent="0.3">
      <c r="A41" s="102" t="s">
        <v>1282</v>
      </c>
      <c r="B41" s="102" t="s">
        <v>390</v>
      </c>
      <c r="C41" s="109" t="s">
        <v>1443</v>
      </c>
      <c r="D41" s="102">
        <v>2</v>
      </c>
      <c r="E41" s="102">
        <v>0.17445674622364299</v>
      </c>
      <c r="F41" s="102">
        <v>5.47303574217076E-2</v>
      </c>
      <c r="G41" s="110">
        <v>1.4347462426349199E-3</v>
      </c>
      <c r="H41" s="86">
        <v>1814</v>
      </c>
      <c r="I41" s="123">
        <v>1.59701420491006E-34</v>
      </c>
      <c r="J41" s="124">
        <v>0.873612325521822</v>
      </c>
      <c r="K41" s="123">
        <v>1.00346298418623E-35</v>
      </c>
      <c r="L41" s="124">
        <v>5.4820720697435502E-2</v>
      </c>
      <c r="M41" s="125">
        <v>7.1566953780736894E-2</v>
      </c>
    </row>
    <row r="42" spans="1:13" x14ac:dyDescent="0.25">
      <c r="A42" s="98" t="s">
        <v>1462</v>
      </c>
    </row>
    <row r="43" spans="1:13" x14ac:dyDescent="0.25">
      <c r="B43" s="98" t="s">
        <v>1463</v>
      </c>
    </row>
  </sheetData>
  <autoFilter ref="A3:G41" xr:uid="{00000000-0001-0000-0100-000000000000}">
    <sortState xmlns:xlrd2="http://schemas.microsoft.com/office/spreadsheetml/2017/richdata2" ref="A4:G41">
      <sortCondition ref="B3:B41"/>
    </sortState>
  </autoFilter>
  <mergeCells count="2">
    <mergeCell ref="C2:G2"/>
    <mergeCell ref="H2:M2"/>
  </mergeCells>
  <conditionalFormatting sqref="G4:G41">
    <cfRule type="cellIs" dxfId="2" priority="3" operator="lessThan">
      <formula>0.05</formula>
    </cfRule>
  </conditionalFormatting>
  <conditionalFormatting sqref="M4:M21 M25:M30 M34:M41">
    <cfRule type="cellIs" dxfId="1" priority="2" operator="greaterThan">
      <formula>0.49</formula>
    </cfRule>
  </conditionalFormatting>
  <conditionalFormatting sqref="M18">
    <cfRule type="cellIs" dxfId="0" priority="1" operator="greaterThan">
      <formula>0.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BC262-1DF2-4496-9D89-1E3C235C7213}">
  <dimension ref="A1:I92"/>
  <sheetViews>
    <sheetView workbookViewId="0"/>
  </sheetViews>
  <sheetFormatPr defaultRowHeight="15" x14ac:dyDescent="0.25"/>
  <cols>
    <col min="1" max="1" width="15.7109375" bestFit="1" customWidth="1"/>
    <col min="2" max="2" width="13.28515625" bestFit="1" customWidth="1"/>
    <col min="3" max="3" width="72.140625" bestFit="1" customWidth="1"/>
    <col min="4" max="4" width="8.5703125" customWidth="1"/>
    <col min="5" max="5" width="11.140625" customWidth="1"/>
    <col min="6" max="6" width="10.140625" bestFit="1" customWidth="1"/>
    <col min="7" max="7" width="9.7109375" customWidth="1"/>
    <col min="8" max="9" width="80.7109375" bestFit="1" customWidth="1"/>
  </cols>
  <sheetData>
    <row r="1" spans="1:9" s="2" customFormat="1" x14ac:dyDescent="0.25">
      <c r="A1" s="2" t="s">
        <v>1033</v>
      </c>
    </row>
    <row r="2" spans="1:9" s="48" customFormat="1" ht="42.6" customHeight="1" x14ac:dyDescent="0.25">
      <c r="A2" s="48" t="s">
        <v>179</v>
      </c>
      <c r="B2" s="48" t="s">
        <v>180</v>
      </c>
      <c r="C2" s="48" t="s">
        <v>181</v>
      </c>
      <c r="D2" s="48" t="s">
        <v>182</v>
      </c>
      <c r="E2" s="48" t="s">
        <v>183</v>
      </c>
      <c r="F2" s="48" t="s">
        <v>0</v>
      </c>
      <c r="G2" s="48" t="s">
        <v>184</v>
      </c>
      <c r="H2" s="48" t="s">
        <v>185</v>
      </c>
      <c r="I2" s="48" t="s">
        <v>186</v>
      </c>
    </row>
    <row r="3" spans="1:9" x14ac:dyDescent="0.25">
      <c r="A3" t="s">
        <v>187</v>
      </c>
      <c r="B3" t="s">
        <v>486</v>
      </c>
      <c r="C3" t="s">
        <v>487</v>
      </c>
      <c r="D3">
        <v>2</v>
      </c>
      <c r="E3">
        <v>2</v>
      </c>
      <c r="F3">
        <v>2.93</v>
      </c>
      <c r="G3">
        <v>3.61E-2</v>
      </c>
      <c r="H3" t="s">
        <v>484</v>
      </c>
      <c r="I3" t="s">
        <v>485</v>
      </c>
    </row>
    <row r="4" spans="1:9" x14ac:dyDescent="0.25">
      <c r="A4" t="s">
        <v>187</v>
      </c>
      <c r="B4" t="s">
        <v>512</v>
      </c>
      <c r="C4" t="s">
        <v>513</v>
      </c>
      <c r="D4">
        <v>2</v>
      </c>
      <c r="E4">
        <v>2</v>
      </c>
      <c r="F4">
        <v>2.93</v>
      </c>
      <c r="G4">
        <v>3.61E-2</v>
      </c>
      <c r="H4" t="s">
        <v>484</v>
      </c>
      <c r="I4" t="s">
        <v>485</v>
      </c>
    </row>
    <row r="5" spans="1:9" x14ac:dyDescent="0.25">
      <c r="A5" t="s">
        <v>357</v>
      </c>
      <c r="B5" t="s">
        <v>42</v>
      </c>
      <c r="C5" t="s">
        <v>46</v>
      </c>
      <c r="D5">
        <v>2</v>
      </c>
      <c r="E5">
        <v>4</v>
      </c>
      <c r="F5">
        <v>2.63</v>
      </c>
      <c r="G5">
        <v>7.4999999999999997E-3</v>
      </c>
      <c r="H5" t="s">
        <v>5</v>
      </c>
      <c r="I5" t="s">
        <v>7</v>
      </c>
    </row>
    <row r="6" spans="1:9" x14ac:dyDescent="0.25">
      <c r="A6" t="s">
        <v>259</v>
      </c>
      <c r="B6" t="s">
        <v>558</v>
      </c>
      <c r="C6" t="s">
        <v>559</v>
      </c>
      <c r="D6">
        <v>2</v>
      </c>
      <c r="E6">
        <v>5</v>
      </c>
      <c r="F6">
        <v>2.5299999999999998</v>
      </c>
      <c r="G6">
        <v>1.15E-2</v>
      </c>
      <c r="H6" t="s">
        <v>484</v>
      </c>
      <c r="I6" t="s">
        <v>485</v>
      </c>
    </row>
    <row r="7" spans="1:9" x14ac:dyDescent="0.25">
      <c r="A7" t="s">
        <v>187</v>
      </c>
      <c r="B7" t="s">
        <v>510</v>
      </c>
      <c r="C7" t="s">
        <v>511</v>
      </c>
      <c r="D7">
        <v>2</v>
      </c>
      <c r="E7">
        <v>6</v>
      </c>
      <c r="F7">
        <v>2.4500000000000002</v>
      </c>
      <c r="G7">
        <v>3.61E-2</v>
      </c>
      <c r="H7" t="s">
        <v>484</v>
      </c>
      <c r="I7" t="s">
        <v>485</v>
      </c>
    </row>
    <row r="8" spans="1:9" x14ac:dyDescent="0.25">
      <c r="A8" t="s">
        <v>187</v>
      </c>
      <c r="B8" t="s">
        <v>494</v>
      </c>
      <c r="C8" t="s">
        <v>495</v>
      </c>
      <c r="D8">
        <v>2</v>
      </c>
      <c r="E8">
        <v>7</v>
      </c>
      <c r="F8">
        <v>2.39</v>
      </c>
      <c r="G8">
        <v>3.61E-2</v>
      </c>
      <c r="H8" t="s">
        <v>484</v>
      </c>
      <c r="I8" t="s">
        <v>485</v>
      </c>
    </row>
    <row r="9" spans="1:9" x14ac:dyDescent="0.25">
      <c r="A9" t="s">
        <v>235</v>
      </c>
      <c r="B9" t="s">
        <v>1</v>
      </c>
      <c r="C9" t="s">
        <v>298</v>
      </c>
      <c r="D9">
        <v>2</v>
      </c>
      <c r="E9">
        <v>9</v>
      </c>
      <c r="F9">
        <v>2.2799999999999998</v>
      </c>
      <c r="G9">
        <v>4.7899999999999998E-2</v>
      </c>
      <c r="H9" t="s">
        <v>5</v>
      </c>
      <c r="I9" t="s">
        <v>7</v>
      </c>
    </row>
    <row r="10" spans="1:9" x14ac:dyDescent="0.25">
      <c r="A10" t="s">
        <v>187</v>
      </c>
      <c r="B10" t="s">
        <v>482</v>
      </c>
      <c r="C10" t="s">
        <v>483</v>
      </c>
      <c r="D10">
        <v>2</v>
      </c>
      <c r="E10">
        <v>9</v>
      </c>
      <c r="F10">
        <v>2.2799999999999998</v>
      </c>
      <c r="G10">
        <v>3.61E-2</v>
      </c>
      <c r="H10" t="s">
        <v>484</v>
      </c>
      <c r="I10" t="s">
        <v>485</v>
      </c>
    </row>
    <row r="11" spans="1:9" x14ac:dyDescent="0.25">
      <c r="A11" t="s">
        <v>187</v>
      </c>
      <c r="B11" t="s">
        <v>508</v>
      </c>
      <c r="C11" t="s">
        <v>509</v>
      </c>
      <c r="D11">
        <v>2</v>
      </c>
      <c r="E11">
        <v>9</v>
      </c>
      <c r="F11">
        <v>2.2799999999999998</v>
      </c>
      <c r="G11">
        <v>3.61E-2</v>
      </c>
      <c r="H11" t="s">
        <v>484</v>
      </c>
      <c r="I11" t="s">
        <v>485</v>
      </c>
    </row>
    <row r="12" spans="1:9" x14ac:dyDescent="0.25">
      <c r="A12" t="s">
        <v>357</v>
      </c>
      <c r="B12" t="s">
        <v>43</v>
      </c>
      <c r="C12" t="s">
        <v>47</v>
      </c>
      <c r="D12">
        <v>2</v>
      </c>
      <c r="E12">
        <v>10</v>
      </c>
      <c r="F12">
        <v>2.23</v>
      </c>
      <c r="G12">
        <v>2.35E-2</v>
      </c>
      <c r="H12" t="s">
        <v>50</v>
      </c>
      <c r="I12" t="s">
        <v>51</v>
      </c>
    </row>
    <row r="13" spans="1:9" x14ac:dyDescent="0.25">
      <c r="A13" t="s">
        <v>271</v>
      </c>
      <c r="B13" t="s">
        <v>581</v>
      </c>
      <c r="C13" t="s">
        <v>582</v>
      </c>
      <c r="D13">
        <v>3</v>
      </c>
      <c r="E13">
        <v>16</v>
      </c>
      <c r="F13">
        <v>2.2000000000000002</v>
      </c>
      <c r="G13">
        <v>1.4999999999999999E-4</v>
      </c>
      <c r="H13" t="s">
        <v>583</v>
      </c>
      <c r="I13" t="s">
        <v>584</v>
      </c>
    </row>
    <row r="14" spans="1:9" x14ac:dyDescent="0.25">
      <c r="A14" t="s">
        <v>357</v>
      </c>
      <c r="B14" t="s">
        <v>358</v>
      </c>
      <c r="C14" t="s">
        <v>359</v>
      </c>
      <c r="D14">
        <v>2</v>
      </c>
      <c r="E14">
        <v>11</v>
      </c>
      <c r="F14">
        <v>2.19</v>
      </c>
      <c r="G14">
        <v>2.4299999999999999E-2</v>
      </c>
      <c r="H14" t="s">
        <v>5</v>
      </c>
      <c r="I14" t="s">
        <v>7</v>
      </c>
    </row>
    <row r="15" spans="1:9" x14ac:dyDescent="0.25">
      <c r="A15" t="s">
        <v>187</v>
      </c>
      <c r="B15" t="s">
        <v>232</v>
      </c>
      <c r="C15" t="s">
        <v>233</v>
      </c>
      <c r="D15">
        <v>2</v>
      </c>
      <c r="E15">
        <v>12</v>
      </c>
      <c r="F15">
        <v>2.15</v>
      </c>
      <c r="G15">
        <v>3.9199999999999999E-2</v>
      </c>
      <c r="H15" t="s">
        <v>484</v>
      </c>
      <c r="I15" t="s">
        <v>485</v>
      </c>
    </row>
    <row r="16" spans="1:9" x14ac:dyDescent="0.25">
      <c r="A16" t="s">
        <v>330</v>
      </c>
      <c r="B16" t="s">
        <v>331</v>
      </c>
      <c r="C16" t="s">
        <v>332</v>
      </c>
      <c r="D16">
        <v>3</v>
      </c>
      <c r="E16">
        <v>18</v>
      </c>
      <c r="F16">
        <v>2.15</v>
      </c>
      <c r="G16">
        <v>8.3999999999999995E-3</v>
      </c>
      <c r="H16" t="s">
        <v>333</v>
      </c>
      <c r="I16" t="s">
        <v>334</v>
      </c>
    </row>
    <row r="17" spans="1:9" x14ac:dyDescent="0.25">
      <c r="A17" t="s">
        <v>377</v>
      </c>
      <c r="B17" t="s">
        <v>382</v>
      </c>
      <c r="C17" t="s">
        <v>383</v>
      </c>
      <c r="D17">
        <v>3</v>
      </c>
      <c r="E17">
        <v>23</v>
      </c>
      <c r="F17">
        <v>2.0499999999999998</v>
      </c>
      <c r="G17">
        <v>2.4500000000000001E-2</v>
      </c>
      <c r="H17" t="s">
        <v>19</v>
      </c>
      <c r="I17" t="s">
        <v>20</v>
      </c>
    </row>
    <row r="18" spans="1:9" x14ac:dyDescent="0.25">
      <c r="A18" t="s">
        <v>178</v>
      </c>
      <c r="B18" t="s">
        <v>17</v>
      </c>
      <c r="C18" t="s">
        <v>18</v>
      </c>
      <c r="D18">
        <v>3</v>
      </c>
      <c r="E18">
        <v>23</v>
      </c>
      <c r="F18">
        <v>2.0499999999999998</v>
      </c>
      <c r="G18">
        <v>1.24E-2</v>
      </c>
      <c r="H18" t="s">
        <v>19</v>
      </c>
      <c r="I18" t="s">
        <v>20</v>
      </c>
    </row>
    <row r="19" spans="1:9" x14ac:dyDescent="0.25">
      <c r="A19" t="s">
        <v>266</v>
      </c>
      <c r="B19" t="s">
        <v>362</v>
      </c>
      <c r="C19" t="s">
        <v>305</v>
      </c>
      <c r="D19">
        <v>3</v>
      </c>
      <c r="E19">
        <v>24</v>
      </c>
      <c r="F19">
        <v>2.0299999999999998</v>
      </c>
      <c r="G19">
        <v>3.0999999999999999E-3</v>
      </c>
      <c r="H19" t="s">
        <v>19</v>
      </c>
      <c r="I19" t="s">
        <v>20</v>
      </c>
    </row>
    <row r="20" spans="1:9" x14ac:dyDescent="0.25">
      <c r="A20" t="s">
        <v>377</v>
      </c>
      <c r="B20" t="s">
        <v>378</v>
      </c>
      <c r="C20" t="s">
        <v>379</v>
      </c>
      <c r="D20">
        <v>3</v>
      </c>
      <c r="E20">
        <v>24</v>
      </c>
      <c r="F20">
        <v>2.0299999999999998</v>
      </c>
      <c r="G20">
        <v>2.4500000000000001E-2</v>
      </c>
      <c r="H20" t="s">
        <v>19</v>
      </c>
      <c r="I20" t="s">
        <v>20</v>
      </c>
    </row>
    <row r="21" spans="1:9" x14ac:dyDescent="0.25">
      <c r="A21" t="s">
        <v>187</v>
      </c>
      <c r="B21" t="s">
        <v>21</v>
      </c>
      <c r="C21" t="s">
        <v>288</v>
      </c>
      <c r="D21">
        <v>3</v>
      </c>
      <c r="E21">
        <v>27</v>
      </c>
      <c r="F21">
        <v>1.98</v>
      </c>
      <c r="G21">
        <v>3.61E-2</v>
      </c>
      <c r="H21" t="s">
        <v>19</v>
      </c>
      <c r="I21" t="s">
        <v>20</v>
      </c>
    </row>
    <row r="22" spans="1:9" x14ac:dyDescent="0.25">
      <c r="A22" t="s">
        <v>259</v>
      </c>
      <c r="B22" t="s">
        <v>344</v>
      </c>
      <c r="C22" t="s">
        <v>345</v>
      </c>
      <c r="D22">
        <v>2</v>
      </c>
      <c r="E22">
        <v>18</v>
      </c>
      <c r="F22">
        <v>1.98</v>
      </c>
      <c r="G22">
        <v>4.9399999999999999E-2</v>
      </c>
      <c r="H22" t="s">
        <v>346</v>
      </c>
      <c r="I22" t="s">
        <v>99</v>
      </c>
    </row>
    <row r="23" spans="1:9" x14ac:dyDescent="0.25">
      <c r="A23" t="s">
        <v>259</v>
      </c>
      <c r="B23" t="s">
        <v>354</v>
      </c>
      <c r="C23" t="s">
        <v>355</v>
      </c>
      <c r="D23">
        <v>2</v>
      </c>
      <c r="E23">
        <v>19</v>
      </c>
      <c r="F23">
        <v>1.95</v>
      </c>
      <c r="G23">
        <v>4.9399999999999999E-2</v>
      </c>
      <c r="H23" t="s">
        <v>356</v>
      </c>
      <c r="I23" t="s">
        <v>74</v>
      </c>
    </row>
    <row r="24" spans="1:9" x14ac:dyDescent="0.25">
      <c r="A24" t="s">
        <v>377</v>
      </c>
      <c r="B24" t="s">
        <v>380</v>
      </c>
      <c r="C24" t="s">
        <v>381</v>
      </c>
      <c r="D24">
        <v>3</v>
      </c>
      <c r="E24">
        <v>29</v>
      </c>
      <c r="F24">
        <v>1.94</v>
      </c>
      <c r="G24">
        <v>2.4500000000000001E-2</v>
      </c>
      <c r="H24" t="s">
        <v>19</v>
      </c>
      <c r="I24" t="s">
        <v>20</v>
      </c>
    </row>
    <row r="25" spans="1:9" x14ac:dyDescent="0.25">
      <c r="A25" t="s">
        <v>247</v>
      </c>
      <c r="B25" t="s">
        <v>304</v>
      </c>
      <c r="C25" t="s">
        <v>305</v>
      </c>
      <c r="D25">
        <v>3</v>
      </c>
      <c r="E25">
        <v>30</v>
      </c>
      <c r="F25">
        <v>1.93</v>
      </c>
      <c r="G25">
        <v>2.5999999999999999E-3</v>
      </c>
      <c r="H25" t="s">
        <v>19</v>
      </c>
      <c r="I25" t="s">
        <v>20</v>
      </c>
    </row>
    <row r="26" spans="1:9" x14ac:dyDescent="0.25">
      <c r="A26" t="s">
        <v>187</v>
      </c>
      <c r="B26" t="s">
        <v>490</v>
      </c>
      <c r="C26" t="s">
        <v>491</v>
      </c>
      <c r="D26">
        <v>3</v>
      </c>
      <c r="E26">
        <v>31</v>
      </c>
      <c r="F26">
        <v>1.92</v>
      </c>
      <c r="G26">
        <v>3.61E-2</v>
      </c>
      <c r="H26" t="s">
        <v>492</v>
      </c>
      <c r="I26" t="s">
        <v>493</v>
      </c>
    </row>
    <row r="27" spans="1:9" x14ac:dyDescent="0.25">
      <c r="A27" t="s">
        <v>256</v>
      </c>
      <c r="B27" t="s">
        <v>341</v>
      </c>
      <c r="C27" t="s">
        <v>342</v>
      </c>
      <c r="D27">
        <v>3</v>
      </c>
      <c r="E27">
        <v>33</v>
      </c>
      <c r="F27">
        <v>1.89</v>
      </c>
      <c r="G27">
        <v>2.1399999999999999E-2</v>
      </c>
      <c r="H27" t="s">
        <v>19</v>
      </c>
      <c r="I27" t="s">
        <v>20</v>
      </c>
    </row>
    <row r="28" spans="1:9" x14ac:dyDescent="0.25">
      <c r="A28" t="s">
        <v>187</v>
      </c>
      <c r="B28" t="s">
        <v>22</v>
      </c>
      <c r="C28" t="s">
        <v>286</v>
      </c>
      <c r="D28">
        <v>4</v>
      </c>
      <c r="E28">
        <v>46</v>
      </c>
      <c r="F28">
        <v>1.87</v>
      </c>
      <c r="G28">
        <v>4.1000000000000003E-3</v>
      </c>
      <c r="H28" t="s">
        <v>32</v>
      </c>
      <c r="I28" t="s">
        <v>37</v>
      </c>
    </row>
    <row r="29" spans="1:9" x14ac:dyDescent="0.25">
      <c r="A29" t="s">
        <v>259</v>
      </c>
      <c r="B29" t="s">
        <v>343</v>
      </c>
      <c r="C29" t="s">
        <v>12</v>
      </c>
      <c r="D29">
        <v>3</v>
      </c>
      <c r="E29">
        <v>40</v>
      </c>
      <c r="F29">
        <v>1.8</v>
      </c>
      <c r="G29">
        <v>1.15E-2</v>
      </c>
      <c r="H29" t="s">
        <v>15</v>
      </c>
      <c r="I29" t="s">
        <v>16</v>
      </c>
    </row>
    <row r="30" spans="1:9" x14ac:dyDescent="0.25">
      <c r="A30" t="s">
        <v>177</v>
      </c>
      <c r="B30" t="s">
        <v>9</v>
      </c>
      <c r="C30" t="s">
        <v>12</v>
      </c>
      <c r="D30">
        <v>3</v>
      </c>
      <c r="E30">
        <v>41</v>
      </c>
      <c r="F30">
        <v>1.79</v>
      </c>
      <c r="G30">
        <v>6.1000000000000004E-3</v>
      </c>
      <c r="H30" t="s">
        <v>15</v>
      </c>
      <c r="I30" t="s">
        <v>16</v>
      </c>
    </row>
    <row r="31" spans="1:9" x14ac:dyDescent="0.25">
      <c r="A31" t="s">
        <v>271</v>
      </c>
      <c r="B31" t="s">
        <v>282</v>
      </c>
      <c r="C31" t="s">
        <v>283</v>
      </c>
      <c r="D31">
        <v>6</v>
      </c>
      <c r="E31">
        <v>88</v>
      </c>
      <c r="F31">
        <v>1.76</v>
      </c>
      <c r="G31">
        <v>2.2100000000000001E-7</v>
      </c>
      <c r="H31" t="s">
        <v>575</v>
      </c>
      <c r="I31" t="s">
        <v>576</v>
      </c>
    </row>
    <row r="32" spans="1:9" x14ac:dyDescent="0.25">
      <c r="A32" t="s">
        <v>271</v>
      </c>
      <c r="B32" t="s">
        <v>373</v>
      </c>
      <c r="C32" t="s">
        <v>374</v>
      </c>
      <c r="D32">
        <v>2</v>
      </c>
      <c r="E32">
        <v>37</v>
      </c>
      <c r="F32">
        <v>1.66</v>
      </c>
      <c r="G32">
        <v>4.5999999999999999E-2</v>
      </c>
      <c r="H32" t="s">
        <v>375</v>
      </c>
      <c r="I32" t="s">
        <v>376</v>
      </c>
    </row>
    <row r="33" spans="1:9" x14ac:dyDescent="0.25">
      <c r="A33" t="s">
        <v>187</v>
      </c>
      <c r="B33" t="s">
        <v>23</v>
      </c>
      <c r="C33" t="s">
        <v>295</v>
      </c>
      <c r="D33">
        <v>3</v>
      </c>
      <c r="E33">
        <v>62</v>
      </c>
      <c r="F33">
        <v>1.61</v>
      </c>
      <c r="G33">
        <v>3.61E-2</v>
      </c>
      <c r="H33" t="s">
        <v>19</v>
      </c>
      <c r="I33" t="s">
        <v>20</v>
      </c>
    </row>
    <row r="34" spans="1:9" x14ac:dyDescent="0.25">
      <c r="A34" t="s">
        <v>187</v>
      </c>
      <c r="B34" t="s">
        <v>504</v>
      </c>
      <c r="C34" t="s">
        <v>505</v>
      </c>
      <c r="D34">
        <v>3</v>
      </c>
      <c r="E34">
        <v>63</v>
      </c>
      <c r="F34">
        <v>1.61</v>
      </c>
      <c r="G34">
        <v>3.61E-2</v>
      </c>
      <c r="H34" t="s">
        <v>506</v>
      </c>
      <c r="I34" t="s">
        <v>507</v>
      </c>
    </row>
    <row r="35" spans="1:9" x14ac:dyDescent="0.25">
      <c r="A35" t="s">
        <v>357</v>
      </c>
      <c r="B35" t="s">
        <v>44</v>
      </c>
      <c r="C35" t="s">
        <v>48</v>
      </c>
      <c r="D35">
        <v>6</v>
      </c>
      <c r="E35">
        <v>137</v>
      </c>
      <c r="F35">
        <v>1.57</v>
      </c>
      <c r="G35">
        <v>2.3600000000000001E-5</v>
      </c>
      <c r="H35" t="s">
        <v>560</v>
      </c>
      <c r="I35" t="s">
        <v>561</v>
      </c>
    </row>
    <row r="36" spans="1:9" x14ac:dyDescent="0.25">
      <c r="A36" t="s">
        <v>235</v>
      </c>
      <c r="B36" t="s">
        <v>2</v>
      </c>
      <c r="C36" t="s">
        <v>244</v>
      </c>
      <c r="D36">
        <v>7</v>
      </c>
      <c r="E36">
        <v>172</v>
      </c>
      <c r="F36">
        <v>1.54</v>
      </c>
      <c r="G36">
        <v>1.66E-6</v>
      </c>
      <c r="H36" t="s">
        <v>528</v>
      </c>
      <c r="I36" t="s">
        <v>529</v>
      </c>
    </row>
    <row r="37" spans="1:9" x14ac:dyDescent="0.25">
      <c r="A37" t="s">
        <v>247</v>
      </c>
      <c r="B37" t="s">
        <v>314</v>
      </c>
      <c r="C37" t="s">
        <v>315</v>
      </c>
      <c r="D37">
        <v>3</v>
      </c>
      <c r="E37">
        <v>78</v>
      </c>
      <c r="F37">
        <v>1.51</v>
      </c>
      <c r="G37">
        <v>1.9099999999999999E-2</v>
      </c>
      <c r="H37" t="s">
        <v>316</v>
      </c>
      <c r="I37" t="s">
        <v>317</v>
      </c>
    </row>
    <row r="38" spans="1:9" x14ac:dyDescent="0.25">
      <c r="A38" t="s">
        <v>187</v>
      </c>
      <c r="B38" t="s">
        <v>524</v>
      </c>
      <c r="C38" t="s">
        <v>525</v>
      </c>
      <c r="D38">
        <v>3</v>
      </c>
      <c r="E38">
        <v>89</v>
      </c>
      <c r="F38">
        <v>1.46</v>
      </c>
      <c r="G38">
        <v>4.8399999999999999E-2</v>
      </c>
      <c r="H38" t="s">
        <v>506</v>
      </c>
      <c r="I38" t="s">
        <v>507</v>
      </c>
    </row>
    <row r="39" spans="1:9" x14ac:dyDescent="0.25">
      <c r="A39" t="s">
        <v>235</v>
      </c>
      <c r="B39" t="s">
        <v>3</v>
      </c>
      <c r="C39" t="s">
        <v>296</v>
      </c>
      <c r="D39">
        <v>8</v>
      </c>
      <c r="E39">
        <v>240</v>
      </c>
      <c r="F39">
        <v>1.45</v>
      </c>
      <c r="G39">
        <v>7.9400000000000004E-7</v>
      </c>
      <c r="H39" t="s">
        <v>526</v>
      </c>
      <c r="I39" t="s">
        <v>527</v>
      </c>
    </row>
    <row r="40" spans="1:9" x14ac:dyDescent="0.25">
      <c r="A40" t="s">
        <v>330</v>
      </c>
      <c r="B40" t="s">
        <v>335</v>
      </c>
      <c r="C40" t="s">
        <v>336</v>
      </c>
      <c r="D40">
        <v>4</v>
      </c>
      <c r="E40">
        <v>129</v>
      </c>
      <c r="F40">
        <v>1.42</v>
      </c>
      <c r="G40">
        <v>2.46E-2</v>
      </c>
      <c r="H40" t="s">
        <v>337</v>
      </c>
      <c r="I40" t="s">
        <v>338</v>
      </c>
    </row>
    <row r="41" spans="1:9" x14ac:dyDescent="0.25">
      <c r="A41" t="s">
        <v>259</v>
      </c>
      <c r="B41" t="s">
        <v>350</v>
      </c>
      <c r="C41" t="s">
        <v>351</v>
      </c>
      <c r="D41">
        <v>3</v>
      </c>
      <c r="E41">
        <v>98</v>
      </c>
      <c r="F41">
        <v>1.42</v>
      </c>
      <c r="G41">
        <v>4.9399999999999999E-2</v>
      </c>
      <c r="H41" t="s">
        <v>19</v>
      </c>
      <c r="I41" t="s">
        <v>20</v>
      </c>
    </row>
    <row r="42" spans="1:9" x14ac:dyDescent="0.25">
      <c r="A42" t="s">
        <v>247</v>
      </c>
      <c r="B42" t="s">
        <v>299</v>
      </c>
      <c r="C42" t="s">
        <v>300</v>
      </c>
      <c r="D42">
        <v>5</v>
      </c>
      <c r="E42">
        <v>170</v>
      </c>
      <c r="F42">
        <v>1.4</v>
      </c>
      <c r="G42">
        <v>6.7000000000000002E-4</v>
      </c>
      <c r="H42" t="s">
        <v>301</v>
      </c>
      <c r="I42" t="s">
        <v>302</v>
      </c>
    </row>
    <row r="43" spans="1:9" x14ac:dyDescent="0.25">
      <c r="A43" t="s">
        <v>271</v>
      </c>
      <c r="B43" t="s">
        <v>371</v>
      </c>
      <c r="C43" t="s">
        <v>372</v>
      </c>
      <c r="D43">
        <v>3</v>
      </c>
      <c r="E43">
        <v>116</v>
      </c>
      <c r="F43">
        <v>1.34</v>
      </c>
      <c r="G43">
        <v>0.02</v>
      </c>
      <c r="H43" t="s">
        <v>333</v>
      </c>
      <c r="I43" t="s">
        <v>334</v>
      </c>
    </row>
    <row r="44" spans="1:9" x14ac:dyDescent="0.25">
      <c r="A44" t="s">
        <v>259</v>
      </c>
      <c r="B44" t="s">
        <v>352</v>
      </c>
      <c r="C44" t="s">
        <v>353</v>
      </c>
      <c r="D44">
        <v>3</v>
      </c>
      <c r="E44">
        <v>119</v>
      </c>
      <c r="F44">
        <v>1.33</v>
      </c>
      <c r="G44">
        <v>4.9399999999999999E-2</v>
      </c>
      <c r="H44" t="s">
        <v>19</v>
      </c>
      <c r="I44" t="s">
        <v>20</v>
      </c>
    </row>
    <row r="45" spans="1:9" x14ac:dyDescent="0.25">
      <c r="A45" t="s">
        <v>247</v>
      </c>
      <c r="B45" t="s">
        <v>310</v>
      </c>
      <c r="C45" t="s">
        <v>311</v>
      </c>
      <c r="D45">
        <v>4</v>
      </c>
      <c r="E45">
        <v>166</v>
      </c>
      <c r="F45">
        <v>1.31</v>
      </c>
      <c r="G45">
        <v>9.1000000000000004E-3</v>
      </c>
      <c r="H45" t="s">
        <v>312</v>
      </c>
      <c r="I45" t="s">
        <v>313</v>
      </c>
    </row>
    <row r="46" spans="1:9" x14ac:dyDescent="0.25">
      <c r="A46" t="s">
        <v>187</v>
      </c>
      <c r="B46" t="s">
        <v>214</v>
      </c>
      <c r="C46" t="s">
        <v>215</v>
      </c>
      <c r="D46">
        <v>4</v>
      </c>
      <c r="E46">
        <v>171</v>
      </c>
      <c r="F46">
        <v>1.3</v>
      </c>
      <c r="G46">
        <v>3.61E-2</v>
      </c>
      <c r="H46" t="s">
        <v>476</v>
      </c>
      <c r="I46" t="s">
        <v>477</v>
      </c>
    </row>
    <row r="47" spans="1:9" x14ac:dyDescent="0.25">
      <c r="A47" t="s">
        <v>235</v>
      </c>
      <c r="B47" t="s">
        <v>4</v>
      </c>
      <c r="C47" t="s">
        <v>297</v>
      </c>
      <c r="D47">
        <v>4</v>
      </c>
      <c r="E47">
        <v>181</v>
      </c>
      <c r="F47">
        <v>1.27</v>
      </c>
      <c r="G47">
        <v>4.7899999999999998E-2</v>
      </c>
      <c r="H47" t="s">
        <v>6</v>
      </c>
      <c r="I47" t="s">
        <v>8</v>
      </c>
    </row>
    <row r="48" spans="1:9" x14ac:dyDescent="0.25">
      <c r="A48" t="s">
        <v>271</v>
      </c>
      <c r="B48" t="s">
        <v>594</v>
      </c>
      <c r="C48" t="s">
        <v>595</v>
      </c>
      <c r="D48">
        <v>3</v>
      </c>
      <c r="E48">
        <v>138</v>
      </c>
      <c r="F48">
        <v>1.27</v>
      </c>
      <c r="G48">
        <v>3.0300000000000001E-2</v>
      </c>
      <c r="H48" t="s">
        <v>596</v>
      </c>
      <c r="I48" t="s">
        <v>597</v>
      </c>
    </row>
    <row r="49" spans="1:9" x14ac:dyDescent="0.25">
      <c r="A49" t="s">
        <v>187</v>
      </c>
      <c r="B49" t="s">
        <v>222</v>
      </c>
      <c r="C49" t="s">
        <v>223</v>
      </c>
      <c r="D49">
        <v>4</v>
      </c>
      <c r="E49">
        <v>196</v>
      </c>
      <c r="F49">
        <v>1.24</v>
      </c>
      <c r="G49">
        <v>3.61E-2</v>
      </c>
      <c r="H49" t="s">
        <v>476</v>
      </c>
      <c r="I49" t="s">
        <v>477</v>
      </c>
    </row>
    <row r="50" spans="1:9" x14ac:dyDescent="0.25">
      <c r="A50" t="s">
        <v>187</v>
      </c>
      <c r="B50" t="s">
        <v>24</v>
      </c>
      <c r="C50" t="s">
        <v>287</v>
      </c>
      <c r="D50">
        <v>5</v>
      </c>
      <c r="E50">
        <v>248</v>
      </c>
      <c r="F50">
        <v>1.23</v>
      </c>
      <c r="G50">
        <v>3.61E-2</v>
      </c>
      <c r="H50" t="s">
        <v>33</v>
      </c>
      <c r="I50" t="s">
        <v>38</v>
      </c>
    </row>
    <row r="51" spans="1:9" x14ac:dyDescent="0.25">
      <c r="A51" t="s">
        <v>177</v>
      </c>
      <c r="B51" t="s">
        <v>10</v>
      </c>
      <c r="C51" t="s">
        <v>13</v>
      </c>
      <c r="D51">
        <v>4</v>
      </c>
      <c r="E51">
        <v>202</v>
      </c>
      <c r="F51">
        <v>1.23</v>
      </c>
      <c r="G51">
        <v>1.5100000000000001E-2</v>
      </c>
      <c r="H51" t="s">
        <v>556</v>
      </c>
      <c r="I51" t="s">
        <v>557</v>
      </c>
    </row>
    <row r="52" spans="1:9" x14ac:dyDescent="0.25">
      <c r="A52" t="s">
        <v>187</v>
      </c>
      <c r="B52" t="s">
        <v>25</v>
      </c>
      <c r="C52" t="s">
        <v>291</v>
      </c>
      <c r="D52">
        <v>5</v>
      </c>
      <c r="E52">
        <v>257</v>
      </c>
      <c r="F52">
        <v>1.22</v>
      </c>
      <c r="G52">
        <v>3.61E-2</v>
      </c>
      <c r="H52" t="s">
        <v>34</v>
      </c>
      <c r="I52" t="s">
        <v>39</v>
      </c>
    </row>
    <row r="53" spans="1:9" x14ac:dyDescent="0.25">
      <c r="A53" t="s">
        <v>187</v>
      </c>
      <c r="B53" t="s">
        <v>514</v>
      </c>
      <c r="C53" t="s">
        <v>515</v>
      </c>
      <c r="D53">
        <v>4</v>
      </c>
      <c r="E53">
        <v>212</v>
      </c>
      <c r="F53">
        <v>1.21</v>
      </c>
      <c r="G53">
        <v>3.6499999999999998E-2</v>
      </c>
      <c r="H53" t="s">
        <v>516</v>
      </c>
      <c r="I53" t="s">
        <v>517</v>
      </c>
    </row>
    <row r="54" spans="1:9" x14ac:dyDescent="0.25">
      <c r="A54" t="s">
        <v>271</v>
      </c>
      <c r="B54" t="s">
        <v>591</v>
      </c>
      <c r="C54" t="s">
        <v>549</v>
      </c>
      <c r="D54">
        <v>4</v>
      </c>
      <c r="E54">
        <v>265</v>
      </c>
      <c r="F54">
        <v>1.1100000000000001</v>
      </c>
      <c r="G54">
        <v>1.54E-2</v>
      </c>
      <c r="H54" t="s">
        <v>592</v>
      </c>
      <c r="I54" t="s">
        <v>593</v>
      </c>
    </row>
    <row r="55" spans="1:9" x14ac:dyDescent="0.25">
      <c r="A55" t="s">
        <v>357</v>
      </c>
      <c r="B55" t="s">
        <v>45</v>
      </c>
      <c r="C55" t="s">
        <v>49</v>
      </c>
      <c r="D55">
        <v>7</v>
      </c>
      <c r="E55">
        <v>478</v>
      </c>
      <c r="F55">
        <v>1.1000000000000001</v>
      </c>
      <c r="G55">
        <v>5.9999999999999995E-4</v>
      </c>
      <c r="H55" t="s">
        <v>562</v>
      </c>
      <c r="I55" t="s">
        <v>563</v>
      </c>
    </row>
    <row r="56" spans="1:9" x14ac:dyDescent="0.25">
      <c r="A56" t="s">
        <v>187</v>
      </c>
      <c r="B56" t="s">
        <v>26</v>
      </c>
      <c r="C56" t="s">
        <v>290</v>
      </c>
      <c r="D56">
        <v>6</v>
      </c>
      <c r="E56">
        <v>418</v>
      </c>
      <c r="F56">
        <v>1.0900000000000001</v>
      </c>
      <c r="G56">
        <v>3.61E-2</v>
      </c>
      <c r="H56" t="s">
        <v>35</v>
      </c>
      <c r="I56" t="s">
        <v>40</v>
      </c>
    </row>
    <row r="57" spans="1:9" x14ac:dyDescent="0.25">
      <c r="A57" t="s">
        <v>266</v>
      </c>
      <c r="B57" t="s">
        <v>267</v>
      </c>
      <c r="C57" t="s">
        <v>251</v>
      </c>
      <c r="D57">
        <v>6</v>
      </c>
      <c r="E57">
        <v>433</v>
      </c>
      <c r="F57">
        <v>1.07</v>
      </c>
      <c r="G57">
        <v>5.1999999999999998E-3</v>
      </c>
      <c r="H57" t="s">
        <v>363</v>
      </c>
      <c r="I57" t="s">
        <v>364</v>
      </c>
    </row>
    <row r="58" spans="1:9" x14ac:dyDescent="0.25">
      <c r="A58" t="s">
        <v>187</v>
      </c>
      <c r="B58" t="s">
        <v>27</v>
      </c>
      <c r="C58" t="s">
        <v>289</v>
      </c>
      <c r="D58">
        <v>6</v>
      </c>
      <c r="E58">
        <v>450</v>
      </c>
      <c r="F58">
        <v>1.05</v>
      </c>
      <c r="G58">
        <v>3.61E-2</v>
      </c>
      <c r="H58" t="s">
        <v>36</v>
      </c>
      <c r="I58" t="s">
        <v>41</v>
      </c>
    </row>
    <row r="59" spans="1:9" x14ac:dyDescent="0.25">
      <c r="A59" t="s">
        <v>187</v>
      </c>
      <c r="B59" t="s">
        <v>478</v>
      </c>
      <c r="C59" t="s">
        <v>479</v>
      </c>
      <c r="D59">
        <v>6</v>
      </c>
      <c r="E59">
        <v>493</v>
      </c>
      <c r="F59">
        <v>1.02</v>
      </c>
      <c r="G59">
        <v>3.61E-2</v>
      </c>
      <c r="H59" t="s">
        <v>480</v>
      </c>
      <c r="I59" t="s">
        <v>481</v>
      </c>
    </row>
    <row r="60" spans="1:9" x14ac:dyDescent="0.25">
      <c r="A60" t="s">
        <v>247</v>
      </c>
      <c r="B60" t="s">
        <v>324</v>
      </c>
      <c r="C60" t="s">
        <v>325</v>
      </c>
      <c r="D60">
        <v>4</v>
      </c>
      <c r="E60">
        <v>331</v>
      </c>
      <c r="F60">
        <v>1.01</v>
      </c>
      <c r="G60">
        <v>4.8899999999999999E-2</v>
      </c>
      <c r="H60" t="s">
        <v>326</v>
      </c>
      <c r="I60" t="s">
        <v>327</v>
      </c>
    </row>
    <row r="61" spans="1:9" x14ac:dyDescent="0.25">
      <c r="A61" t="s">
        <v>247</v>
      </c>
      <c r="B61" t="s">
        <v>306</v>
      </c>
      <c r="C61" t="s">
        <v>307</v>
      </c>
      <c r="D61">
        <v>6</v>
      </c>
      <c r="E61">
        <v>531</v>
      </c>
      <c r="F61">
        <v>0.98</v>
      </c>
      <c r="G61">
        <v>6.7999999999999996E-3</v>
      </c>
      <c r="H61" t="s">
        <v>308</v>
      </c>
      <c r="I61" t="s">
        <v>309</v>
      </c>
    </row>
    <row r="62" spans="1:9" x14ac:dyDescent="0.25">
      <c r="A62" t="s">
        <v>247</v>
      </c>
      <c r="B62" t="s">
        <v>250</v>
      </c>
      <c r="C62" t="s">
        <v>251</v>
      </c>
      <c r="D62">
        <v>9</v>
      </c>
      <c r="E62">
        <v>824</v>
      </c>
      <c r="F62">
        <v>0.97</v>
      </c>
      <c r="G62">
        <v>3.5E-4</v>
      </c>
      <c r="H62" t="s">
        <v>532</v>
      </c>
      <c r="I62" t="s">
        <v>533</v>
      </c>
    </row>
    <row r="63" spans="1:9" x14ac:dyDescent="0.25">
      <c r="A63" t="s">
        <v>187</v>
      </c>
      <c r="B63" t="s">
        <v>207</v>
      </c>
      <c r="C63" t="s">
        <v>162</v>
      </c>
      <c r="D63">
        <v>6</v>
      </c>
      <c r="E63">
        <v>545</v>
      </c>
      <c r="F63">
        <v>0.97</v>
      </c>
      <c r="G63">
        <v>3.61E-2</v>
      </c>
      <c r="H63" t="s">
        <v>471</v>
      </c>
      <c r="I63" t="s">
        <v>472</v>
      </c>
    </row>
    <row r="64" spans="1:9" x14ac:dyDescent="0.25">
      <c r="A64" t="s">
        <v>271</v>
      </c>
      <c r="B64" t="s">
        <v>367</v>
      </c>
      <c r="C64" t="s">
        <v>368</v>
      </c>
      <c r="D64">
        <v>5</v>
      </c>
      <c r="E64">
        <v>474</v>
      </c>
      <c r="F64">
        <v>0.95</v>
      </c>
      <c r="G64">
        <v>1.35E-2</v>
      </c>
      <c r="H64" t="s">
        <v>369</v>
      </c>
      <c r="I64" t="s">
        <v>370</v>
      </c>
    </row>
    <row r="65" spans="1:9" x14ac:dyDescent="0.25">
      <c r="A65" t="s">
        <v>266</v>
      </c>
      <c r="B65" t="s">
        <v>268</v>
      </c>
      <c r="C65" t="s">
        <v>249</v>
      </c>
      <c r="D65">
        <v>10</v>
      </c>
      <c r="E65">
        <v>985</v>
      </c>
      <c r="F65">
        <v>0.94</v>
      </c>
      <c r="G65">
        <v>7.8800000000000004E-5</v>
      </c>
      <c r="H65" t="s">
        <v>566</v>
      </c>
      <c r="I65" t="s">
        <v>567</v>
      </c>
    </row>
    <row r="66" spans="1:9" x14ac:dyDescent="0.25">
      <c r="A66" t="s">
        <v>271</v>
      </c>
      <c r="B66" t="s">
        <v>365</v>
      </c>
      <c r="C66" t="s">
        <v>366</v>
      </c>
      <c r="D66">
        <v>9</v>
      </c>
      <c r="E66">
        <v>875</v>
      </c>
      <c r="F66">
        <v>0.94</v>
      </c>
      <c r="G66">
        <v>4.6499999999999999E-5</v>
      </c>
      <c r="H66" t="s">
        <v>579</v>
      </c>
      <c r="I66" t="s">
        <v>580</v>
      </c>
    </row>
    <row r="67" spans="1:9" x14ac:dyDescent="0.25">
      <c r="A67" t="s">
        <v>247</v>
      </c>
      <c r="B67" t="s">
        <v>548</v>
      </c>
      <c r="C67" t="s">
        <v>549</v>
      </c>
      <c r="D67">
        <v>5</v>
      </c>
      <c r="E67">
        <v>527</v>
      </c>
      <c r="F67">
        <v>0.91</v>
      </c>
      <c r="G67">
        <v>3.3599999999999998E-2</v>
      </c>
      <c r="H67" t="s">
        <v>550</v>
      </c>
      <c r="I67" t="s">
        <v>551</v>
      </c>
    </row>
    <row r="68" spans="1:9" x14ac:dyDescent="0.25">
      <c r="A68" t="s">
        <v>187</v>
      </c>
      <c r="B68" t="s">
        <v>465</v>
      </c>
      <c r="C68" t="s">
        <v>466</v>
      </c>
      <c r="D68">
        <v>7</v>
      </c>
      <c r="E68">
        <v>726</v>
      </c>
      <c r="F68">
        <v>0.91</v>
      </c>
      <c r="G68">
        <v>3.61E-2</v>
      </c>
      <c r="H68" t="s">
        <v>467</v>
      </c>
      <c r="I68" t="s">
        <v>468</v>
      </c>
    </row>
    <row r="69" spans="1:9" x14ac:dyDescent="0.25">
      <c r="A69" t="s">
        <v>187</v>
      </c>
      <c r="B69" t="s">
        <v>518</v>
      </c>
      <c r="C69" t="s">
        <v>519</v>
      </c>
      <c r="D69">
        <v>6</v>
      </c>
      <c r="E69">
        <v>720</v>
      </c>
      <c r="F69">
        <v>0.85</v>
      </c>
      <c r="G69">
        <v>4.65E-2</v>
      </c>
      <c r="H69" t="s">
        <v>520</v>
      </c>
      <c r="I69" t="s">
        <v>521</v>
      </c>
    </row>
    <row r="70" spans="1:9" x14ac:dyDescent="0.25">
      <c r="A70" t="s">
        <v>187</v>
      </c>
      <c r="B70" t="s">
        <v>473</v>
      </c>
      <c r="C70" t="s">
        <v>368</v>
      </c>
      <c r="D70">
        <v>7</v>
      </c>
      <c r="E70">
        <v>925</v>
      </c>
      <c r="F70">
        <v>0.81</v>
      </c>
      <c r="G70">
        <v>3.61E-2</v>
      </c>
      <c r="H70" t="s">
        <v>474</v>
      </c>
      <c r="I70" t="s">
        <v>475</v>
      </c>
    </row>
    <row r="71" spans="1:9" x14ac:dyDescent="0.25">
      <c r="A71" t="s">
        <v>266</v>
      </c>
      <c r="B71" t="s">
        <v>269</v>
      </c>
      <c r="C71" t="s">
        <v>270</v>
      </c>
      <c r="D71">
        <v>15</v>
      </c>
      <c r="E71">
        <v>2035</v>
      </c>
      <c r="F71">
        <v>0.8</v>
      </c>
      <c r="G71">
        <v>9.4300000000000001E-7</v>
      </c>
      <c r="H71" t="s">
        <v>530</v>
      </c>
      <c r="I71" t="s">
        <v>531</v>
      </c>
    </row>
    <row r="72" spans="1:9" x14ac:dyDescent="0.25">
      <c r="A72" t="s">
        <v>357</v>
      </c>
      <c r="B72" t="s">
        <v>360</v>
      </c>
      <c r="C72" t="s">
        <v>361</v>
      </c>
      <c r="D72">
        <v>9</v>
      </c>
      <c r="E72">
        <v>1203</v>
      </c>
      <c r="F72">
        <v>0.8</v>
      </c>
      <c r="G72">
        <v>2.3E-3</v>
      </c>
      <c r="H72" t="s">
        <v>564</v>
      </c>
      <c r="I72" t="s">
        <v>565</v>
      </c>
    </row>
    <row r="73" spans="1:9" x14ac:dyDescent="0.25">
      <c r="A73" t="s">
        <v>247</v>
      </c>
      <c r="B73" t="s">
        <v>552</v>
      </c>
      <c r="C73" t="s">
        <v>553</v>
      </c>
      <c r="D73">
        <v>6</v>
      </c>
      <c r="E73">
        <v>820</v>
      </c>
      <c r="F73">
        <v>0.79</v>
      </c>
      <c r="G73">
        <v>3.3599999999999998E-2</v>
      </c>
      <c r="H73" t="s">
        <v>554</v>
      </c>
      <c r="I73" t="s">
        <v>555</v>
      </c>
    </row>
    <row r="74" spans="1:9" x14ac:dyDescent="0.25">
      <c r="A74" t="s">
        <v>187</v>
      </c>
      <c r="B74" t="s">
        <v>216</v>
      </c>
      <c r="C74" t="s">
        <v>217</v>
      </c>
      <c r="D74">
        <v>9</v>
      </c>
      <c r="E74">
        <v>1251</v>
      </c>
      <c r="F74">
        <v>0.79</v>
      </c>
      <c r="G74">
        <v>3.61E-2</v>
      </c>
      <c r="H74" t="s">
        <v>488</v>
      </c>
      <c r="I74" t="s">
        <v>489</v>
      </c>
    </row>
    <row r="75" spans="1:9" x14ac:dyDescent="0.25">
      <c r="A75" t="s">
        <v>247</v>
      </c>
      <c r="B75" t="s">
        <v>320</v>
      </c>
      <c r="C75" t="s">
        <v>321</v>
      </c>
      <c r="D75">
        <v>6</v>
      </c>
      <c r="E75">
        <v>845</v>
      </c>
      <c r="F75">
        <v>0.78</v>
      </c>
      <c r="G75">
        <v>3.3599999999999998E-2</v>
      </c>
      <c r="H75" t="s">
        <v>546</v>
      </c>
      <c r="I75" t="s">
        <v>547</v>
      </c>
    </row>
    <row r="76" spans="1:9" x14ac:dyDescent="0.25">
      <c r="A76" t="s">
        <v>187</v>
      </c>
      <c r="B76" t="s">
        <v>28</v>
      </c>
      <c r="C76" t="s">
        <v>293</v>
      </c>
      <c r="D76">
        <v>9</v>
      </c>
      <c r="E76">
        <v>1284</v>
      </c>
      <c r="F76">
        <v>0.78</v>
      </c>
      <c r="G76">
        <v>3.61E-2</v>
      </c>
      <c r="H76" t="s">
        <v>502</v>
      </c>
      <c r="I76" t="s">
        <v>503</v>
      </c>
    </row>
    <row r="77" spans="1:9" x14ac:dyDescent="0.25">
      <c r="A77" t="s">
        <v>271</v>
      </c>
      <c r="B77" t="s">
        <v>280</v>
      </c>
      <c r="C77" t="s">
        <v>281</v>
      </c>
      <c r="D77">
        <v>12</v>
      </c>
      <c r="E77">
        <v>1818</v>
      </c>
      <c r="F77">
        <v>0.75</v>
      </c>
      <c r="G77">
        <v>3.6600000000000002E-5</v>
      </c>
      <c r="H77" t="s">
        <v>577</v>
      </c>
      <c r="I77" t="s">
        <v>578</v>
      </c>
    </row>
    <row r="78" spans="1:9" x14ac:dyDescent="0.25">
      <c r="A78" t="s">
        <v>271</v>
      </c>
      <c r="B78" t="s">
        <v>272</v>
      </c>
      <c r="C78" t="s">
        <v>273</v>
      </c>
      <c r="D78">
        <v>20</v>
      </c>
      <c r="E78">
        <v>3233</v>
      </c>
      <c r="F78">
        <v>0.72</v>
      </c>
      <c r="G78">
        <v>1.7399999999999999E-10</v>
      </c>
      <c r="H78" t="s">
        <v>571</v>
      </c>
      <c r="I78" t="s">
        <v>572</v>
      </c>
    </row>
    <row r="79" spans="1:9" x14ac:dyDescent="0.25">
      <c r="A79" t="s">
        <v>187</v>
      </c>
      <c r="B79" t="s">
        <v>201</v>
      </c>
      <c r="C79" t="s">
        <v>202</v>
      </c>
      <c r="D79">
        <v>9</v>
      </c>
      <c r="E79">
        <v>1501</v>
      </c>
      <c r="F79">
        <v>0.71</v>
      </c>
      <c r="G79">
        <v>3.61E-2</v>
      </c>
      <c r="H79" t="s">
        <v>469</v>
      </c>
      <c r="I79" t="s">
        <v>470</v>
      </c>
    </row>
    <row r="80" spans="1:9" x14ac:dyDescent="0.25">
      <c r="A80" t="s">
        <v>247</v>
      </c>
      <c r="B80" t="s">
        <v>538</v>
      </c>
      <c r="C80" t="s">
        <v>539</v>
      </c>
      <c r="D80">
        <v>9</v>
      </c>
      <c r="E80">
        <v>1703</v>
      </c>
      <c r="F80">
        <v>0.65</v>
      </c>
      <c r="G80">
        <v>1.4500000000000001E-2</v>
      </c>
      <c r="H80" t="s">
        <v>540</v>
      </c>
      <c r="I80" t="s">
        <v>541</v>
      </c>
    </row>
    <row r="81" spans="1:9" x14ac:dyDescent="0.25">
      <c r="A81" t="s">
        <v>247</v>
      </c>
      <c r="B81" t="s">
        <v>248</v>
      </c>
      <c r="C81" t="s">
        <v>249</v>
      </c>
      <c r="D81">
        <v>15</v>
      </c>
      <c r="E81">
        <v>3195</v>
      </c>
      <c r="F81">
        <v>0.6</v>
      </c>
      <c r="G81">
        <v>3.5E-4</v>
      </c>
      <c r="H81" t="s">
        <v>530</v>
      </c>
      <c r="I81" t="s">
        <v>531</v>
      </c>
    </row>
    <row r="82" spans="1:9" x14ac:dyDescent="0.25">
      <c r="A82" t="s">
        <v>271</v>
      </c>
      <c r="B82" t="s">
        <v>276</v>
      </c>
      <c r="C82" t="s">
        <v>277</v>
      </c>
      <c r="D82">
        <v>20</v>
      </c>
      <c r="E82">
        <v>4349</v>
      </c>
      <c r="F82">
        <v>0.59</v>
      </c>
      <c r="G82">
        <v>2.6300000000000001E-8</v>
      </c>
      <c r="H82" t="s">
        <v>573</v>
      </c>
      <c r="I82" t="s">
        <v>574</v>
      </c>
    </row>
    <row r="83" spans="1:9" x14ac:dyDescent="0.25">
      <c r="A83" t="s">
        <v>271</v>
      </c>
      <c r="B83" t="s">
        <v>274</v>
      </c>
      <c r="C83" t="s">
        <v>275</v>
      </c>
      <c r="D83">
        <v>14</v>
      </c>
      <c r="E83">
        <v>3304</v>
      </c>
      <c r="F83">
        <v>0.56000000000000005</v>
      </c>
      <c r="G83">
        <v>2.7E-4</v>
      </c>
      <c r="H83" t="s">
        <v>585</v>
      </c>
      <c r="I83" t="s">
        <v>586</v>
      </c>
    </row>
    <row r="84" spans="1:9" x14ac:dyDescent="0.25">
      <c r="A84" t="s">
        <v>247</v>
      </c>
      <c r="B84" t="s">
        <v>322</v>
      </c>
      <c r="C84" t="s">
        <v>323</v>
      </c>
      <c r="D84">
        <v>10</v>
      </c>
      <c r="E84">
        <v>2386</v>
      </c>
      <c r="F84">
        <v>0.55000000000000004</v>
      </c>
      <c r="G84">
        <v>2.6200000000000001E-2</v>
      </c>
      <c r="H84" t="s">
        <v>544</v>
      </c>
      <c r="I84" t="s">
        <v>545</v>
      </c>
    </row>
    <row r="85" spans="1:9" x14ac:dyDescent="0.25">
      <c r="A85" t="s">
        <v>266</v>
      </c>
      <c r="B85" t="s">
        <v>568</v>
      </c>
      <c r="C85" t="s">
        <v>329</v>
      </c>
      <c r="D85">
        <v>12</v>
      </c>
      <c r="E85">
        <v>3080</v>
      </c>
      <c r="F85">
        <v>0.52</v>
      </c>
      <c r="G85">
        <v>2.64E-2</v>
      </c>
      <c r="H85" t="s">
        <v>569</v>
      </c>
      <c r="I85" t="s">
        <v>570</v>
      </c>
    </row>
    <row r="86" spans="1:9" x14ac:dyDescent="0.25">
      <c r="A86" t="s">
        <v>187</v>
      </c>
      <c r="B86" t="s">
        <v>30</v>
      </c>
      <c r="C86" t="s">
        <v>294</v>
      </c>
      <c r="D86">
        <v>11</v>
      </c>
      <c r="E86">
        <v>2828</v>
      </c>
      <c r="F86">
        <v>0.52</v>
      </c>
      <c r="G86">
        <v>4.65E-2</v>
      </c>
      <c r="H86" t="s">
        <v>522</v>
      </c>
      <c r="I86" t="s">
        <v>523</v>
      </c>
    </row>
    <row r="87" spans="1:9" x14ac:dyDescent="0.25">
      <c r="A87" t="s">
        <v>247</v>
      </c>
      <c r="B87" t="s">
        <v>303</v>
      </c>
      <c r="C87" t="s">
        <v>270</v>
      </c>
      <c r="D87">
        <v>16</v>
      </c>
      <c r="E87">
        <v>4166</v>
      </c>
      <c r="F87">
        <v>0.51</v>
      </c>
      <c r="G87">
        <v>5.2999999999999998E-4</v>
      </c>
      <c r="H87" t="s">
        <v>534</v>
      </c>
      <c r="I87" t="s">
        <v>535</v>
      </c>
    </row>
    <row r="88" spans="1:9" x14ac:dyDescent="0.25">
      <c r="A88" t="s">
        <v>271</v>
      </c>
      <c r="B88" t="s">
        <v>587</v>
      </c>
      <c r="C88" t="s">
        <v>588</v>
      </c>
      <c r="D88">
        <v>12</v>
      </c>
      <c r="E88">
        <v>3246</v>
      </c>
      <c r="F88">
        <v>0.5</v>
      </c>
      <c r="G88">
        <v>7.3000000000000001E-3</v>
      </c>
      <c r="H88" t="s">
        <v>589</v>
      </c>
      <c r="I88" t="s">
        <v>590</v>
      </c>
    </row>
    <row r="89" spans="1:9" x14ac:dyDescent="0.25">
      <c r="A89" t="s">
        <v>247</v>
      </c>
      <c r="B89" t="s">
        <v>328</v>
      </c>
      <c r="C89" t="s">
        <v>329</v>
      </c>
      <c r="D89">
        <v>15</v>
      </c>
      <c r="E89">
        <v>4542</v>
      </c>
      <c r="F89">
        <v>0.45</v>
      </c>
      <c r="G89">
        <v>6.1000000000000004E-3</v>
      </c>
      <c r="H89" t="s">
        <v>536</v>
      </c>
      <c r="I89" t="s">
        <v>537</v>
      </c>
    </row>
    <row r="90" spans="1:9" x14ac:dyDescent="0.25">
      <c r="A90" t="s">
        <v>247</v>
      </c>
      <c r="B90" t="s">
        <v>318</v>
      </c>
      <c r="C90" t="s">
        <v>319</v>
      </c>
      <c r="D90">
        <v>13</v>
      </c>
      <c r="E90">
        <v>3879</v>
      </c>
      <c r="F90">
        <v>0.45</v>
      </c>
      <c r="G90">
        <v>1.9099999999999999E-2</v>
      </c>
      <c r="H90" t="s">
        <v>542</v>
      </c>
      <c r="I90" t="s">
        <v>543</v>
      </c>
    </row>
    <row r="91" spans="1:9" x14ac:dyDescent="0.25">
      <c r="A91" t="s">
        <v>187</v>
      </c>
      <c r="B91" t="s">
        <v>31</v>
      </c>
      <c r="C91" t="s">
        <v>190</v>
      </c>
      <c r="D91">
        <v>19</v>
      </c>
      <c r="E91">
        <v>8046</v>
      </c>
      <c r="F91">
        <v>0.3</v>
      </c>
      <c r="G91">
        <v>3.61E-2</v>
      </c>
      <c r="H91" t="s">
        <v>500</v>
      </c>
      <c r="I91" t="s">
        <v>501</v>
      </c>
    </row>
    <row r="92" spans="1:9" x14ac:dyDescent="0.25">
      <c r="A92" t="s">
        <v>187</v>
      </c>
      <c r="B92" t="s">
        <v>496</v>
      </c>
      <c r="C92" t="s">
        <v>497</v>
      </c>
      <c r="D92">
        <v>22</v>
      </c>
      <c r="E92">
        <v>11475</v>
      </c>
      <c r="F92">
        <v>0.21</v>
      </c>
      <c r="G92">
        <v>3.61E-2</v>
      </c>
      <c r="H92" t="s">
        <v>498</v>
      </c>
      <c r="I92" t="s">
        <v>499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158C8-5999-4032-BE3D-9893E8AD306C}">
  <dimension ref="A1:AG124"/>
  <sheetViews>
    <sheetView workbookViewId="0"/>
  </sheetViews>
  <sheetFormatPr defaultRowHeight="15" x14ac:dyDescent="0.25"/>
  <cols>
    <col min="1" max="1" width="15.7109375" bestFit="1" customWidth="1"/>
    <col min="2" max="2" width="13.28515625" bestFit="1" customWidth="1"/>
    <col min="3" max="3" width="53.42578125" bestFit="1" customWidth="1"/>
    <col min="4" max="4" width="20.7109375" bestFit="1" customWidth="1"/>
    <col min="5" max="5" width="22.85546875" bestFit="1" customWidth="1"/>
    <col min="6" max="6" width="10.140625" bestFit="1" customWidth="1"/>
    <col min="7" max="7" width="19.42578125" bestFit="1" customWidth="1"/>
    <col min="8" max="9" width="80.7109375" bestFit="1" customWidth="1"/>
  </cols>
  <sheetData>
    <row r="1" spans="1:33" s="2" customFormat="1" x14ac:dyDescent="0.25">
      <c r="A1" s="2" t="s">
        <v>1034</v>
      </c>
    </row>
    <row r="2" spans="1:33" x14ac:dyDescent="0.25">
      <c r="A2" t="s">
        <v>179</v>
      </c>
      <c r="B2" t="s">
        <v>180</v>
      </c>
      <c r="C2" t="s">
        <v>181</v>
      </c>
      <c r="D2" t="s">
        <v>182</v>
      </c>
      <c r="E2" t="s">
        <v>183</v>
      </c>
      <c r="F2" t="s">
        <v>0</v>
      </c>
      <c r="G2" t="s">
        <v>184</v>
      </c>
      <c r="H2" t="s">
        <v>185</v>
      </c>
      <c r="I2" t="s">
        <v>186</v>
      </c>
      <c r="AG2" s="2"/>
    </row>
    <row r="3" spans="1:33" x14ac:dyDescent="0.25">
      <c r="A3" t="s">
        <v>247</v>
      </c>
      <c r="B3" t="s">
        <v>726</v>
      </c>
      <c r="C3" t="s">
        <v>727</v>
      </c>
      <c r="D3">
        <v>3</v>
      </c>
      <c r="E3">
        <v>3</v>
      </c>
      <c r="F3">
        <v>2.84</v>
      </c>
      <c r="G3">
        <v>2.9499999999999999E-5</v>
      </c>
      <c r="H3" t="s">
        <v>728</v>
      </c>
      <c r="I3" t="s">
        <v>729</v>
      </c>
    </row>
    <row r="4" spans="1:33" x14ac:dyDescent="0.25">
      <c r="A4" t="s">
        <v>266</v>
      </c>
      <c r="B4" t="s">
        <v>850</v>
      </c>
      <c r="C4" t="s">
        <v>733</v>
      </c>
      <c r="D4">
        <v>2</v>
      </c>
      <c r="E4">
        <v>3</v>
      </c>
      <c r="F4">
        <v>2.67</v>
      </c>
      <c r="G4">
        <v>6.4999999999999997E-3</v>
      </c>
      <c r="H4" t="s">
        <v>734</v>
      </c>
      <c r="I4" t="s">
        <v>735</v>
      </c>
    </row>
    <row r="5" spans="1:33" x14ac:dyDescent="0.25">
      <c r="A5" t="s">
        <v>247</v>
      </c>
      <c r="B5" t="s">
        <v>732</v>
      </c>
      <c r="C5" t="s">
        <v>733</v>
      </c>
      <c r="D5">
        <v>2</v>
      </c>
      <c r="E5">
        <v>3</v>
      </c>
      <c r="F5">
        <v>2.67</v>
      </c>
      <c r="G5">
        <v>5.5999999999999999E-3</v>
      </c>
      <c r="H5" t="s">
        <v>734</v>
      </c>
      <c r="I5" t="s">
        <v>735</v>
      </c>
    </row>
    <row r="6" spans="1:33" x14ac:dyDescent="0.25">
      <c r="A6" t="s">
        <v>266</v>
      </c>
      <c r="B6" t="s">
        <v>843</v>
      </c>
      <c r="C6" t="s">
        <v>727</v>
      </c>
      <c r="D6">
        <v>3</v>
      </c>
      <c r="E6">
        <v>5</v>
      </c>
      <c r="F6">
        <v>2.62</v>
      </c>
      <c r="G6">
        <v>1.1E-4</v>
      </c>
      <c r="H6" t="s">
        <v>728</v>
      </c>
      <c r="I6" t="s">
        <v>729</v>
      </c>
    </row>
    <row r="7" spans="1:33" x14ac:dyDescent="0.25">
      <c r="A7" t="s">
        <v>235</v>
      </c>
      <c r="B7" t="s">
        <v>710</v>
      </c>
      <c r="C7" t="s">
        <v>711</v>
      </c>
      <c r="D7">
        <v>2</v>
      </c>
      <c r="E7">
        <v>5</v>
      </c>
      <c r="F7">
        <v>2.4500000000000002</v>
      </c>
      <c r="G7">
        <v>1.3299999999999999E-2</v>
      </c>
      <c r="H7" t="s">
        <v>712</v>
      </c>
      <c r="I7" t="s">
        <v>713</v>
      </c>
    </row>
    <row r="8" spans="1:33" x14ac:dyDescent="0.25">
      <c r="A8" t="s">
        <v>187</v>
      </c>
      <c r="B8" t="s">
        <v>210</v>
      </c>
      <c r="C8" t="s">
        <v>211</v>
      </c>
      <c r="D8">
        <v>2</v>
      </c>
      <c r="E8">
        <v>6</v>
      </c>
      <c r="F8">
        <v>2.37</v>
      </c>
      <c r="G8">
        <v>2.01E-2</v>
      </c>
      <c r="H8" t="s">
        <v>212</v>
      </c>
      <c r="I8" t="s">
        <v>213</v>
      </c>
    </row>
    <row r="9" spans="1:33" x14ac:dyDescent="0.25">
      <c r="A9" t="s">
        <v>330</v>
      </c>
      <c r="B9" t="s">
        <v>750</v>
      </c>
      <c r="C9" t="s">
        <v>751</v>
      </c>
      <c r="D9">
        <v>2</v>
      </c>
      <c r="E9">
        <v>6</v>
      </c>
      <c r="F9">
        <v>2.37</v>
      </c>
      <c r="G9">
        <v>4.1500000000000002E-2</v>
      </c>
      <c r="H9" t="s">
        <v>752</v>
      </c>
      <c r="I9" t="s">
        <v>753</v>
      </c>
    </row>
    <row r="10" spans="1:33" x14ac:dyDescent="0.25">
      <c r="A10" t="s">
        <v>357</v>
      </c>
      <c r="B10" t="s">
        <v>835</v>
      </c>
      <c r="C10" t="s">
        <v>836</v>
      </c>
      <c r="D10">
        <v>3</v>
      </c>
      <c r="E10">
        <v>10</v>
      </c>
      <c r="F10">
        <v>2.3199999999999998</v>
      </c>
      <c r="G10">
        <v>1.4E-3</v>
      </c>
      <c r="H10" t="s">
        <v>779</v>
      </c>
      <c r="I10" t="s">
        <v>780</v>
      </c>
    </row>
    <row r="11" spans="1:33" x14ac:dyDescent="0.25">
      <c r="A11" t="s">
        <v>889</v>
      </c>
      <c r="B11" t="s">
        <v>894</v>
      </c>
      <c r="C11" t="s">
        <v>895</v>
      </c>
      <c r="D11">
        <v>2</v>
      </c>
      <c r="E11">
        <v>7</v>
      </c>
      <c r="F11">
        <v>2.2999999999999998</v>
      </c>
      <c r="G11">
        <v>1.7100000000000001E-2</v>
      </c>
      <c r="H11" t="s">
        <v>896</v>
      </c>
      <c r="I11" t="s">
        <v>897</v>
      </c>
    </row>
    <row r="12" spans="1:33" x14ac:dyDescent="0.25">
      <c r="A12" t="s">
        <v>330</v>
      </c>
      <c r="B12" t="s">
        <v>754</v>
      </c>
      <c r="C12" t="s">
        <v>755</v>
      </c>
      <c r="D12">
        <v>2</v>
      </c>
      <c r="E12">
        <v>7</v>
      </c>
      <c r="F12">
        <v>2.2999999999999998</v>
      </c>
      <c r="G12">
        <v>4.5699999999999998E-2</v>
      </c>
      <c r="H12" t="s">
        <v>734</v>
      </c>
      <c r="I12" t="s">
        <v>735</v>
      </c>
    </row>
    <row r="13" spans="1:33" x14ac:dyDescent="0.25">
      <c r="A13" t="s">
        <v>330</v>
      </c>
      <c r="B13" t="s">
        <v>744</v>
      </c>
      <c r="C13" t="s">
        <v>745</v>
      </c>
      <c r="D13">
        <v>3</v>
      </c>
      <c r="E13">
        <v>13</v>
      </c>
      <c r="F13">
        <v>2.21</v>
      </c>
      <c r="G13">
        <v>6.6E-3</v>
      </c>
      <c r="H13" t="s">
        <v>728</v>
      </c>
      <c r="I13" t="s">
        <v>729</v>
      </c>
    </row>
    <row r="14" spans="1:33" x14ac:dyDescent="0.25">
      <c r="A14" t="s">
        <v>235</v>
      </c>
      <c r="B14" t="s">
        <v>720</v>
      </c>
      <c r="C14" t="s">
        <v>721</v>
      </c>
      <c r="D14">
        <v>2</v>
      </c>
      <c r="E14">
        <v>9</v>
      </c>
      <c r="F14">
        <v>2.19</v>
      </c>
      <c r="G14">
        <v>2.6800000000000001E-2</v>
      </c>
      <c r="H14" t="s">
        <v>722</v>
      </c>
      <c r="I14" t="s">
        <v>723</v>
      </c>
    </row>
    <row r="15" spans="1:33" x14ac:dyDescent="0.25">
      <c r="A15" t="s">
        <v>889</v>
      </c>
      <c r="B15" t="s">
        <v>890</v>
      </c>
      <c r="C15" t="s">
        <v>891</v>
      </c>
      <c r="D15">
        <v>3</v>
      </c>
      <c r="E15">
        <v>15</v>
      </c>
      <c r="F15">
        <v>2.15</v>
      </c>
      <c r="G15">
        <v>1.5E-3</v>
      </c>
      <c r="H15" t="s">
        <v>728</v>
      </c>
      <c r="I15" t="s">
        <v>729</v>
      </c>
    </row>
    <row r="16" spans="1:33" x14ac:dyDescent="0.25">
      <c r="A16" t="s">
        <v>377</v>
      </c>
      <c r="B16" t="s">
        <v>887</v>
      </c>
      <c r="C16" t="s">
        <v>888</v>
      </c>
      <c r="D16">
        <v>3</v>
      </c>
      <c r="E16">
        <v>16</v>
      </c>
      <c r="F16">
        <v>2.12</v>
      </c>
      <c r="G16">
        <v>1.6899999999999998E-2</v>
      </c>
      <c r="H16" t="s">
        <v>728</v>
      </c>
      <c r="I16" t="s">
        <v>729</v>
      </c>
    </row>
    <row r="17" spans="1:9" x14ac:dyDescent="0.25">
      <c r="A17" t="s">
        <v>178</v>
      </c>
      <c r="B17" t="s">
        <v>881</v>
      </c>
      <c r="C17" t="s">
        <v>882</v>
      </c>
      <c r="D17">
        <v>3</v>
      </c>
      <c r="E17">
        <v>16</v>
      </c>
      <c r="F17">
        <v>2.12</v>
      </c>
      <c r="G17">
        <v>8.6E-3</v>
      </c>
      <c r="H17" t="s">
        <v>728</v>
      </c>
      <c r="I17" t="s">
        <v>729</v>
      </c>
    </row>
    <row r="18" spans="1:9" x14ac:dyDescent="0.25">
      <c r="A18" t="s">
        <v>187</v>
      </c>
      <c r="B18" t="s">
        <v>226</v>
      </c>
      <c r="C18" t="s">
        <v>227</v>
      </c>
      <c r="D18">
        <v>2</v>
      </c>
      <c r="E18">
        <v>11</v>
      </c>
      <c r="F18">
        <v>2.1</v>
      </c>
      <c r="G18">
        <v>3.9899999999999998E-2</v>
      </c>
      <c r="H18" t="s">
        <v>228</v>
      </c>
      <c r="I18" t="s">
        <v>229</v>
      </c>
    </row>
    <row r="19" spans="1:9" x14ac:dyDescent="0.25">
      <c r="A19" t="s">
        <v>187</v>
      </c>
      <c r="B19" t="s">
        <v>232</v>
      </c>
      <c r="C19" t="s">
        <v>233</v>
      </c>
      <c r="D19">
        <v>2</v>
      </c>
      <c r="E19">
        <v>12</v>
      </c>
      <c r="F19">
        <v>2.0699999999999998</v>
      </c>
      <c r="G19">
        <v>4.5600000000000002E-2</v>
      </c>
      <c r="H19" t="s">
        <v>234</v>
      </c>
      <c r="I19" t="s">
        <v>159</v>
      </c>
    </row>
    <row r="20" spans="1:9" x14ac:dyDescent="0.25">
      <c r="A20" t="s">
        <v>830</v>
      </c>
      <c r="B20" t="s">
        <v>831</v>
      </c>
      <c r="C20" t="s">
        <v>832</v>
      </c>
      <c r="D20">
        <v>3</v>
      </c>
      <c r="E20">
        <v>19</v>
      </c>
      <c r="F20">
        <v>2.04</v>
      </c>
      <c r="G20">
        <v>3.9199999999999999E-2</v>
      </c>
      <c r="H20" t="s">
        <v>833</v>
      </c>
      <c r="I20" t="s">
        <v>834</v>
      </c>
    </row>
    <row r="21" spans="1:9" x14ac:dyDescent="0.25">
      <c r="A21" t="s">
        <v>259</v>
      </c>
      <c r="B21" t="s">
        <v>354</v>
      </c>
      <c r="C21" t="s">
        <v>355</v>
      </c>
      <c r="D21">
        <v>2</v>
      </c>
      <c r="E21">
        <v>19</v>
      </c>
      <c r="F21">
        <v>1.87</v>
      </c>
      <c r="G21">
        <v>3.5200000000000002E-2</v>
      </c>
      <c r="H21" t="s">
        <v>356</v>
      </c>
      <c r="I21" t="s">
        <v>74</v>
      </c>
    </row>
    <row r="22" spans="1:9" x14ac:dyDescent="0.25">
      <c r="A22" t="s">
        <v>256</v>
      </c>
      <c r="B22" t="s">
        <v>802</v>
      </c>
      <c r="C22" t="s">
        <v>803</v>
      </c>
      <c r="D22">
        <v>3</v>
      </c>
      <c r="E22">
        <v>30</v>
      </c>
      <c r="F22">
        <v>1.84</v>
      </c>
      <c r="G22">
        <v>1.4999999999999999E-2</v>
      </c>
      <c r="H22" t="s">
        <v>728</v>
      </c>
      <c r="I22" t="s">
        <v>729</v>
      </c>
    </row>
    <row r="23" spans="1:9" x14ac:dyDescent="0.25">
      <c r="A23" t="s">
        <v>256</v>
      </c>
      <c r="B23" t="s">
        <v>804</v>
      </c>
      <c r="C23" t="s">
        <v>805</v>
      </c>
      <c r="D23">
        <v>3</v>
      </c>
      <c r="E23">
        <v>30</v>
      </c>
      <c r="F23">
        <v>1.84</v>
      </c>
      <c r="G23">
        <v>1.4999999999999999E-2</v>
      </c>
      <c r="H23" t="s">
        <v>728</v>
      </c>
      <c r="I23" t="s">
        <v>729</v>
      </c>
    </row>
    <row r="24" spans="1:9" x14ac:dyDescent="0.25">
      <c r="A24" t="s">
        <v>271</v>
      </c>
      <c r="B24" t="s">
        <v>867</v>
      </c>
      <c r="C24" t="s">
        <v>868</v>
      </c>
      <c r="D24">
        <v>3</v>
      </c>
      <c r="E24">
        <v>30</v>
      </c>
      <c r="F24">
        <v>1.84</v>
      </c>
      <c r="G24">
        <v>1.6000000000000001E-3</v>
      </c>
      <c r="H24" t="s">
        <v>728</v>
      </c>
      <c r="I24" t="s">
        <v>729</v>
      </c>
    </row>
    <row r="25" spans="1:9" x14ac:dyDescent="0.25">
      <c r="A25" t="s">
        <v>178</v>
      </c>
      <c r="B25" t="s">
        <v>883</v>
      </c>
      <c r="C25" t="s">
        <v>884</v>
      </c>
      <c r="D25">
        <v>3</v>
      </c>
      <c r="E25">
        <v>31</v>
      </c>
      <c r="F25">
        <v>1.83</v>
      </c>
      <c r="G25">
        <v>2.6200000000000001E-2</v>
      </c>
      <c r="H25" t="s">
        <v>728</v>
      </c>
      <c r="I25" t="s">
        <v>729</v>
      </c>
    </row>
    <row r="26" spans="1:9" x14ac:dyDescent="0.25">
      <c r="A26" t="s">
        <v>889</v>
      </c>
      <c r="B26" t="s">
        <v>892</v>
      </c>
      <c r="C26" t="s">
        <v>893</v>
      </c>
      <c r="D26">
        <v>3</v>
      </c>
      <c r="E26">
        <v>32</v>
      </c>
      <c r="F26">
        <v>1.82</v>
      </c>
      <c r="G26">
        <v>6.0000000000000001E-3</v>
      </c>
      <c r="H26" t="s">
        <v>728</v>
      </c>
      <c r="I26" t="s">
        <v>729</v>
      </c>
    </row>
    <row r="27" spans="1:9" x14ac:dyDescent="0.25">
      <c r="A27" t="s">
        <v>259</v>
      </c>
      <c r="B27" t="s">
        <v>822</v>
      </c>
      <c r="C27" t="s">
        <v>823</v>
      </c>
      <c r="D27">
        <v>3</v>
      </c>
      <c r="E27">
        <v>33</v>
      </c>
      <c r="F27">
        <v>1.8</v>
      </c>
      <c r="G27">
        <v>1.23E-2</v>
      </c>
      <c r="H27" t="s">
        <v>728</v>
      </c>
      <c r="I27" t="s">
        <v>729</v>
      </c>
    </row>
    <row r="28" spans="1:9" x14ac:dyDescent="0.25">
      <c r="A28" t="s">
        <v>271</v>
      </c>
      <c r="B28" t="s">
        <v>869</v>
      </c>
      <c r="C28" t="s">
        <v>870</v>
      </c>
      <c r="D28">
        <v>3</v>
      </c>
      <c r="E28">
        <v>39</v>
      </c>
      <c r="F28">
        <v>1.73</v>
      </c>
      <c r="G28">
        <v>2.8E-3</v>
      </c>
      <c r="H28" t="s">
        <v>728</v>
      </c>
      <c r="I28" t="s">
        <v>729</v>
      </c>
    </row>
    <row r="29" spans="1:9" x14ac:dyDescent="0.25">
      <c r="A29" t="s">
        <v>178</v>
      </c>
      <c r="B29" t="s">
        <v>885</v>
      </c>
      <c r="C29" t="s">
        <v>886</v>
      </c>
      <c r="D29">
        <v>3</v>
      </c>
      <c r="E29">
        <v>44</v>
      </c>
      <c r="F29">
        <v>1.68</v>
      </c>
      <c r="G29">
        <v>4.6699999999999998E-2</v>
      </c>
      <c r="H29" t="s">
        <v>716</v>
      </c>
      <c r="I29" t="s">
        <v>717</v>
      </c>
    </row>
    <row r="30" spans="1:9" x14ac:dyDescent="0.25">
      <c r="A30" t="s">
        <v>330</v>
      </c>
      <c r="B30" t="s">
        <v>746</v>
      </c>
      <c r="C30" t="s">
        <v>747</v>
      </c>
      <c r="D30">
        <v>4</v>
      </c>
      <c r="E30">
        <v>60</v>
      </c>
      <c r="F30">
        <v>1.67</v>
      </c>
      <c r="G30">
        <v>6.6E-3</v>
      </c>
      <c r="H30" t="s">
        <v>748</v>
      </c>
      <c r="I30" t="s">
        <v>749</v>
      </c>
    </row>
    <row r="31" spans="1:9" x14ac:dyDescent="0.25">
      <c r="A31" t="s">
        <v>235</v>
      </c>
      <c r="B31" t="s">
        <v>714</v>
      </c>
      <c r="C31" t="s">
        <v>715</v>
      </c>
      <c r="D31">
        <v>3</v>
      </c>
      <c r="E31">
        <v>48</v>
      </c>
      <c r="F31">
        <v>1.64</v>
      </c>
      <c r="G31">
        <v>1.5299999999999999E-2</v>
      </c>
      <c r="H31" t="s">
        <v>716</v>
      </c>
      <c r="I31" t="s">
        <v>717</v>
      </c>
    </row>
    <row r="32" spans="1:9" x14ac:dyDescent="0.25">
      <c r="A32" t="s">
        <v>187</v>
      </c>
      <c r="B32" t="s">
        <v>203</v>
      </c>
      <c r="C32" t="s">
        <v>204</v>
      </c>
      <c r="D32">
        <v>3</v>
      </c>
      <c r="E32">
        <v>55</v>
      </c>
      <c r="F32">
        <v>1.58</v>
      </c>
      <c r="G32">
        <v>2.47E-2</v>
      </c>
      <c r="H32" t="s">
        <v>205</v>
      </c>
      <c r="I32" t="s">
        <v>206</v>
      </c>
    </row>
    <row r="33" spans="1:9" x14ac:dyDescent="0.25">
      <c r="A33" t="s">
        <v>330</v>
      </c>
      <c r="B33" t="s">
        <v>756</v>
      </c>
      <c r="C33" t="s">
        <v>747</v>
      </c>
      <c r="D33">
        <v>3</v>
      </c>
      <c r="E33">
        <v>55</v>
      </c>
      <c r="F33">
        <v>1.58</v>
      </c>
      <c r="G33">
        <v>4.5699999999999998E-2</v>
      </c>
      <c r="H33" t="s">
        <v>757</v>
      </c>
      <c r="I33" t="s">
        <v>758</v>
      </c>
    </row>
    <row r="34" spans="1:9" x14ac:dyDescent="0.25">
      <c r="A34" t="s">
        <v>256</v>
      </c>
      <c r="B34" t="s">
        <v>812</v>
      </c>
      <c r="C34" t="s">
        <v>747</v>
      </c>
      <c r="D34">
        <v>3</v>
      </c>
      <c r="E34">
        <v>57</v>
      </c>
      <c r="F34">
        <v>1.57</v>
      </c>
      <c r="G34">
        <v>3.0700000000000002E-2</v>
      </c>
      <c r="H34" t="s">
        <v>716</v>
      </c>
      <c r="I34" t="s">
        <v>717</v>
      </c>
    </row>
    <row r="35" spans="1:9" x14ac:dyDescent="0.25">
      <c r="A35" t="s">
        <v>256</v>
      </c>
      <c r="B35" t="s">
        <v>810</v>
      </c>
      <c r="C35" t="s">
        <v>811</v>
      </c>
      <c r="D35">
        <v>3</v>
      </c>
      <c r="E35">
        <v>59</v>
      </c>
      <c r="F35">
        <v>1.55</v>
      </c>
      <c r="G35">
        <v>3.0700000000000002E-2</v>
      </c>
      <c r="H35" t="s">
        <v>728</v>
      </c>
      <c r="I35" t="s">
        <v>729</v>
      </c>
    </row>
    <row r="36" spans="1:9" x14ac:dyDescent="0.25">
      <c r="A36" t="s">
        <v>177</v>
      </c>
      <c r="B36" t="s">
        <v>759</v>
      </c>
      <c r="C36" t="s">
        <v>760</v>
      </c>
      <c r="D36">
        <v>5</v>
      </c>
      <c r="E36">
        <v>100</v>
      </c>
      <c r="F36">
        <v>1.54</v>
      </c>
      <c r="G36">
        <v>1.2E-4</v>
      </c>
      <c r="H36" t="s">
        <v>761</v>
      </c>
      <c r="I36" t="s">
        <v>762</v>
      </c>
    </row>
    <row r="37" spans="1:9" x14ac:dyDescent="0.25">
      <c r="A37" t="s">
        <v>177</v>
      </c>
      <c r="B37" t="s">
        <v>9</v>
      </c>
      <c r="C37" t="s">
        <v>12</v>
      </c>
      <c r="D37">
        <v>2</v>
      </c>
      <c r="E37">
        <v>41</v>
      </c>
      <c r="F37">
        <v>1.53</v>
      </c>
      <c r="G37">
        <v>4.1200000000000001E-2</v>
      </c>
      <c r="H37" t="s">
        <v>356</v>
      </c>
      <c r="I37" t="s">
        <v>74</v>
      </c>
    </row>
    <row r="38" spans="1:9" x14ac:dyDescent="0.25">
      <c r="A38" t="s">
        <v>259</v>
      </c>
      <c r="B38" t="s">
        <v>260</v>
      </c>
      <c r="C38" t="s">
        <v>261</v>
      </c>
      <c r="D38">
        <v>3</v>
      </c>
      <c r="E38">
        <v>62</v>
      </c>
      <c r="F38">
        <v>1.53</v>
      </c>
      <c r="G38">
        <v>2.4299999999999999E-2</v>
      </c>
      <c r="H38" t="s">
        <v>262</v>
      </c>
      <c r="I38" t="s">
        <v>263</v>
      </c>
    </row>
    <row r="39" spans="1:9" x14ac:dyDescent="0.25">
      <c r="A39" t="s">
        <v>259</v>
      </c>
      <c r="B39" t="s">
        <v>264</v>
      </c>
      <c r="C39" t="s">
        <v>265</v>
      </c>
      <c r="D39">
        <v>3</v>
      </c>
      <c r="E39">
        <v>62</v>
      </c>
      <c r="F39">
        <v>1.53</v>
      </c>
      <c r="G39">
        <v>2.4299999999999999E-2</v>
      </c>
      <c r="H39" t="s">
        <v>262</v>
      </c>
      <c r="I39" t="s">
        <v>263</v>
      </c>
    </row>
    <row r="40" spans="1:9" x14ac:dyDescent="0.25">
      <c r="A40" t="s">
        <v>177</v>
      </c>
      <c r="B40" t="s">
        <v>777</v>
      </c>
      <c r="C40" t="s">
        <v>778</v>
      </c>
      <c r="D40">
        <v>3</v>
      </c>
      <c r="E40">
        <v>67</v>
      </c>
      <c r="F40">
        <v>1.5</v>
      </c>
      <c r="G40">
        <v>7.4000000000000003E-3</v>
      </c>
      <c r="H40" t="s">
        <v>779</v>
      </c>
      <c r="I40" t="s">
        <v>780</v>
      </c>
    </row>
    <row r="41" spans="1:9" x14ac:dyDescent="0.25">
      <c r="A41" t="s">
        <v>177</v>
      </c>
      <c r="B41" t="s">
        <v>767</v>
      </c>
      <c r="C41" t="s">
        <v>768</v>
      </c>
      <c r="D41">
        <v>4</v>
      </c>
      <c r="E41">
        <v>92</v>
      </c>
      <c r="F41">
        <v>1.48</v>
      </c>
      <c r="G41">
        <v>1.1000000000000001E-3</v>
      </c>
      <c r="H41" t="s">
        <v>769</v>
      </c>
      <c r="I41" t="s">
        <v>770</v>
      </c>
    </row>
    <row r="42" spans="1:9" x14ac:dyDescent="0.25">
      <c r="A42" t="s">
        <v>271</v>
      </c>
      <c r="B42" t="s">
        <v>864</v>
      </c>
      <c r="C42" t="s">
        <v>162</v>
      </c>
      <c r="D42">
        <v>4</v>
      </c>
      <c r="E42">
        <v>95</v>
      </c>
      <c r="F42">
        <v>1.47</v>
      </c>
      <c r="G42">
        <v>1.5E-3</v>
      </c>
      <c r="H42" t="s">
        <v>865</v>
      </c>
      <c r="I42" t="s">
        <v>866</v>
      </c>
    </row>
    <row r="43" spans="1:9" x14ac:dyDescent="0.25">
      <c r="A43" t="s">
        <v>177</v>
      </c>
      <c r="B43" t="s">
        <v>252</v>
      </c>
      <c r="C43" t="s">
        <v>253</v>
      </c>
      <c r="D43">
        <v>4</v>
      </c>
      <c r="E43">
        <v>96</v>
      </c>
      <c r="F43">
        <v>1.46</v>
      </c>
      <c r="G43">
        <v>1.1000000000000001E-3</v>
      </c>
      <c r="H43" t="s">
        <v>765</v>
      </c>
      <c r="I43" t="s">
        <v>766</v>
      </c>
    </row>
    <row r="44" spans="1:9" x14ac:dyDescent="0.25">
      <c r="A44" t="s">
        <v>187</v>
      </c>
      <c r="B44" t="s">
        <v>692</v>
      </c>
      <c r="C44" t="s">
        <v>693</v>
      </c>
      <c r="D44">
        <v>3</v>
      </c>
      <c r="E44">
        <v>76</v>
      </c>
      <c r="F44">
        <v>1.44</v>
      </c>
      <c r="G44">
        <v>4.7500000000000001E-2</v>
      </c>
      <c r="H44" t="s">
        <v>694</v>
      </c>
      <c r="I44" t="s">
        <v>695</v>
      </c>
    </row>
    <row r="45" spans="1:9" x14ac:dyDescent="0.25">
      <c r="A45" t="s">
        <v>256</v>
      </c>
      <c r="B45" t="s">
        <v>816</v>
      </c>
      <c r="C45" t="s">
        <v>817</v>
      </c>
      <c r="D45">
        <v>3</v>
      </c>
      <c r="E45">
        <v>76</v>
      </c>
      <c r="F45">
        <v>1.44</v>
      </c>
      <c r="G45">
        <v>4.1700000000000001E-2</v>
      </c>
      <c r="H45" t="s">
        <v>728</v>
      </c>
      <c r="I45" t="s">
        <v>729</v>
      </c>
    </row>
    <row r="46" spans="1:9" x14ac:dyDescent="0.25">
      <c r="A46" t="s">
        <v>177</v>
      </c>
      <c r="B46" t="s">
        <v>771</v>
      </c>
      <c r="C46" t="s">
        <v>772</v>
      </c>
      <c r="D46">
        <v>4</v>
      </c>
      <c r="E46">
        <v>105</v>
      </c>
      <c r="F46">
        <v>1.43</v>
      </c>
      <c r="G46">
        <v>1.1000000000000001E-3</v>
      </c>
      <c r="H46" t="s">
        <v>773</v>
      </c>
      <c r="I46" t="s">
        <v>774</v>
      </c>
    </row>
    <row r="47" spans="1:9" x14ac:dyDescent="0.25">
      <c r="A47" t="s">
        <v>177</v>
      </c>
      <c r="B47" t="s">
        <v>787</v>
      </c>
      <c r="C47" t="s">
        <v>788</v>
      </c>
      <c r="D47">
        <v>3</v>
      </c>
      <c r="E47">
        <v>85</v>
      </c>
      <c r="F47">
        <v>1.39</v>
      </c>
      <c r="G47">
        <v>9.9000000000000008E-3</v>
      </c>
      <c r="H47" t="s">
        <v>789</v>
      </c>
      <c r="I47" t="s">
        <v>790</v>
      </c>
    </row>
    <row r="48" spans="1:9" x14ac:dyDescent="0.25">
      <c r="A48" t="s">
        <v>177</v>
      </c>
      <c r="B48" t="s">
        <v>785</v>
      </c>
      <c r="C48" t="s">
        <v>786</v>
      </c>
      <c r="D48">
        <v>3</v>
      </c>
      <c r="E48">
        <v>88</v>
      </c>
      <c r="F48">
        <v>1.38</v>
      </c>
      <c r="G48">
        <v>9.9000000000000008E-3</v>
      </c>
      <c r="H48" t="s">
        <v>728</v>
      </c>
      <c r="I48" t="s">
        <v>729</v>
      </c>
    </row>
    <row r="49" spans="1:9" x14ac:dyDescent="0.25">
      <c r="A49" t="s">
        <v>271</v>
      </c>
      <c r="B49" t="s">
        <v>282</v>
      </c>
      <c r="C49" t="s">
        <v>283</v>
      </c>
      <c r="D49">
        <v>3</v>
      </c>
      <c r="E49">
        <v>88</v>
      </c>
      <c r="F49">
        <v>1.38</v>
      </c>
      <c r="G49">
        <v>2.1899999999999999E-2</v>
      </c>
      <c r="H49" t="s">
        <v>284</v>
      </c>
      <c r="I49" t="s">
        <v>285</v>
      </c>
    </row>
    <row r="50" spans="1:9" x14ac:dyDescent="0.25">
      <c r="A50" t="s">
        <v>177</v>
      </c>
      <c r="B50" t="s">
        <v>791</v>
      </c>
      <c r="C50" t="s">
        <v>792</v>
      </c>
      <c r="D50">
        <v>3</v>
      </c>
      <c r="E50">
        <v>92</v>
      </c>
      <c r="F50">
        <v>1.36</v>
      </c>
      <c r="G50">
        <v>1.01E-2</v>
      </c>
      <c r="H50" t="s">
        <v>728</v>
      </c>
      <c r="I50" t="s">
        <v>729</v>
      </c>
    </row>
    <row r="51" spans="1:9" x14ac:dyDescent="0.25">
      <c r="A51" t="s">
        <v>259</v>
      </c>
      <c r="B51" t="s">
        <v>829</v>
      </c>
      <c r="C51" t="s">
        <v>792</v>
      </c>
      <c r="D51">
        <v>3</v>
      </c>
      <c r="E51">
        <v>95</v>
      </c>
      <c r="F51">
        <v>1.34</v>
      </c>
      <c r="G51">
        <v>3.5200000000000002E-2</v>
      </c>
      <c r="H51" t="s">
        <v>728</v>
      </c>
      <c r="I51" t="s">
        <v>729</v>
      </c>
    </row>
    <row r="52" spans="1:9" x14ac:dyDescent="0.25">
      <c r="A52" t="s">
        <v>259</v>
      </c>
      <c r="B52" t="s">
        <v>825</v>
      </c>
      <c r="C52" t="s">
        <v>826</v>
      </c>
      <c r="D52">
        <v>3</v>
      </c>
      <c r="E52">
        <v>97</v>
      </c>
      <c r="F52">
        <v>1.33</v>
      </c>
      <c r="G52">
        <v>3.5200000000000002E-2</v>
      </c>
      <c r="H52" t="s">
        <v>827</v>
      </c>
      <c r="I52" t="s">
        <v>828</v>
      </c>
    </row>
    <row r="53" spans="1:9" x14ac:dyDescent="0.25">
      <c r="A53" t="s">
        <v>235</v>
      </c>
      <c r="B53" t="s">
        <v>2</v>
      </c>
      <c r="C53" t="s">
        <v>244</v>
      </c>
      <c r="D53">
        <v>5</v>
      </c>
      <c r="E53">
        <v>172</v>
      </c>
      <c r="F53">
        <v>1.31</v>
      </c>
      <c r="G53">
        <v>2.5000000000000001E-3</v>
      </c>
      <c r="H53" t="s">
        <v>706</v>
      </c>
      <c r="I53" t="s">
        <v>707</v>
      </c>
    </row>
    <row r="54" spans="1:9" x14ac:dyDescent="0.25">
      <c r="A54" t="s">
        <v>271</v>
      </c>
      <c r="B54" t="s">
        <v>875</v>
      </c>
      <c r="C54" t="s">
        <v>876</v>
      </c>
      <c r="D54">
        <v>3</v>
      </c>
      <c r="E54">
        <v>111</v>
      </c>
      <c r="F54">
        <v>1.28</v>
      </c>
      <c r="G54">
        <v>3.5700000000000003E-2</v>
      </c>
      <c r="H54" t="s">
        <v>877</v>
      </c>
      <c r="I54" t="s">
        <v>878</v>
      </c>
    </row>
    <row r="55" spans="1:9" x14ac:dyDescent="0.25">
      <c r="A55" t="s">
        <v>187</v>
      </c>
      <c r="B55" t="s">
        <v>634</v>
      </c>
      <c r="C55" t="s">
        <v>635</v>
      </c>
      <c r="D55">
        <v>5</v>
      </c>
      <c r="E55">
        <v>192</v>
      </c>
      <c r="F55">
        <v>1.26</v>
      </c>
      <c r="G55">
        <v>4.7000000000000002E-3</v>
      </c>
      <c r="H55" t="s">
        <v>636</v>
      </c>
      <c r="I55" t="s">
        <v>637</v>
      </c>
    </row>
    <row r="56" spans="1:9" x14ac:dyDescent="0.25">
      <c r="A56" t="s">
        <v>266</v>
      </c>
      <c r="B56" t="s">
        <v>846</v>
      </c>
      <c r="C56" t="s">
        <v>847</v>
      </c>
      <c r="D56">
        <v>5</v>
      </c>
      <c r="E56">
        <v>197</v>
      </c>
      <c r="F56">
        <v>1.25</v>
      </c>
      <c r="G56">
        <v>3.8999999999999998E-3</v>
      </c>
      <c r="H56" t="s">
        <v>848</v>
      </c>
      <c r="I56" t="s">
        <v>849</v>
      </c>
    </row>
    <row r="57" spans="1:9" x14ac:dyDescent="0.25">
      <c r="A57" t="s">
        <v>187</v>
      </c>
      <c r="B57" t="s">
        <v>684</v>
      </c>
      <c r="C57" t="s">
        <v>685</v>
      </c>
      <c r="D57">
        <v>4</v>
      </c>
      <c r="E57">
        <v>159</v>
      </c>
      <c r="F57">
        <v>1.25</v>
      </c>
      <c r="G57">
        <v>2.53E-2</v>
      </c>
      <c r="H57" t="s">
        <v>686</v>
      </c>
      <c r="I57" t="s">
        <v>687</v>
      </c>
    </row>
    <row r="58" spans="1:9" x14ac:dyDescent="0.25">
      <c r="A58" t="s">
        <v>187</v>
      </c>
      <c r="B58" t="s">
        <v>680</v>
      </c>
      <c r="C58" t="s">
        <v>681</v>
      </c>
      <c r="D58">
        <v>4</v>
      </c>
      <c r="E58">
        <v>160</v>
      </c>
      <c r="F58">
        <v>1.24</v>
      </c>
      <c r="G58">
        <v>2.53E-2</v>
      </c>
      <c r="H58" t="s">
        <v>682</v>
      </c>
      <c r="I58" t="s">
        <v>683</v>
      </c>
    </row>
    <row r="59" spans="1:9" x14ac:dyDescent="0.25">
      <c r="A59" t="s">
        <v>187</v>
      </c>
      <c r="B59" t="s">
        <v>224</v>
      </c>
      <c r="C59" t="s">
        <v>225</v>
      </c>
      <c r="D59">
        <v>5</v>
      </c>
      <c r="E59">
        <v>204</v>
      </c>
      <c r="F59">
        <v>1.23</v>
      </c>
      <c r="G59">
        <v>5.7000000000000002E-3</v>
      </c>
      <c r="H59" t="s">
        <v>640</v>
      </c>
      <c r="I59" t="s">
        <v>641</v>
      </c>
    </row>
    <row r="60" spans="1:9" x14ac:dyDescent="0.25">
      <c r="A60" t="s">
        <v>187</v>
      </c>
      <c r="B60" t="s">
        <v>688</v>
      </c>
      <c r="C60" t="s">
        <v>689</v>
      </c>
      <c r="D60">
        <v>4</v>
      </c>
      <c r="E60">
        <v>170</v>
      </c>
      <c r="F60">
        <v>1.22</v>
      </c>
      <c r="G60">
        <v>3.1099999999999999E-2</v>
      </c>
      <c r="H60" t="s">
        <v>690</v>
      </c>
      <c r="I60" t="s">
        <v>691</v>
      </c>
    </row>
    <row r="61" spans="1:9" x14ac:dyDescent="0.25">
      <c r="A61" t="s">
        <v>271</v>
      </c>
      <c r="B61" t="s">
        <v>278</v>
      </c>
      <c r="C61" t="s">
        <v>279</v>
      </c>
      <c r="D61">
        <v>3</v>
      </c>
      <c r="E61">
        <v>130</v>
      </c>
      <c r="F61">
        <v>1.21</v>
      </c>
      <c r="G61">
        <v>4.9799999999999997E-2</v>
      </c>
      <c r="H61" t="s">
        <v>339</v>
      </c>
      <c r="I61" t="s">
        <v>340</v>
      </c>
    </row>
    <row r="62" spans="1:9" x14ac:dyDescent="0.25">
      <c r="A62" t="s">
        <v>187</v>
      </c>
      <c r="B62" t="s">
        <v>218</v>
      </c>
      <c r="C62" t="s">
        <v>219</v>
      </c>
      <c r="D62">
        <v>4</v>
      </c>
      <c r="E62">
        <v>180</v>
      </c>
      <c r="F62">
        <v>1.19</v>
      </c>
      <c r="G62">
        <v>3.4599999999999999E-2</v>
      </c>
      <c r="H62" t="s">
        <v>220</v>
      </c>
      <c r="I62" t="s">
        <v>221</v>
      </c>
    </row>
    <row r="63" spans="1:9" x14ac:dyDescent="0.25">
      <c r="A63" t="s">
        <v>235</v>
      </c>
      <c r="B63" t="s">
        <v>245</v>
      </c>
      <c r="C63" t="s">
        <v>246</v>
      </c>
      <c r="D63">
        <v>5</v>
      </c>
      <c r="E63">
        <v>233</v>
      </c>
      <c r="F63">
        <v>1.18</v>
      </c>
      <c r="G63">
        <v>9.1999999999999998E-3</v>
      </c>
      <c r="H63" t="s">
        <v>708</v>
      </c>
      <c r="I63" t="s">
        <v>709</v>
      </c>
    </row>
    <row r="64" spans="1:9" x14ac:dyDescent="0.25">
      <c r="A64" t="s">
        <v>271</v>
      </c>
      <c r="B64" t="s">
        <v>871</v>
      </c>
      <c r="C64" t="s">
        <v>872</v>
      </c>
      <c r="D64">
        <v>4</v>
      </c>
      <c r="E64">
        <v>186</v>
      </c>
      <c r="F64">
        <v>1.18</v>
      </c>
      <c r="G64">
        <v>1.24E-2</v>
      </c>
      <c r="H64" t="s">
        <v>873</v>
      </c>
      <c r="I64" t="s">
        <v>874</v>
      </c>
    </row>
    <row r="65" spans="1:9" x14ac:dyDescent="0.25">
      <c r="A65" t="s">
        <v>177</v>
      </c>
      <c r="B65" t="s">
        <v>254</v>
      </c>
      <c r="C65" t="s">
        <v>255</v>
      </c>
      <c r="D65">
        <v>6</v>
      </c>
      <c r="E65">
        <v>282</v>
      </c>
      <c r="F65">
        <v>1.17</v>
      </c>
      <c r="G65">
        <v>4.6000000000000001E-4</v>
      </c>
      <c r="H65" t="s">
        <v>763</v>
      </c>
      <c r="I65" t="s">
        <v>764</v>
      </c>
    </row>
    <row r="66" spans="1:9" x14ac:dyDescent="0.25">
      <c r="A66" t="s">
        <v>177</v>
      </c>
      <c r="B66" t="s">
        <v>781</v>
      </c>
      <c r="C66" t="s">
        <v>782</v>
      </c>
      <c r="D66">
        <v>4</v>
      </c>
      <c r="E66">
        <v>198</v>
      </c>
      <c r="F66">
        <v>1.1499999999999999</v>
      </c>
      <c r="G66">
        <v>7.7999999999999996E-3</v>
      </c>
      <c r="H66" t="s">
        <v>783</v>
      </c>
      <c r="I66" t="s">
        <v>784</v>
      </c>
    </row>
    <row r="67" spans="1:9" x14ac:dyDescent="0.25">
      <c r="A67" t="s">
        <v>259</v>
      </c>
      <c r="B67" t="s">
        <v>824</v>
      </c>
      <c r="C67" t="s">
        <v>782</v>
      </c>
      <c r="D67">
        <v>4</v>
      </c>
      <c r="E67">
        <v>196</v>
      </c>
      <c r="F67">
        <v>1.1499999999999999</v>
      </c>
      <c r="G67">
        <v>2.4299999999999999E-2</v>
      </c>
      <c r="H67" t="s">
        <v>783</v>
      </c>
      <c r="I67" t="s">
        <v>784</v>
      </c>
    </row>
    <row r="68" spans="1:9" x14ac:dyDescent="0.25">
      <c r="A68" t="s">
        <v>187</v>
      </c>
      <c r="B68" t="s">
        <v>197</v>
      </c>
      <c r="C68" t="s">
        <v>198</v>
      </c>
      <c r="D68">
        <v>5</v>
      </c>
      <c r="E68">
        <v>257</v>
      </c>
      <c r="F68">
        <v>1.1299999999999999</v>
      </c>
      <c r="G68">
        <v>1.2999999999999999E-2</v>
      </c>
      <c r="H68" t="s">
        <v>199</v>
      </c>
      <c r="I68" t="s">
        <v>200</v>
      </c>
    </row>
    <row r="69" spans="1:9" x14ac:dyDescent="0.25">
      <c r="A69" t="s">
        <v>187</v>
      </c>
      <c r="B69" t="s">
        <v>668</v>
      </c>
      <c r="C69" t="s">
        <v>669</v>
      </c>
      <c r="D69">
        <v>5</v>
      </c>
      <c r="E69">
        <v>275</v>
      </c>
      <c r="F69">
        <v>1.1000000000000001</v>
      </c>
      <c r="G69">
        <v>1.7000000000000001E-2</v>
      </c>
      <c r="H69" t="s">
        <v>670</v>
      </c>
      <c r="I69" t="s">
        <v>671</v>
      </c>
    </row>
    <row r="70" spans="1:9" x14ac:dyDescent="0.25">
      <c r="A70" t="s">
        <v>187</v>
      </c>
      <c r="B70" t="s">
        <v>230</v>
      </c>
      <c r="C70" t="s">
        <v>231</v>
      </c>
      <c r="D70">
        <v>7</v>
      </c>
      <c r="E70">
        <v>410</v>
      </c>
      <c r="F70">
        <v>1.08</v>
      </c>
      <c r="G70">
        <v>1.2999999999999999E-3</v>
      </c>
      <c r="H70" t="s">
        <v>620</v>
      </c>
      <c r="I70" t="s">
        <v>621</v>
      </c>
    </row>
    <row r="71" spans="1:9" x14ac:dyDescent="0.25">
      <c r="A71" t="s">
        <v>235</v>
      </c>
      <c r="B71" t="s">
        <v>240</v>
      </c>
      <c r="C71" t="s">
        <v>241</v>
      </c>
      <c r="D71">
        <v>5</v>
      </c>
      <c r="E71">
        <v>294</v>
      </c>
      <c r="F71">
        <v>1.07</v>
      </c>
      <c r="G71">
        <v>1.5900000000000001E-2</v>
      </c>
      <c r="H71" t="s">
        <v>718</v>
      </c>
      <c r="I71" t="s">
        <v>719</v>
      </c>
    </row>
    <row r="72" spans="1:9" x14ac:dyDescent="0.25">
      <c r="A72" t="s">
        <v>177</v>
      </c>
      <c r="B72" t="s">
        <v>797</v>
      </c>
      <c r="C72" t="s">
        <v>669</v>
      </c>
      <c r="D72">
        <v>3</v>
      </c>
      <c r="E72">
        <v>177</v>
      </c>
      <c r="F72">
        <v>1.07</v>
      </c>
      <c r="G72">
        <v>4.7199999999999999E-2</v>
      </c>
      <c r="H72" t="s">
        <v>798</v>
      </c>
      <c r="I72" t="s">
        <v>799</v>
      </c>
    </row>
    <row r="73" spans="1:9" x14ac:dyDescent="0.25">
      <c r="A73" t="s">
        <v>235</v>
      </c>
      <c r="B73" t="s">
        <v>242</v>
      </c>
      <c r="C73" t="s">
        <v>243</v>
      </c>
      <c r="D73">
        <v>8</v>
      </c>
      <c r="E73">
        <v>490</v>
      </c>
      <c r="F73">
        <v>1.06</v>
      </c>
      <c r="G73">
        <v>5.2999999999999998E-4</v>
      </c>
      <c r="H73" t="s">
        <v>704</v>
      </c>
      <c r="I73" t="s">
        <v>705</v>
      </c>
    </row>
    <row r="74" spans="1:9" x14ac:dyDescent="0.25">
      <c r="A74" t="s">
        <v>187</v>
      </c>
      <c r="B74" t="s">
        <v>207</v>
      </c>
      <c r="C74" t="s">
        <v>162</v>
      </c>
      <c r="D74">
        <v>9</v>
      </c>
      <c r="E74">
        <v>545</v>
      </c>
      <c r="F74">
        <v>1.06</v>
      </c>
      <c r="G74">
        <v>2.0000000000000001E-4</v>
      </c>
      <c r="H74" t="s">
        <v>602</v>
      </c>
      <c r="I74" t="s">
        <v>603</v>
      </c>
    </row>
    <row r="75" spans="1:9" x14ac:dyDescent="0.25">
      <c r="A75" t="s">
        <v>259</v>
      </c>
      <c r="B75" t="s">
        <v>347</v>
      </c>
      <c r="C75" t="s">
        <v>348</v>
      </c>
      <c r="D75">
        <v>5</v>
      </c>
      <c r="E75">
        <v>302</v>
      </c>
      <c r="F75">
        <v>1.06</v>
      </c>
      <c r="G75">
        <v>2.2599999999999999E-2</v>
      </c>
      <c r="H75" t="s">
        <v>775</v>
      </c>
      <c r="I75" t="s">
        <v>776</v>
      </c>
    </row>
    <row r="76" spans="1:9" x14ac:dyDescent="0.25">
      <c r="A76" t="s">
        <v>266</v>
      </c>
      <c r="B76" t="s">
        <v>267</v>
      </c>
      <c r="C76" t="s">
        <v>251</v>
      </c>
      <c r="D76">
        <v>7</v>
      </c>
      <c r="E76">
        <v>433</v>
      </c>
      <c r="F76">
        <v>1.05</v>
      </c>
      <c r="G76">
        <v>1.1999999999999999E-3</v>
      </c>
      <c r="H76" t="s">
        <v>844</v>
      </c>
      <c r="I76" t="s">
        <v>845</v>
      </c>
    </row>
    <row r="77" spans="1:9" x14ac:dyDescent="0.25">
      <c r="A77" t="s">
        <v>259</v>
      </c>
      <c r="B77" t="s">
        <v>349</v>
      </c>
      <c r="C77" t="s">
        <v>14</v>
      </c>
      <c r="D77">
        <v>5</v>
      </c>
      <c r="E77">
        <v>336</v>
      </c>
      <c r="F77">
        <v>1.02</v>
      </c>
      <c r="G77">
        <v>2.4299999999999999E-2</v>
      </c>
      <c r="H77" t="s">
        <v>775</v>
      </c>
      <c r="I77" t="s">
        <v>776</v>
      </c>
    </row>
    <row r="78" spans="1:9" x14ac:dyDescent="0.25">
      <c r="A78" t="s">
        <v>266</v>
      </c>
      <c r="B78" t="s">
        <v>268</v>
      </c>
      <c r="C78" t="s">
        <v>249</v>
      </c>
      <c r="D78">
        <v>14</v>
      </c>
      <c r="E78">
        <v>985</v>
      </c>
      <c r="F78">
        <v>1</v>
      </c>
      <c r="G78">
        <v>2.33E-8</v>
      </c>
      <c r="H78" t="s">
        <v>841</v>
      </c>
      <c r="I78" t="s">
        <v>842</v>
      </c>
    </row>
    <row r="79" spans="1:9" x14ac:dyDescent="0.25">
      <c r="A79" t="s">
        <v>177</v>
      </c>
      <c r="B79" t="s">
        <v>11</v>
      </c>
      <c r="C79" t="s">
        <v>14</v>
      </c>
      <c r="D79">
        <v>5</v>
      </c>
      <c r="E79">
        <v>350</v>
      </c>
      <c r="F79">
        <v>1</v>
      </c>
      <c r="G79">
        <v>7.4000000000000003E-3</v>
      </c>
      <c r="H79" t="s">
        <v>775</v>
      </c>
      <c r="I79" t="s">
        <v>776</v>
      </c>
    </row>
    <row r="80" spans="1:9" x14ac:dyDescent="0.25">
      <c r="A80" t="s">
        <v>187</v>
      </c>
      <c r="B80" t="s">
        <v>642</v>
      </c>
      <c r="C80" t="s">
        <v>643</v>
      </c>
      <c r="D80">
        <v>7</v>
      </c>
      <c r="E80">
        <v>561</v>
      </c>
      <c r="F80">
        <v>0.94</v>
      </c>
      <c r="G80">
        <v>5.8999999999999999E-3</v>
      </c>
      <c r="H80" t="s">
        <v>644</v>
      </c>
      <c r="I80" t="s">
        <v>645</v>
      </c>
    </row>
    <row r="81" spans="1:9" x14ac:dyDescent="0.25">
      <c r="A81" t="s">
        <v>187</v>
      </c>
      <c r="B81" t="s">
        <v>646</v>
      </c>
      <c r="C81" t="s">
        <v>647</v>
      </c>
      <c r="D81">
        <v>7</v>
      </c>
      <c r="E81">
        <v>566</v>
      </c>
      <c r="F81">
        <v>0.94</v>
      </c>
      <c r="G81">
        <v>6.0000000000000001E-3</v>
      </c>
      <c r="H81" t="s">
        <v>648</v>
      </c>
      <c r="I81" t="s">
        <v>649</v>
      </c>
    </row>
    <row r="82" spans="1:9" x14ac:dyDescent="0.25">
      <c r="A82" t="s">
        <v>357</v>
      </c>
      <c r="B82" t="s">
        <v>45</v>
      </c>
      <c r="C82" t="s">
        <v>49</v>
      </c>
      <c r="D82">
        <v>6</v>
      </c>
      <c r="E82">
        <v>478</v>
      </c>
      <c r="F82">
        <v>0.94</v>
      </c>
      <c r="G82">
        <v>4.9700000000000001E-2</v>
      </c>
      <c r="H82" t="s">
        <v>837</v>
      </c>
      <c r="I82" t="s">
        <v>838</v>
      </c>
    </row>
    <row r="83" spans="1:9" x14ac:dyDescent="0.25">
      <c r="A83" t="s">
        <v>177</v>
      </c>
      <c r="B83" t="s">
        <v>795</v>
      </c>
      <c r="C83" t="s">
        <v>796</v>
      </c>
      <c r="D83">
        <v>4</v>
      </c>
      <c r="E83">
        <v>325</v>
      </c>
      <c r="F83">
        <v>0.93</v>
      </c>
      <c r="G83">
        <v>0.03</v>
      </c>
      <c r="H83" t="s">
        <v>783</v>
      </c>
      <c r="I83" t="s">
        <v>784</v>
      </c>
    </row>
    <row r="84" spans="1:9" x14ac:dyDescent="0.25">
      <c r="A84" t="s">
        <v>256</v>
      </c>
      <c r="B84" t="s">
        <v>806</v>
      </c>
      <c r="C84" t="s">
        <v>807</v>
      </c>
      <c r="D84">
        <v>6</v>
      </c>
      <c r="E84">
        <v>502</v>
      </c>
      <c r="F84">
        <v>0.92</v>
      </c>
      <c r="G84">
        <v>2.9700000000000001E-2</v>
      </c>
      <c r="H84" t="s">
        <v>808</v>
      </c>
      <c r="I84" t="s">
        <v>809</v>
      </c>
    </row>
    <row r="85" spans="1:9" x14ac:dyDescent="0.25">
      <c r="A85" t="s">
        <v>187</v>
      </c>
      <c r="B85" t="s">
        <v>608</v>
      </c>
      <c r="C85" t="s">
        <v>609</v>
      </c>
      <c r="D85">
        <v>10</v>
      </c>
      <c r="E85">
        <v>896</v>
      </c>
      <c r="F85">
        <v>0.89</v>
      </c>
      <c r="G85">
        <v>4.8000000000000001E-4</v>
      </c>
      <c r="H85" t="s">
        <v>610</v>
      </c>
      <c r="I85" t="s">
        <v>611</v>
      </c>
    </row>
    <row r="86" spans="1:9" x14ac:dyDescent="0.25">
      <c r="A86" t="s">
        <v>256</v>
      </c>
      <c r="B86" t="s">
        <v>813</v>
      </c>
      <c r="C86" t="s">
        <v>669</v>
      </c>
      <c r="D86">
        <v>6</v>
      </c>
      <c r="E86">
        <v>547</v>
      </c>
      <c r="F86">
        <v>0.88</v>
      </c>
      <c r="G86">
        <v>3.0700000000000002E-2</v>
      </c>
      <c r="H86" t="s">
        <v>814</v>
      </c>
      <c r="I86" t="s">
        <v>815</v>
      </c>
    </row>
    <row r="87" spans="1:9" x14ac:dyDescent="0.25">
      <c r="A87" t="s">
        <v>271</v>
      </c>
      <c r="B87" t="s">
        <v>367</v>
      </c>
      <c r="C87" t="s">
        <v>368</v>
      </c>
      <c r="D87">
        <v>5</v>
      </c>
      <c r="E87">
        <v>474</v>
      </c>
      <c r="F87">
        <v>0.87</v>
      </c>
      <c r="G87">
        <v>3.5700000000000003E-2</v>
      </c>
      <c r="H87" t="s">
        <v>879</v>
      </c>
      <c r="I87" t="s">
        <v>880</v>
      </c>
    </row>
    <row r="88" spans="1:9" x14ac:dyDescent="0.25">
      <c r="A88" t="s">
        <v>187</v>
      </c>
      <c r="B88" t="s">
        <v>216</v>
      </c>
      <c r="C88" t="s">
        <v>217</v>
      </c>
      <c r="D88">
        <v>13</v>
      </c>
      <c r="E88">
        <v>1251</v>
      </c>
      <c r="F88">
        <v>0.86</v>
      </c>
      <c r="G88">
        <v>4.7200000000000002E-5</v>
      </c>
      <c r="H88" t="s">
        <v>600</v>
      </c>
      <c r="I88" t="s">
        <v>601</v>
      </c>
    </row>
    <row r="89" spans="1:9" x14ac:dyDescent="0.25">
      <c r="A89" t="s">
        <v>187</v>
      </c>
      <c r="B89" t="s">
        <v>622</v>
      </c>
      <c r="C89" t="s">
        <v>623</v>
      </c>
      <c r="D89">
        <v>9</v>
      </c>
      <c r="E89">
        <v>865</v>
      </c>
      <c r="F89">
        <v>0.86</v>
      </c>
      <c r="G89">
        <v>1.6999999999999999E-3</v>
      </c>
      <c r="H89" t="s">
        <v>624</v>
      </c>
      <c r="I89" t="s">
        <v>625</v>
      </c>
    </row>
    <row r="90" spans="1:9" x14ac:dyDescent="0.25">
      <c r="A90" t="s">
        <v>266</v>
      </c>
      <c r="B90" t="s">
        <v>851</v>
      </c>
      <c r="C90" t="s">
        <v>321</v>
      </c>
      <c r="D90">
        <v>7</v>
      </c>
      <c r="E90">
        <v>704</v>
      </c>
      <c r="F90">
        <v>0.84</v>
      </c>
      <c r="G90">
        <v>1.2500000000000001E-2</v>
      </c>
      <c r="H90" t="s">
        <v>742</v>
      </c>
      <c r="I90" t="s">
        <v>743</v>
      </c>
    </row>
    <row r="91" spans="1:9" x14ac:dyDescent="0.25">
      <c r="A91" t="s">
        <v>247</v>
      </c>
      <c r="B91" t="s">
        <v>250</v>
      </c>
      <c r="C91" t="s">
        <v>251</v>
      </c>
      <c r="D91">
        <v>8</v>
      </c>
      <c r="E91">
        <v>824</v>
      </c>
      <c r="F91">
        <v>0.83</v>
      </c>
      <c r="G91">
        <v>5.1000000000000004E-3</v>
      </c>
      <c r="H91" t="s">
        <v>730</v>
      </c>
      <c r="I91" t="s">
        <v>731</v>
      </c>
    </row>
    <row r="92" spans="1:9" x14ac:dyDescent="0.25">
      <c r="A92" t="s">
        <v>187</v>
      </c>
      <c r="B92" t="s">
        <v>696</v>
      </c>
      <c r="C92" t="s">
        <v>697</v>
      </c>
      <c r="D92">
        <v>6</v>
      </c>
      <c r="E92">
        <v>614</v>
      </c>
      <c r="F92">
        <v>0.83</v>
      </c>
      <c r="G92">
        <v>4.9099999999999998E-2</v>
      </c>
      <c r="H92" t="s">
        <v>698</v>
      </c>
      <c r="I92" t="s">
        <v>699</v>
      </c>
    </row>
    <row r="93" spans="1:9" x14ac:dyDescent="0.25">
      <c r="A93" t="s">
        <v>177</v>
      </c>
      <c r="B93" t="s">
        <v>793</v>
      </c>
      <c r="C93" t="s">
        <v>794</v>
      </c>
      <c r="D93">
        <v>5</v>
      </c>
      <c r="E93">
        <v>517</v>
      </c>
      <c r="F93">
        <v>0.83</v>
      </c>
      <c r="G93">
        <v>2.18E-2</v>
      </c>
      <c r="H93" t="s">
        <v>775</v>
      </c>
      <c r="I93" t="s">
        <v>776</v>
      </c>
    </row>
    <row r="94" spans="1:9" x14ac:dyDescent="0.25">
      <c r="A94" t="s">
        <v>187</v>
      </c>
      <c r="B94" t="s">
        <v>201</v>
      </c>
      <c r="C94" t="s">
        <v>202</v>
      </c>
      <c r="D94">
        <v>14</v>
      </c>
      <c r="E94">
        <v>1501</v>
      </c>
      <c r="F94">
        <v>0.81</v>
      </c>
      <c r="G94">
        <v>4.7200000000000002E-5</v>
      </c>
      <c r="H94" t="s">
        <v>598</v>
      </c>
      <c r="I94" t="s">
        <v>599</v>
      </c>
    </row>
    <row r="95" spans="1:9" x14ac:dyDescent="0.25">
      <c r="A95" t="s">
        <v>187</v>
      </c>
      <c r="B95" t="s">
        <v>626</v>
      </c>
      <c r="C95" t="s">
        <v>627</v>
      </c>
      <c r="D95">
        <v>9</v>
      </c>
      <c r="E95">
        <v>967</v>
      </c>
      <c r="F95">
        <v>0.81</v>
      </c>
      <c r="G95">
        <v>3.8E-3</v>
      </c>
      <c r="H95" t="s">
        <v>628</v>
      </c>
      <c r="I95" t="s">
        <v>629</v>
      </c>
    </row>
    <row r="96" spans="1:9" x14ac:dyDescent="0.25">
      <c r="A96" t="s">
        <v>266</v>
      </c>
      <c r="B96" t="s">
        <v>269</v>
      </c>
      <c r="C96" t="s">
        <v>270</v>
      </c>
      <c r="D96">
        <v>18</v>
      </c>
      <c r="E96">
        <v>2035</v>
      </c>
      <c r="F96">
        <v>0.79</v>
      </c>
      <c r="G96">
        <v>2.33E-8</v>
      </c>
      <c r="H96" t="s">
        <v>839</v>
      </c>
      <c r="I96" t="s">
        <v>840</v>
      </c>
    </row>
    <row r="97" spans="1:9" x14ac:dyDescent="0.25">
      <c r="A97" t="s">
        <v>271</v>
      </c>
      <c r="B97" t="s">
        <v>280</v>
      </c>
      <c r="C97" t="s">
        <v>281</v>
      </c>
      <c r="D97">
        <v>16</v>
      </c>
      <c r="E97">
        <v>1818</v>
      </c>
      <c r="F97">
        <v>0.79</v>
      </c>
      <c r="G97">
        <v>7.4999999999999997E-8</v>
      </c>
      <c r="H97" t="s">
        <v>860</v>
      </c>
      <c r="I97" t="s">
        <v>861</v>
      </c>
    </row>
    <row r="98" spans="1:9" x14ac:dyDescent="0.25">
      <c r="A98" t="s">
        <v>247</v>
      </c>
      <c r="B98" t="s">
        <v>320</v>
      </c>
      <c r="C98" t="s">
        <v>321</v>
      </c>
      <c r="D98">
        <v>7</v>
      </c>
      <c r="E98">
        <v>845</v>
      </c>
      <c r="F98">
        <v>0.76</v>
      </c>
      <c r="G98">
        <v>2.35E-2</v>
      </c>
      <c r="H98" t="s">
        <v>742</v>
      </c>
      <c r="I98" t="s">
        <v>743</v>
      </c>
    </row>
    <row r="99" spans="1:9" x14ac:dyDescent="0.25">
      <c r="A99" t="s">
        <v>187</v>
      </c>
      <c r="B99" t="s">
        <v>672</v>
      </c>
      <c r="C99" t="s">
        <v>673</v>
      </c>
      <c r="D99">
        <v>8</v>
      </c>
      <c r="E99">
        <v>1013</v>
      </c>
      <c r="F99">
        <v>0.74</v>
      </c>
      <c r="G99">
        <v>2.24E-2</v>
      </c>
      <c r="H99" t="s">
        <v>674</v>
      </c>
      <c r="I99" t="s">
        <v>675</v>
      </c>
    </row>
    <row r="100" spans="1:9" x14ac:dyDescent="0.25">
      <c r="A100" t="s">
        <v>235</v>
      </c>
      <c r="B100" t="s">
        <v>236</v>
      </c>
      <c r="C100" t="s">
        <v>237</v>
      </c>
      <c r="D100">
        <v>12</v>
      </c>
      <c r="E100">
        <v>1581</v>
      </c>
      <c r="F100">
        <v>0.72</v>
      </c>
      <c r="G100">
        <v>5.2999999999999998E-4</v>
      </c>
      <c r="H100" t="s">
        <v>702</v>
      </c>
      <c r="I100" t="s">
        <v>703</v>
      </c>
    </row>
    <row r="101" spans="1:9" x14ac:dyDescent="0.25">
      <c r="A101" t="s">
        <v>271</v>
      </c>
      <c r="B101" t="s">
        <v>272</v>
      </c>
      <c r="C101" t="s">
        <v>273</v>
      </c>
      <c r="D101">
        <v>24</v>
      </c>
      <c r="E101">
        <v>3233</v>
      </c>
      <c r="F101">
        <v>0.71</v>
      </c>
      <c r="G101">
        <v>1.28E-12</v>
      </c>
      <c r="H101" t="s">
        <v>856</v>
      </c>
      <c r="I101" t="s">
        <v>857</v>
      </c>
    </row>
    <row r="102" spans="1:9" x14ac:dyDescent="0.25">
      <c r="A102" t="s">
        <v>187</v>
      </c>
      <c r="B102" t="s">
        <v>630</v>
      </c>
      <c r="C102" t="s">
        <v>631</v>
      </c>
      <c r="D102">
        <v>11</v>
      </c>
      <c r="E102">
        <v>1629</v>
      </c>
      <c r="F102">
        <v>0.67</v>
      </c>
      <c r="G102">
        <v>4.7000000000000002E-3</v>
      </c>
      <c r="H102" t="s">
        <v>632</v>
      </c>
      <c r="I102" t="s">
        <v>633</v>
      </c>
    </row>
    <row r="103" spans="1:9" x14ac:dyDescent="0.25">
      <c r="A103" t="s">
        <v>271</v>
      </c>
      <c r="B103" t="s">
        <v>274</v>
      </c>
      <c r="C103" t="s">
        <v>275</v>
      </c>
      <c r="D103">
        <v>22</v>
      </c>
      <c r="E103">
        <v>3304</v>
      </c>
      <c r="F103">
        <v>0.67</v>
      </c>
      <c r="G103">
        <v>4.7500000000000001E-10</v>
      </c>
      <c r="H103" t="s">
        <v>858</v>
      </c>
      <c r="I103" t="s">
        <v>859</v>
      </c>
    </row>
    <row r="104" spans="1:9" x14ac:dyDescent="0.25">
      <c r="A104" t="s">
        <v>187</v>
      </c>
      <c r="B104" t="s">
        <v>188</v>
      </c>
      <c r="C104" t="s">
        <v>189</v>
      </c>
      <c r="D104">
        <v>15</v>
      </c>
      <c r="E104">
        <v>2325</v>
      </c>
      <c r="F104">
        <v>0.65</v>
      </c>
      <c r="G104">
        <v>2.9E-4</v>
      </c>
      <c r="H104" t="s">
        <v>604</v>
      </c>
      <c r="I104" t="s">
        <v>605</v>
      </c>
    </row>
    <row r="105" spans="1:9" x14ac:dyDescent="0.25">
      <c r="A105" t="s">
        <v>247</v>
      </c>
      <c r="B105" t="s">
        <v>248</v>
      </c>
      <c r="C105" t="s">
        <v>249</v>
      </c>
      <c r="D105">
        <v>20</v>
      </c>
      <c r="E105">
        <v>3195</v>
      </c>
      <c r="F105">
        <v>0.64</v>
      </c>
      <c r="G105">
        <v>2.6100000000000002E-7</v>
      </c>
      <c r="H105" t="s">
        <v>724</v>
      </c>
      <c r="I105" t="s">
        <v>725</v>
      </c>
    </row>
    <row r="106" spans="1:9" x14ac:dyDescent="0.25">
      <c r="A106" t="s">
        <v>187</v>
      </c>
      <c r="B106" t="s">
        <v>654</v>
      </c>
      <c r="C106" t="s">
        <v>655</v>
      </c>
      <c r="D106">
        <v>11</v>
      </c>
      <c r="E106">
        <v>1760</v>
      </c>
      <c r="F106">
        <v>0.64</v>
      </c>
      <c r="G106">
        <v>7.4000000000000003E-3</v>
      </c>
      <c r="H106" t="s">
        <v>656</v>
      </c>
      <c r="I106" t="s">
        <v>657</v>
      </c>
    </row>
    <row r="107" spans="1:9" x14ac:dyDescent="0.25">
      <c r="A107" t="s">
        <v>187</v>
      </c>
      <c r="B107" t="s">
        <v>664</v>
      </c>
      <c r="C107" t="s">
        <v>665</v>
      </c>
      <c r="D107">
        <v>10</v>
      </c>
      <c r="E107">
        <v>1588</v>
      </c>
      <c r="F107">
        <v>0.64</v>
      </c>
      <c r="G107">
        <v>1.7000000000000001E-2</v>
      </c>
      <c r="H107" t="s">
        <v>666</v>
      </c>
      <c r="I107" t="s">
        <v>667</v>
      </c>
    </row>
    <row r="108" spans="1:9" x14ac:dyDescent="0.25">
      <c r="A108" t="s">
        <v>187</v>
      </c>
      <c r="B108" t="s">
        <v>616</v>
      </c>
      <c r="C108" t="s">
        <v>617</v>
      </c>
      <c r="D108">
        <v>14</v>
      </c>
      <c r="E108">
        <v>2310</v>
      </c>
      <c r="F108">
        <v>0.63</v>
      </c>
      <c r="G108">
        <v>1.1000000000000001E-3</v>
      </c>
      <c r="H108" t="s">
        <v>618</v>
      </c>
      <c r="I108" t="s">
        <v>619</v>
      </c>
    </row>
    <row r="109" spans="1:9" x14ac:dyDescent="0.25">
      <c r="A109" t="s">
        <v>187</v>
      </c>
      <c r="B109" t="s">
        <v>29</v>
      </c>
      <c r="C109" t="s">
        <v>292</v>
      </c>
      <c r="D109">
        <v>12</v>
      </c>
      <c r="E109">
        <v>2165</v>
      </c>
      <c r="F109">
        <v>0.59</v>
      </c>
      <c r="G109">
        <v>8.3999999999999995E-3</v>
      </c>
      <c r="H109" t="s">
        <v>658</v>
      </c>
      <c r="I109" t="s">
        <v>659</v>
      </c>
    </row>
    <row r="110" spans="1:9" x14ac:dyDescent="0.25">
      <c r="A110" t="s">
        <v>256</v>
      </c>
      <c r="B110" t="s">
        <v>257</v>
      </c>
      <c r="C110" t="s">
        <v>258</v>
      </c>
      <c r="D110">
        <v>15</v>
      </c>
      <c r="E110">
        <v>2741</v>
      </c>
      <c r="F110">
        <v>0.57999999999999996</v>
      </c>
      <c r="G110">
        <v>2.0999999999999999E-3</v>
      </c>
      <c r="H110" t="s">
        <v>800</v>
      </c>
      <c r="I110" t="s">
        <v>801</v>
      </c>
    </row>
    <row r="111" spans="1:9" x14ac:dyDescent="0.25">
      <c r="A111" t="s">
        <v>247</v>
      </c>
      <c r="B111" t="s">
        <v>738</v>
      </c>
      <c r="C111" t="s">
        <v>739</v>
      </c>
      <c r="D111">
        <v>11</v>
      </c>
      <c r="E111">
        <v>2099</v>
      </c>
      <c r="F111">
        <v>0.56000000000000005</v>
      </c>
      <c r="G111">
        <v>1.8599999999999998E-2</v>
      </c>
      <c r="H111" t="s">
        <v>740</v>
      </c>
      <c r="I111" t="s">
        <v>741</v>
      </c>
    </row>
    <row r="112" spans="1:9" x14ac:dyDescent="0.25">
      <c r="A112" t="s">
        <v>187</v>
      </c>
      <c r="B112" t="s">
        <v>650</v>
      </c>
      <c r="C112" t="s">
        <v>651</v>
      </c>
      <c r="D112">
        <v>13</v>
      </c>
      <c r="E112">
        <v>2481</v>
      </c>
      <c r="F112">
        <v>0.56000000000000005</v>
      </c>
      <c r="G112">
        <v>6.1999999999999998E-3</v>
      </c>
      <c r="H112" t="s">
        <v>652</v>
      </c>
      <c r="I112" t="s">
        <v>653</v>
      </c>
    </row>
    <row r="113" spans="1:9" x14ac:dyDescent="0.25">
      <c r="A113" t="s">
        <v>256</v>
      </c>
      <c r="B113" t="s">
        <v>818</v>
      </c>
      <c r="C113" t="s">
        <v>819</v>
      </c>
      <c r="D113">
        <v>10</v>
      </c>
      <c r="E113">
        <v>1956</v>
      </c>
      <c r="F113">
        <v>0.55000000000000004</v>
      </c>
      <c r="G113">
        <v>4.3900000000000002E-2</v>
      </c>
      <c r="H113" t="s">
        <v>820</v>
      </c>
      <c r="I113" t="s">
        <v>821</v>
      </c>
    </row>
    <row r="114" spans="1:9" x14ac:dyDescent="0.25">
      <c r="A114" t="s">
        <v>271</v>
      </c>
      <c r="B114" t="s">
        <v>276</v>
      </c>
      <c r="C114" t="s">
        <v>277</v>
      </c>
      <c r="D114">
        <v>21</v>
      </c>
      <c r="E114">
        <v>4349</v>
      </c>
      <c r="F114">
        <v>0.53</v>
      </c>
      <c r="G114">
        <v>7.54E-7</v>
      </c>
      <c r="H114" t="s">
        <v>862</v>
      </c>
      <c r="I114" t="s">
        <v>863</v>
      </c>
    </row>
    <row r="115" spans="1:9" x14ac:dyDescent="0.25">
      <c r="A115" t="s">
        <v>187</v>
      </c>
      <c r="B115" t="s">
        <v>193</v>
      </c>
      <c r="C115" t="s">
        <v>194</v>
      </c>
      <c r="D115">
        <v>19</v>
      </c>
      <c r="E115">
        <v>4333</v>
      </c>
      <c r="F115">
        <v>0.49</v>
      </c>
      <c r="G115">
        <v>5.0000000000000001E-4</v>
      </c>
      <c r="H115" t="s">
        <v>614</v>
      </c>
      <c r="I115" t="s">
        <v>615</v>
      </c>
    </row>
    <row r="116" spans="1:9" x14ac:dyDescent="0.25">
      <c r="A116" t="s">
        <v>187</v>
      </c>
      <c r="B116" t="s">
        <v>208</v>
      </c>
      <c r="C116" t="s">
        <v>209</v>
      </c>
      <c r="D116">
        <v>13</v>
      </c>
      <c r="E116">
        <v>2919</v>
      </c>
      <c r="F116">
        <v>0.49</v>
      </c>
      <c r="G116">
        <v>2.47E-2</v>
      </c>
      <c r="H116" t="s">
        <v>678</v>
      </c>
      <c r="I116" t="s">
        <v>679</v>
      </c>
    </row>
    <row r="117" spans="1:9" x14ac:dyDescent="0.25">
      <c r="A117" t="s">
        <v>187</v>
      </c>
      <c r="B117" t="s">
        <v>191</v>
      </c>
      <c r="C117" t="s">
        <v>192</v>
      </c>
      <c r="D117">
        <v>20</v>
      </c>
      <c r="E117">
        <v>4876</v>
      </c>
      <c r="F117">
        <v>0.46</v>
      </c>
      <c r="G117">
        <v>5.0000000000000001E-4</v>
      </c>
      <c r="H117" t="s">
        <v>612</v>
      </c>
      <c r="I117" t="s">
        <v>613</v>
      </c>
    </row>
    <row r="118" spans="1:9" x14ac:dyDescent="0.25">
      <c r="A118" t="s">
        <v>247</v>
      </c>
      <c r="B118" t="s">
        <v>318</v>
      </c>
      <c r="C118" t="s">
        <v>319</v>
      </c>
      <c r="D118">
        <v>15</v>
      </c>
      <c r="E118">
        <v>3879</v>
      </c>
      <c r="F118">
        <v>0.43</v>
      </c>
      <c r="G118">
        <v>1.8599999999999998E-2</v>
      </c>
      <c r="H118" t="s">
        <v>736</v>
      </c>
      <c r="I118" t="s">
        <v>737</v>
      </c>
    </row>
    <row r="119" spans="1:9" x14ac:dyDescent="0.25">
      <c r="A119" t="s">
        <v>235</v>
      </c>
      <c r="B119" t="s">
        <v>238</v>
      </c>
      <c r="C119" t="s">
        <v>239</v>
      </c>
      <c r="D119">
        <v>24</v>
      </c>
      <c r="E119">
        <v>7026</v>
      </c>
      <c r="F119">
        <v>0.38</v>
      </c>
      <c r="G119">
        <v>2.5999999999999998E-4</v>
      </c>
      <c r="H119" t="s">
        <v>700</v>
      </c>
      <c r="I119" t="s">
        <v>701</v>
      </c>
    </row>
    <row r="120" spans="1:9" x14ac:dyDescent="0.25">
      <c r="A120" t="s">
        <v>187</v>
      </c>
      <c r="B120" t="s">
        <v>660</v>
      </c>
      <c r="C120" t="s">
        <v>661</v>
      </c>
      <c r="D120">
        <v>19</v>
      </c>
      <c r="E120">
        <v>5591</v>
      </c>
      <c r="F120">
        <v>0.38</v>
      </c>
      <c r="G120">
        <v>8.3999999999999995E-3</v>
      </c>
      <c r="H120" t="s">
        <v>662</v>
      </c>
      <c r="I120" t="s">
        <v>663</v>
      </c>
    </row>
    <row r="121" spans="1:9" x14ac:dyDescent="0.25">
      <c r="A121" t="s">
        <v>187</v>
      </c>
      <c r="B121" t="s">
        <v>195</v>
      </c>
      <c r="C121" t="s">
        <v>196</v>
      </c>
      <c r="D121">
        <v>21</v>
      </c>
      <c r="E121">
        <v>6489</v>
      </c>
      <c r="F121">
        <v>0.35</v>
      </c>
      <c r="G121">
        <v>4.7000000000000002E-3</v>
      </c>
      <c r="H121" t="s">
        <v>638</v>
      </c>
      <c r="I121" t="s">
        <v>639</v>
      </c>
    </row>
    <row r="122" spans="1:9" x14ac:dyDescent="0.25">
      <c r="A122" t="s">
        <v>187</v>
      </c>
      <c r="B122" t="s">
        <v>31</v>
      </c>
      <c r="C122" t="s">
        <v>190</v>
      </c>
      <c r="D122">
        <v>25</v>
      </c>
      <c r="E122">
        <v>8046</v>
      </c>
      <c r="F122">
        <v>0.34</v>
      </c>
      <c r="G122">
        <v>3.6000000000000002E-4</v>
      </c>
      <c r="H122" t="s">
        <v>606</v>
      </c>
      <c r="I122" t="s">
        <v>607</v>
      </c>
    </row>
    <row r="123" spans="1:9" x14ac:dyDescent="0.25">
      <c r="A123" t="s">
        <v>187</v>
      </c>
      <c r="B123" t="s">
        <v>496</v>
      </c>
      <c r="C123" t="s">
        <v>497</v>
      </c>
      <c r="D123">
        <v>26</v>
      </c>
      <c r="E123">
        <v>11475</v>
      </c>
      <c r="F123">
        <v>0.2</v>
      </c>
      <c r="G123">
        <v>2.3099999999999999E-2</v>
      </c>
      <c r="H123" t="s">
        <v>676</v>
      </c>
      <c r="I123" t="s">
        <v>677</v>
      </c>
    </row>
    <row r="124" spans="1:9" x14ac:dyDescent="0.25">
      <c r="A124" t="s">
        <v>266</v>
      </c>
      <c r="B124" t="s">
        <v>852</v>
      </c>
      <c r="C124" t="s">
        <v>853</v>
      </c>
      <c r="D124">
        <v>28</v>
      </c>
      <c r="E124">
        <v>13853</v>
      </c>
      <c r="F124">
        <v>0.15</v>
      </c>
      <c r="G124">
        <v>1.47E-2</v>
      </c>
      <c r="H124" t="s">
        <v>854</v>
      </c>
      <c r="I124" t="s">
        <v>855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94274-22F3-4F6F-9967-7B88A293B650}">
  <dimension ref="A1:N97"/>
  <sheetViews>
    <sheetView topLeftCell="A15" workbookViewId="0"/>
  </sheetViews>
  <sheetFormatPr defaultRowHeight="15" x14ac:dyDescent="0.25"/>
  <cols>
    <col min="1" max="1" width="31.5703125" customWidth="1"/>
    <col min="2" max="2" width="30.42578125" customWidth="1"/>
    <col min="3" max="3" width="16" bestFit="1" customWidth="1"/>
    <col min="4" max="4" width="44.140625" bestFit="1" customWidth="1"/>
    <col min="5" max="5" width="104.5703125" bestFit="1" customWidth="1"/>
  </cols>
  <sheetData>
    <row r="1" spans="1:14" x14ac:dyDescent="0.25">
      <c r="A1" s="2" t="s">
        <v>1031</v>
      </c>
    </row>
    <row r="2" spans="1:14" x14ac:dyDescent="0.25">
      <c r="A2" t="s">
        <v>68</v>
      </c>
      <c r="B2" t="s">
        <v>68</v>
      </c>
      <c r="C2" t="s">
        <v>68</v>
      </c>
      <c r="D2" t="s">
        <v>68</v>
      </c>
      <c r="E2" t="s">
        <v>68</v>
      </c>
      <c r="F2" t="s">
        <v>68</v>
      </c>
      <c r="G2" t="s">
        <v>68</v>
      </c>
      <c r="H2" t="s">
        <v>68</v>
      </c>
      <c r="I2" t="s">
        <v>68</v>
      </c>
      <c r="J2" t="s">
        <v>68</v>
      </c>
      <c r="K2" t="s">
        <v>68</v>
      </c>
      <c r="L2" t="s">
        <v>68</v>
      </c>
      <c r="M2" t="s">
        <v>68</v>
      </c>
      <c r="N2" t="s">
        <v>68</v>
      </c>
    </row>
    <row r="3" spans="1:14" ht="18.75" x14ac:dyDescent="0.3">
      <c r="A3" s="3" t="s">
        <v>138</v>
      </c>
      <c r="B3" t="s">
        <v>68</v>
      </c>
      <c r="C3" t="s">
        <v>68</v>
      </c>
      <c r="D3" t="s">
        <v>68</v>
      </c>
      <c r="E3" t="s">
        <v>68</v>
      </c>
      <c r="F3" t="s">
        <v>68</v>
      </c>
      <c r="G3" t="s">
        <v>68</v>
      </c>
      <c r="H3" t="s">
        <v>68</v>
      </c>
      <c r="I3" t="s">
        <v>68</v>
      </c>
      <c r="J3" t="s">
        <v>68</v>
      </c>
      <c r="K3" t="s">
        <v>68</v>
      </c>
      <c r="L3" t="s">
        <v>68</v>
      </c>
      <c r="M3" t="s">
        <v>68</v>
      </c>
      <c r="N3" t="s">
        <v>68</v>
      </c>
    </row>
    <row r="4" spans="1:14" s="2" customFormat="1" x14ac:dyDescent="0.25">
      <c r="A4" s="2" t="s">
        <v>69</v>
      </c>
      <c r="B4" s="4" t="s">
        <v>142</v>
      </c>
      <c r="C4" s="2" t="s">
        <v>903</v>
      </c>
      <c r="D4" s="2" t="s">
        <v>70</v>
      </c>
      <c r="F4" s="2" t="s">
        <v>68</v>
      </c>
      <c r="G4" s="2" t="s">
        <v>68</v>
      </c>
      <c r="H4" s="2" t="s">
        <v>68</v>
      </c>
      <c r="I4" s="2" t="s">
        <v>68</v>
      </c>
      <c r="J4" s="2" t="s">
        <v>68</v>
      </c>
      <c r="K4" s="2" t="s">
        <v>68</v>
      </c>
      <c r="L4" s="2" t="s">
        <v>68</v>
      </c>
      <c r="M4" s="2" t="s">
        <v>68</v>
      </c>
      <c r="N4" s="2" t="s">
        <v>68</v>
      </c>
    </row>
    <row r="5" spans="1:14" x14ac:dyDescent="0.25">
      <c r="A5" s="68" t="s">
        <v>78</v>
      </c>
      <c r="B5" s="70">
        <v>4.5699999999999998E-7</v>
      </c>
      <c r="C5" s="69">
        <v>1.9E-2</v>
      </c>
      <c r="D5" t="s">
        <v>79</v>
      </c>
      <c r="F5" t="s">
        <v>68</v>
      </c>
      <c r="G5" t="s">
        <v>68</v>
      </c>
      <c r="H5" t="s">
        <v>68</v>
      </c>
      <c r="I5" t="s">
        <v>68</v>
      </c>
      <c r="J5" t="s">
        <v>68</v>
      </c>
      <c r="K5" t="s">
        <v>68</v>
      </c>
      <c r="L5" t="s">
        <v>68</v>
      </c>
      <c r="M5" t="s">
        <v>68</v>
      </c>
      <c r="N5" t="s">
        <v>68</v>
      </c>
    </row>
    <row r="6" spans="1:14" x14ac:dyDescent="0.25">
      <c r="A6" s="68" t="s">
        <v>902</v>
      </c>
      <c r="B6" s="70">
        <v>2.8800000000000001E-4</v>
      </c>
      <c r="C6" s="69">
        <v>2.2599999999999999E-2</v>
      </c>
      <c r="D6" t="s">
        <v>75</v>
      </c>
      <c r="F6" t="s">
        <v>68</v>
      </c>
      <c r="G6" t="s">
        <v>68</v>
      </c>
      <c r="H6" t="s">
        <v>68</v>
      </c>
      <c r="I6" t="s">
        <v>68</v>
      </c>
      <c r="J6" t="s">
        <v>68</v>
      </c>
      <c r="K6" t="s">
        <v>68</v>
      </c>
      <c r="L6" t="s">
        <v>68</v>
      </c>
      <c r="M6" t="s">
        <v>68</v>
      </c>
      <c r="N6" t="s">
        <v>68</v>
      </c>
    </row>
    <row r="7" spans="1:14" x14ac:dyDescent="0.25">
      <c r="A7" s="68" t="s">
        <v>76</v>
      </c>
      <c r="B7" s="70">
        <v>5.3700000000000004E-4</v>
      </c>
      <c r="C7" s="69">
        <v>5.7099999999999998E-2</v>
      </c>
      <c r="D7" t="s">
        <v>77</v>
      </c>
      <c r="F7" t="s">
        <v>68</v>
      </c>
      <c r="G7" t="s">
        <v>68</v>
      </c>
      <c r="H7" t="s">
        <v>68</v>
      </c>
      <c r="I7" t="s">
        <v>68</v>
      </c>
      <c r="J7" t="s">
        <v>68</v>
      </c>
      <c r="K7" t="s">
        <v>68</v>
      </c>
      <c r="L7" t="s">
        <v>68</v>
      </c>
      <c r="M7" t="s">
        <v>68</v>
      </c>
      <c r="N7" t="s">
        <v>68</v>
      </c>
    </row>
    <row r="8" spans="1:14" x14ac:dyDescent="0.25">
      <c r="A8" s="68" t="s">
        <v>900</v>
      </c>
      <c r="B8" s="70">
        <v>9.3300000000000002E-4</v>
      </c>
      <c r="C8" s="69">
        <v>1.5100000000000001E-2</v>
      </c>
      <c r="D8" t="s">
        <v>901</v>
      </c>
      <c r="F8" t="s">
        <v>68</v>
      </c>
      <c r="G8" t="s">
        <v>68</v>
      </c>
      <c r="H8" t="s">
        <v>68</v>
      </c>
      <c r="I8" t="s">
        <v>68</v>
      </c>
      <c r="J8" t="s">
        <v>68</v>
      </c>
      <c r="K8" t="s">
        <v>68</v>
      </c>
      <c r="L8" t="s">
        <v>68</v>
      </c>
      <c r="M8" t="s">
        <v>68</v>
      </c>
      <c r="N8" t="s">
        <v>68</v>
      </c>
    </row>
    <row r="9" spans="1:14" x14ac:dyDescent="0.25">
      <c r="A9" s="68" t="s">
        <v>898</v>
      </c>
      <c r="B9" s="70">
        <v>9.5500000000000001E-4</v>
      </c>
      <c r="C9" s="69">
        <v>4.2599999999999999E-2</v>
      </c>
      <c r="D9" t="s">
        <v>899</v>
      </c>
      <c r="F9" t="s">
        <v>68</v>
      </c>
      <c r="G9" t="s">
        <v>68</v>
      </c>
      <c r="H9" t="s">
        <v>68</v>
      </c>
      <c r="I9" t="s">
        <v>68</v>
      </c>
      <c r="J9" t="s">
        <v>68</v>
      </c>
      <c r="K9" t="s">
        <v>68</v>
      </c>
      <c r="L9" t="s">
        <v>68</v>
      </c>
      <c r="M9" t="s">
        <v>68</v>
      </c>
      <c r="N9" t="s">
        <v>68</v>
      </c>
    </row>
    <row r="10" spans="1:14" x14ac:dyDescent="0.25">
      <c r="A10" t="s">
        <v>68</v>
      </c>
      <c r="B10" t="s">
        <v>68</v>
      </c>
      <c r="C10" t="s">
        <v>68</v>
      </c>
      <c r="D10" t="s">
        <v>68</v>
      </c>
      <c r="E10" t="s">
        <v>68</v>
      </c>
      <c r="F10" t="s">
        <v>68</v>
      </c>
      <c r="G10" t="s">
        <v>68</v>
      </c>
      <c r="H10" t="s">
        <v>68</v>
      </c>
      <c r="I10" t="s">
        <v>68</v>
      </c>
      <c r="J10" t="s">
        <v>68</v>
      </c>
      <c r="K10" t="s">
        <v>68</v>
      </c>
      <c r="L10" t="s">
        <v>68</v>
      </c>
      <c r="M10" t="s">
        <v>68</v>
      </c>
      <c r="N10" t="s">
        <v>68</v>
      </c>
    </row>
    <row r="11" spans="1:14" s="3" customFormat="1" ht="18.75" x14ac:dyDescent="0.3">
      <c r="A11" s="3" t="s">
        <v>139</v>
      </c>
      <c r="B11" s="3" t="s">
        <v>68</v>
      </c>
      <c r="C11" s="3" t="s">
        <v>68</v>
      </c>
      <c r="D11" s="3" t="s">
        <v>68</v>
      </c>
      <c r="E11" s="3" t="s">
        <v>68</v>
      </c>
      <c r="F11" s="3" t="s">
        <v>68</v>
      </c>
      <c r="G11" s="3" t="s">
        <v>68</v>
      </c>
      <c r="H11" s="3" t="s">
        <v>68</v>
      </c>
      <c r="I11" s="3" t="s">
        <v>68</v>
      </c>
      <c r="J11" s="3" t="s">
        <v>68</v>
      </c>
      <c r="K11" s="3" t="s">
        <v>68</v>
      </c>
      <c r="L11" s="3" t="s">
        <v>68</v>
      </c>
      <c r="M11" s="3" t="s">
        <v>68</v>
      </c>
      <c r="N11" s="3" t="s">
        <v>68</v>
      </c>
    </row>
    <row r="12" spans="1:14" s="2" customFormat="1" x14ac:dyDescent="0.25">
      <c r="A12" s="2" t="s">
        <v>80</v>
      </c>
      <c r="B12" s="2" t="s">
        <v>81</v>
      </c>
      <c r="C12" s="2" t="s">
        <v>82</v>
      </c>
      <c r="D12" s="2" t="s">
        <v>83</v>
      </c>
      <c r="E12" s="2" t="s">
        <v>84</v>
      </c>
      <c r="N12" s="2" t="s">
        <v>68</v>
      </c>
    </row>
    <row r="13" spans="1:14" x14ac:dyDescent="0.25">
      <c r="A13" t="s">
        <v>91</v>
      </c>
      <c r="B13" t="s">
        <v>89</v>
      </c>
      <c r="C13">
        <v>2.5800000000000002E-9</v>
      </c>
      <c r="D13" t="s">
        <v>908</v>
      </c>
      <c r="E13" t="s">
        <v>909</v>
      </c>
      <c r="N13" t="s">
        <v>68</v>
      </c>
    </row>
    <row r="14" spans="1:14" x14ac:dyDescent="0.25">
      <c r="A14" t="s">
        <v>88</v>
      </c>
      <c r="B14" t="s">
        <v>89</v>
      </c>
      <c r="C14">
        <v>8.8199999999999996E-8</v>
      </c>
      <c r="D14" t="s">
        <v>910</v>
      </c>
      <c r="E14" t="s">
        <v>911</v>
      </c>
      <c r="N14" t="s">
        <v>68</v>
      </c>
    </row>
    <row r="15" spans="1:14" x14ac:dyDescent="0.25">
      <c r="A15" t="s">
        <v>904</v>
      </c>
      <c r="B15" t="s">
        <v>905</v>
      </c>
      <c r="C15">
        <v>4.75E-7</v>
      </c>
      <c r="D15" t="s">
        <v>912</v>
      </c>
      <c r="E15" t="s">
        <v>913</v>
      </c>
      <c r="N15" t="s">
        <v>68</v>
      </c>
    </row>
    <row r="16" spans="1:14" x14ac:dyDescent="0.25">
      <c r="A16" t="s">
        <v>906</v>
      </c>
      <c r="B16" t="s">
        <v>907</v>
      </c>
      <c r="C16">
        <v>7.37E-7</v>
      </c>
      <c r="D16" t="s">
        <v>914</v>
      </c>
      <c r="E16" t="s">
        <v>85</v>
      </c>
      <c r="N16" t="s">
        <v>68</v>
      </c>
    </row>
    <row r="17" spans="1:14" x14ac:dyDescent="0.25">
      <c r="A17" t="s">
        <v>86</v>
      </c>
      <c r="B17" t="s">
        <v>87</v>
      </c>
      <c r="C17">
        <v>1.3200000000000001E-6</v>
      </c>
      <c r="D17" t="s">
        <v>915</v>
      </c>
      <c r="E17" t="s">
        <v>916</v>
      </c>
      <c r="F17" t="s">
        <v>68</v>
      </c>
      <c r="G17" t="s">
        <v>68</v>
      </c>
      <c r="H17" t="s">
        <v>68</v>
      </c>
      <c r="I17" t="s">
        <v>68</v>
      </c>
      <c r="J17" t="s">
        <v>68</v>
      </c>
      <c r="K17" t="s">
        <v>68</v>
      </c>
      <c r="L17" t="s">
        <v>68</v>
      </c>
      <c r="M17" t="s">
        <v>68</v>
      </c>
      <c r="N17" t="s">
        <v>68</v>
      </c>
    </row>
    <row r="19" spans="1:14" ht="18.75" x14ac:dyDescent="0.3">
      <c r="A19" s="3" t="s">
        <v>140</v>
      </c>
      <c r="B19" t="s">
        <v>68</v>
      </c>
      <c r="C19" t="s">
        <v>68</v>
      </c>
      <c r="D19" t="s">
        <v>68</v>
      </c>
      <c r="E19" t="s">
        <v>68</v>
      </c>
      <c r="F19" t="s">
        <v>68</v>
      </c>
      <c r="G19" t="s">
        <v>68</v>
      </c>
      <c r="H19" t="s">
        <v>68</v>
      </c>
      <c r="I19" t="s">
        <v>68</v>
      </c>
      <c r="J19" t="s">
        <v>68</v>
      </c>
      <c r="K19" t="s">
        <v>68</v>
      </c>
      <c r="L19" t="s">
        <v>68</v>
      </c>
      <c r="M19" t="s">
        <v>68</v>
      </c>
      <c r="N19" t="s">
        <v>68</v>
      </c>
    </row>
    <row r="20" spans="1:14" s="2" customFormat="1" x14ac:dyDescent="0.25">
      <c r="A20" s="2" t="s">
        <v>102</v>
      </c>
      <c r="B20" s="2" t="s">
        <v>81</v>
      </c>
      <c r="C20" s="2" t="s">
        <v>82</v>
      </c>
      <c r="D20" s="4" t="s">
        <v>103</v>
      </c>
      <c r="E20" s="2" t="s">
        <v>104</v>
      </c>
      <c r="F20" s="2" t="s">
        <v>83</v>
      </c>
    </row>
    <row r="21" spans="1:14" x14ac:dyDescent="0.25">
      <c r="A21" t="s">
        <v>97</v>
      </c>
      <c r="B21" t="s">
        <v>95</v>
      </c>
      <c r="C21">
        <v>7.0600000000000002E-12</v>
      </c>
      <c r="D21">
        <v>1E-4</v>
      </c>
      <c r="E21" t="s">
        <v>106</v>
      </c>
      <c r="F21" t="s">
        <v>917</v>
      </c>
    </row>
    <row r="22" spans="1:14" x14ac:dyDescent="0.25">
      <c r="A22" t="s">
        <v>91</v>
      </c>
      <c r="B22" t="s">
        <v>89</v>
      </c>
      <c r="C22">
        <v>7.2099999999999999E-10</v>
      </c>
      <c r="D22">
        <v>1E-4</v>
      </c>
      <c r="E22" t="s">
        <v>91</v>
      </c>
      <c r="F22" t="s">
        <v>908</v>
      </c>
    </row>
    <row r="23" spans="1:14" x14ac:dyDescent="0.25">
      <c r="A23" t="s">
        <v>918</v>
      </c>
      <c r="B23" t="s">
        <v>94</v>
      </c>
      <c r="C23">
        <v>3.4499999999999999E-9</v>
      </c>
      <c r="D23">
        <v>2.0000000000000001E-4</v>
      </c>
      <c r="E23" t="s">
        <v>919</v>
      </c>
      <c r="F23" t="s">
        <v>920</v>
      </c>
    </row>
    <row r="24" spans="1:14" x14ac:dyDescent="0.25">
      <c r="A24" t="s">
        <v>921</v>
      </c>
      <c r="B24" t="s">
        <v>96</v>
      </c>
      <c r="C24">
        <v>9.0699999999999995E-9</v>
      </c>
      <c r="D24">
        <v>4.0000000000000002E-4</v>
      </c>
      <c r="E24" t="s">
        <v>922</v>
      </c>
      <c r="F24" t="s">
        <v>923</v>
      </c>
    </row>
    <row r="25" spans="1:14" x14ac:dyDescent="0.25">
      <c r="A25" t="s">
        <v>924</v>
      </c>
      <c r="B25" t="s">
        <v>98</v>
      </c>
      <c r="C25">
        <v>9.0699999999999995E-9</v>
      </c>
      <c r="D25">
        <v>4.0000000000000002E-4</v>
      </c>
      <c r="E25" t="s">
        <v>925</v>
      </c>
      <c r="F25" t="s">
        <v>923</v>
      </c>
    </row>
    <row r="26" spans="1:14" x14ac:dyDescent="0.25">
      <c r="A26" t="s">
        <v>68</v>
      </c>
      <c r="B26" t="s">
        <v>68</v>
      </c>
      <c r="C26" t="s">
        <v>68</v>
      </c>
      <c r="D26" t="s">
        <v>68</v>
      </c>
      <c r="E26" t="s">
        <v>68</v>
      </c>
      <c r="F26" t="s">
        <v>68</v>
      </c>
      <c r="G26" t="s">
        <v>68</v>
      </c>
      <c r="H26" t="s">
        <v>68</v>
      </c>
      <c r="I26" t="s">
        <v>68</v>
      </c>
      <c r="J26" t="s">
        <v>68</v>
      </c>
      <c r="K26" t="s">
        <v>68</v>
      </c>
      <c r="L26" t="s">
        <v>68</v>
      </c>
      <c r="M26" t="s">
        <v>68</v>
      </c>
      <c r="N26" t="s">
        <v>68</v>
      </c>
    </row>
    <row r="27" spans="1:14" ht="18.75" x14ac:dyDescent="0.3">
      <c r="A27" s="3" t="s">
        <v>141</v>
      </c>
      <c r="B27" t="s">
        <v>68</v>
      </c>
      <c r="C27" t="s">
        <v>68</v>
      </c>
      <c r="D27" t="s">
        <v>68</v>
      </c>
      <c r="E27" t="s">
        <v>68</v>
      </c>
      <c r="F27" t="s">
        <v>68</v>
      </c>
      <c r="G27" t="s">
        <v>68</v>
      </c>
      <c r="H27" t="s">
        <v>68</v>
      </c>
      <c r="I27" t="s">
        <v>68</v>
      </c>
      <c r="J27" t="s">
        <v>68</v>
      </c>
      <c r="K27" t="s">
        <v>68</v>
      </c>
      <c r="L27" t="s">
        <v>68</v>
      </c>
      <c r="M27" t="s">
        <v>68</v>
      </c>
      <c r="N27" t="s">
        <v>68</v>
      </c>
    </row>
    <row r="28" spans="1:14" s="5" customFormat="1" ht="17.25" customHeight="1" x14ac:dyDescent="0.25">
      <c r="A28" s="16" t="s">
        <v>148</v>
      </c>
      <c r="B28" s="15"/>
      <c r="C28" s="15"/>
      <c r="D28" s="15"/>
      <c r="E28" s="15"/>
      <c r="F28" s="15"/>
      <c r="G28" s="15"/>
    </row>
    <row r="29" spans="1:14" s="20" customFormat="1" x14ac:dyDescent="0.25">
      <c r="A29" s="17" t="s">
        <v>143</v>
      </c>
      <c r="B29" s="18" t="s">
        <v>144</v>
      </c>
      <c r="C29" s="19" t="s">
        <v>109</v>
      </c>
      <c r="E29" s="19"/>
      <c r="F29" s="19"/>
    </row>
    <row r="30" spans="1:14" s="7" customFormat="1" x14ac:dyDescent="0.25">
      <c r="A30" s="8" t="s">
        <v>146</v>
      </c>
      <c r="B30" s="9" t="s">
        <v>926</v>
      </c>
      <c r="C30" s="10">
        <v>12</v>
      </c>
      <c r="E30" s="10"/>
      <c r="F30" s="10"/>
    </row>
    <row r="31" spans="1:14" s="7" customFormat="1" x14ac:dyDescent="0.25">
      <c r="A31" s="8" t="s">
        <v>147</v>
      </c>
      <c r="B31" s="11" t="s">
        <v>926</v>
      </c>
      <c r="C31" s="12">
        <v>8</v>
      </c>
      <c r="E31" s="12"/>
      <c r="F31" s="12"/>
    </row>
    <row r="32" spans="1:14" s="7" customFormat="1" x14ac:dyDescent="0.25">
      <c r="A32" s="8" t="s">
        <v>118</v>
      </c>
      <c r="B32" s="11" t="s">
        <v>926</v>
      </c>
      <c r="C32" s="12">
        <v>23</v>
      </c>
      <c r="E32" s="12"/>
      <c r="F32" s="12"/>
    </row>
    <row r="33" spans="1:14" s="7" customFormat="1" x14ac:dyDescent="0.25">
      <c r="A33" s="8" t="s">
        <v>167</v>
      </c>
      <c r="B33" s="11" t="s">
        <v>927</v>
      </c>
      <c r="C33" s="12">
        <v>23</v>
      </c>
      <c r="E33" s="12"/>
      <c r="F33" s="12"/>
    </row>
    <row r="34" spans="1:14" s="7" customFormat="1" x14ac:dyDescent="0.25">
      <c r="A34" s="8" t="s">
        <v>928</v>
      </c>
      <c r="B34" s="11" t="s">
        <v>929</v>
      </c>
      <c r="C34" s="12">
        <v>8</v>
      </c>
      <c r="E34" s="12"/>
      <c r="F34" s="12"/>
    </row>
    <row r="35" spans="1:14" s="7" customFormat="1" x14ac:dyDescent="0.25">
      <c r="A35" s="8"/>
      <c r="B35" s="11"/>
      <c r="C35" s="14"/>
      <c r="E35" s="14"/>
      <c r="F35" s="14"/>
    </row>
    <row r="36" spans="1:14" s="7" customFormat="1" ht="15.6" customHeight="1" x14ac:dyDescent="0.25">
      <c r="A36" s="21" t="s">
        <v>145</v>
      </c>
      <c r="B36" s="21"/>
      <c r="C36" s="22"/>
      <c r="D36" s="22"/>
      <c r="E36" s="22"/>
      <c r="F36" s="22"/>
      <c r="G36" s="23"/>
      <c r="H36" s="23"/>
      <c r="I36" s="23"/>
      <c r="J36" s="23"/>
      <c r="K36" s="23"/>
      <c r="L36" s="23"/>
      <c r="M36" s="23"/>
      <c r="N36" s="23"/>
    </row>
    <row r="37" spans="1:14" s="20" customFormat="1" x14ac:dyDescent="0.25">
      <c r="A37" s="17" t="s">
        <v>143</v>
      </c>
      <c r="B37" s="18" t="s">
        <v>144</v>
      </c>
      <c r="C37" s="19" t="s">
        <v>109</v>
      </c>
      <c r="E37" s="19"/>
      <c r="F37" s="19"/>
    </row>
    <row r="38" spans="1:14" s="7" customFormat="1" x14ac:dyDescent="0.25">
      <c r="A38" s="8" t="s">
        <v>113</v>
      </c>
      <c r="B38" s="9" t="s">
        <v>930</v>
      </c>
      <c r="C38" s="10">
        <v>15</v>
      </c>
      <c r="E38" s="10"/>
      <c r="F38" s="10"/>
    </row>
    <row r="39" spans="1:14" s="7" customFormat="1" x14ac:dyDescent="0.25">
      <c r="A39" s="8" t="s">
        <v>119</v>
      </c>
      <c r="B39" s="11" t="s">
        <v>930</v>
      </c>
      <c r="C39" s="12">
        <v>14</v>
      </c>
      <c r="E39" s="12"/>
      <c r="F39" s="12"/>
    </row>
    <row r="40" spans="1:14" s="7" customFormat="1" x14ac:dyDescent="0.25">
      <c r="A40" s="8" t="s">
        <v>114</v>
      </c>
      <c r="B40" s="11" t="s">
        <v>931</v>
      </c>
      <c r="C40" s="12">
        <v>17</v>
      </c>
      <c r="E40" s="12"/>
      <c r="F40" s="12"/>
    </row>
    <row r="41" spans="1:14" s="7" customFormat="1" x14ac:dyDescent="0.25">
      <c r="A41" s="8" t="s">
        <v>932</v>
      </c>
      <c r="B41" s="11" t="s">
        <v>929</v>
      </c>
      <c r="C41" s="12">
        <v>6</v>
      </c>
      <c r="E41" s="12"/>
      <c r="F41" s="12"/>
    </row>
    <row r="42" spans="1:14" s="7" customFormat="1" x14ac:dyDescent="0.25">
      <c r="A42" s="8" t="s">
        <v>111</v>
      </c>
      <c r="B42" s="11" t="s">
        <v>933</v>
      </c>
      <c r="C42" s="12">
        <v>13</v>
      </c>
      <c r="E42" s="12"/>
      <c r="F42" s="12"/>
    </row>
    <row r="43" spans="1:14" s="7" customFormat="1" x14ac:dyDescent="0.25">
      <c r="A43" s="8"/>
      <c r="B43" s="11"/>
      <c r="C43" s="12"/>
      <c r="E43" s="12"/>
      <c r="F43" s="12"/>
    </row>
    <row r="44" spans="1:14" s="25" customFormat="1" ht="28.5" x14ac:dyDescent="0.25">
      <c r="A44" s="26" t="s">
        <v>149</v>
      </c>
      <c r="B44" s="26"/>
      <c r="C44" s="24"/>
      <c r="D44" s="24"/>
      <c r="E44" s="24"/>
      <c r="F44" s="24"/>
    </row>
    <row r="45" spans="1:14" s="20" customFormat="1" x14ac:dyDescent="0.25">
      <c r="A45" s="29" t="s">
        <v>143</v>
      </c>
      <c r="B45" s="30" t="s">
        <v>144</v>
      </c>
      <c r="C45" s="31" t="s">
        <v>109</v>
      </c>
      <c r="E45" s="31"/>
      <c r="F45" s="31"/>
    </row>
    <row r="46" spans="1:14" s="7" customFormat="1" ht="17.25" customHeight="1" x14ac:dyDescent="0.25">
      <c r="A46" s="8" t="s">
        <v>934</v>
      </c>
      <c r="B46" s="9" t="s">
        <v>935</v>
      </c>
      <c r="C46" s="10">
        <v>7</v>
      </c>
      <c r="E46" s="10"/>
      <c r="F46" s="10"/>
    </row>
    <row r="47" spans="1:14" s="7" customFormat="1" ht="17.25" customHeight="1" x14ac:dyDescent="0.25">
      <c r="A47" s="8" t="s">
        <v>936</v>
      </c>
      <c r="B47" s="11" t="s">
        <v>937</v>
      </c>
      <c r="C47" s="12">
        <v>8</v>
      </c>
      <c r="E47" s="12"/>
      <c r="F47" s="12"/>
    </row>
    <row r="48" spans="1:14" s="7" customFormat="1" ht="17.25" customHeight="1" x14ac:dyDescent="0.25">
      <c r="A48" s="8" t="s">
        <v>117</v>
      </c>
      <c r="B48" s="11" t="s">
        <v>927</v>
      </c>
      <c r="C48" s="12">
        <v>17</v>
      </c>
      <c r="E48" s="12"/>
      <c r="F48" s="12"/>
    </row>
    <row r="49" spans="1:7" s="7" customFormat="1" ht="17.25" customHeight="1" x14ac:dyDescent="0.25">
      <c r="A49" s="8" t="s">
        <v>116</v>
      </c>
      <c r="B49" s="11" t="s">
        <v>927</v>
      </c>
      <c r="C49" s="12">
        <v>14</v>
      </c>
      <c r="E49" s="12"/>
      <c r="F49" s="12"/>
    </row>
    <row r="50" spans="1:7" s="7" customFormat="1" x14ac:dyDescent="0.25">
      <c r="A50" s="8" t="s">
        <v>110</v>
      </c>
      <c r="B50" s="11" t="s">
        <v>938</v>
      </c>
      <c r="C50" s="12">
        <v>10</v>
      </c>
      <c r="E50" s="12"/>
      <c r="F50" s="12"/>
    </row>
    <row r="52" spans="1:7" s="7" customFormat="1" ht="18.95" customHeight="1" x14ac:dyDescent="0.25">
      <c r="A52" s="34" t="s">
        <v>150</v>
      </c>
      <c r="B52" s="34"/>
      <c r="C52" s="38"/>
      <c r="D52" s="38"/>
      <c r="E52" s="38"/>
      <c r="F52" s="38"/>
    </row>
    <row r="53" spans="1:7" s="7" customFormat="1" ht="17.25" customHeight="1" x14ac:dyDescent="0.25">
      <c r="A53" s="39" t="s">
        <v>151</v>
      </c>
      <c r="B53" s="32"/>
      <c r="C53" s="32"/>
      <c r="D53" s="32"/>
      <c r="E53" s="32"/>
      <c r="F53" s="32"/>
      <c r="G53" s="32"/>
    </row>
    <row r="54" spans="1:7" s="20" customFormat="1" x14ac:dyDescent="0.25">
      <c r="A54" s="17" t="s">
        <v>143</v>
      </c>
      <c r="B54" s="18" t="s">
        <v>144</v>
      </c>
      <c r="C54" s="19" t="s">
        <v>109</v>
      </c>
      <c r="E54" s="19"/>
      <c r="F54" s="19"/>
    </row>
    <row r="55" spans="1:7" s="7" customFormat="1" ht="17.25" customHeight="1" x14ac:dyDescent="0.25">
      <c r="A55" s="8" t="s">
        <v>127</v>
      </c>
      <c r="B55" s="9" t="s">
        <v>939</v>
      </c>
      <c r="C55" s="10">
        <v>1</v>
      </c>
      <c r="E55" s="10"/>
      <c r="F55" s="10"/>
    </row>
    <row r="56" spans="1:7" s="7" customFormat="1" ht="17.25" customHeight="1" x14ac:dyDescent="0.25">
      <c r="A56" s="8" t="s">
        <v>130</v>
      </c>
      <c r="B56" s="11" t="s">
        <v>939</v>
      </c>
      <c r="C56" s="12">
        <v>1</v>
      </c>
      <c r="E56" s="12"/>
      <c r="F56" s="12"/>
    </row>
    <row r="57" spans="1:7" s="7" customFormat="1" ht="17.25" customHeight="1" x14ac:dyDescent="0.25">
      <c r="A57" s="8"/>
      <c r="B57" s="11"/>
      <c r="C57" s="14"/>
      <c r="E57" s="14"/>
      <c r="F57" s="14"/>
    </row>
    <row r="58" spans="1:7" s="7" customFormat="1" ht="17.25" customHeight="1" x14ac:dyDescent="0.25">
      <c r="A58" s="43" t="s">
        <v>152</v>
      </c>
      <c r="B58" s="44"/>
      <c r="C58" s="44"/>
      <c r="E58" s="44"/>
      <c r="F58" s="44"/>
      <c r="G58" s="44"/>
    </row>
    <row r="59" spans="1:7" s="20" customFormat="1" x14ac:dyDescent="0.25">
      <c r="A59" s="17" t="s">
        <v>143</v>
      </c>
      <c r="B59" s="18" t="s">
        <v>144</v>
      </c>
      <c r="C59" s="19" t="s">
        <v>109</v>
      </c>
      <c r="E59" s="19"/>
      <c r="F59" s="19"/>
    </row>
    <row r="60" spans="1:7" s="7" customFormat="1" ht="17.25" customHeight="1" x14ac:dyDescent="0.25">
      <c r="A60" s="8" t="s">
        <v>940</v>
      </c>
      <c r="B60" s="9" t="s">
        <v>941</v>
      </c>
      <c r="C60" s="10">
        <v>2</v>
      </c>
      <c r="E60" s="10"/>
      <c r="F60" s="10"/>
    </row>
    <row r="61" spans="1:7" s="7" customFormat="1" ht="17.25" customHeight="1" x14ac:dyDescent="0.25">
      <c r="A61" s="8" t="s">
        <v>136</v>
      </c>
      <c r="B61" s="11" t="s">
        <v>942</v>
      </c>
      <c r="C61" s="12">
        <v>3</v>
      </c>
      <c r="E61" s="12"/>
      <c r="F61" s="12"/>
    </row>
    <row r="62" spans="1:7" s="7" customFormat="1" ht="17.25" customHeight="1" x14ac:dyDescent="0.25">
      <c r="A62" s="8" t="s">
        <v>126</v>
      </c>
      <c r="B62" s="11" t="s">
        <v>943</v>
      </c>
      <c r="C62" s="12">
        <v>3</v>
      </c>
      <c r="E62" s="12"/>
      <c r="F62" s="12"/>
    </row>
    <row r="63" spans="1:7" s="7" customFormat="1" ht="17.25" customHeight="1" x14ac:dyDescent="0.25">
      <c r="A63" s="8" t="s">
        <v>125</v>
      </c>
      <c r="B63" s="11" t="s">
        <v>944</v>
      </c>
      <c r="C63" s="12">
        <v>2</v>
      </c>
      <c r="E63" s="12"/>
      <c r="F63" s="12"/>
    </row>
    <row r="64" spans="1:7" s="7" customFormat="1" x14ac:dyDescent="0.25">
      <c r="A64" s="8" t="s">
        <v>129</v>
      </c>
      <c r="B64" s="11" t="s">
        <v>945</v>
      </c>
      <c r="C64" s="12">
        <v>3</v>
      </c>
      <c r="E64" s="12"/>
      <c r="F64" s="12"/>
    </row>
    <row r="65" spans="1:6" s="7" customFormat="1" x14ac:dyDescent="0.25">
      <c r="A65" s="8"/>
      <c r="B65" s="11"/>
      <c r="C65" s="14"/>
      <c r="E65" s="14"/>
      <c r="F65" s="14"/>
    </row>
    <row r="66" spans="1:6" s="41" customFormat="1" x14ac:dyDescent="0.25">
      <c r="A66" s="42" t="s">
        <v>153</v>
      </c>
      <c r="B66" s="40"/>
      <c r="C66" s="40"/>
      <c r="E66" s="40"/>
      <c r="F66" s="40"/>
    </row>
    <row r="67" spans="1:6" s="20" customFormat="1" x14ac:dyDescent="0.25">
      <c r="A67" s="29" t="s">
        <v>143</v>
      </c>
      <c r="B67" s="30" t="s">
        <v>144</v>
      </c>
      <c r="C67" s="31" t="s">
        <v>109</v>
      </c>
      <c r="E67" s="31"/>
      <c r="F67" s="31"/>
    </row>
    <row r="68" spans="1:6" s="7" customFormat="1" ht="17.25" customHeight="1" x14ac:dyDescent="0.25">
      <c r="A68" s="8" t="s">
        <v>137</v>
      </c>
      <c r="B68" s="9" t="s">
        <v>946</v>
      </c>
      <c r="C68" s="10">
        <v>3</v>
      </c>
      <c r="E68" s="10"/>
      <c r="F68" s="10"/>
    </row>
    <row r="69" spans="1:6" s="7" customFormat="1" ht="17.25" customHeight="1" x14ac:dyDescent="0.25">
      <c r="A69" s="8" t="s">
        <v>121</v>
      </c>
      <c r="B69" s="11" t="s">
        <v>947</v>
      </c>
      <c r="C69" s="12">
        <v>1</v>
      </c>
      <c r="E69" s="12"/>
      <c r="F69" s="12"/>
    </row>
    <row r="70" spans="1:6" s="7" customFormat="1" ht="17.25" customHeight="1" x14ac:dyDescent="0.25">
      <c r="A70" s="8" t="s">
        <v>132</v>
      </c>
      <c r="B70" s="11" t="s">
        <v>946</v>
      </c>
      <c r="C70" s="12">
        <v>9</v>
      </c>
      <c r="E70" s="12"/>
      <c r="F70" s="12"/>
    </row>
    <row r="71" spans="1:6" s="7" customFormat="1" ht="17.25" customHeight="1" x14ac:dyDescent="0.25">
      <c r="A71" s="8" t="s">
        <v>133</v>
      </c>
      <c r="B71" s="11" t="s">
        <v>948</v>
      </c>
      <c r="C71" s="12">
        <v>3</v>
      </c>
      <c r="E71" s="12"/>
      <c r="F71" s="12"/>
    </row>
    <row r="72" spans="1:6" s="7" customFormat="1" x14ac:dyDescent="0.25">
      <c r="A72" s="8" t="s">
        <v>134</v>
      </c>
      <c r="B72" s="11" t="s">
        <v>949</v>
      </c>
      <c r="C72" s="12">
        <v>4</v>
      </c>
      <c r="E72" s="12"/>
      <c r="F72" s="12"/>
    </row>
    <row r="73" spans="1:6" s="7" customFormat="1" x14ac:dyDescent="0.25">
      <c r="A73" s="8"/>
      <c r="B73" s="11"/>
      <c r="C73" s="14"/>
      <c r="E73" s="14"/>
      <c r="F73" s="14"/>
    </row>
    <row r="74" spans="1:6" s="41" customFormat="1" x14ac:dyDescent="0.25">
      <c r="A74" s="21" t="s">
        <v>154</v>
      </c>
      <c r="B74" s="40"/>
      <c r="C74" s="40"/>
      <c r="E74" s="40"/>
      <c r="F74" s="40"/>
    </row>
    <row r="75" spans="1:6" s="20" customFormat="1" x14ac:dyDescent="0.25">
      <c r="A75" s="29" t="s">
        <v>143</v>
      </c>
      <c r="B75" s="30" t="s">
        <v>144</v>
      </c>
      <c r="C75" s="31" t="s">
        <v>109</v>
      </c>
      <c r="E75" s="31"/>
      <c r="F75" s="31"/>
    </row>
    <row r="76" spans="1:6" s="7" customFormat="1" ht="17.25" customHeight="1" x14ac:dyDescent="0.25">
      <c r="A76" s="72" t="s">
        <v>122</v>
      </c>
      <c r="B76" s="71" t="s">
        <v>950</v>
      </c>
      <c r="C76" s="73">
        <v>4</v>
      </c>
      <c r="E76" s="33"/>
      <c r="F76" s="33"/>
    </row>
    <row r="77" spans="1:6" s="7" customFormat="1" ht="17.25" customHeight="1" x14ac:dyDescent="0.25">
      <c r="A77" s="72" t="s">
        <v>155</v>
      </c>
      <c r="B77" s="71" t="s">
        <v>951</v>
      </c>
      <c r="C77" s="73">
        <v>3</v>
      </c>
      <c r="E77" s="35"/>
      <c r="F77" s="35"/>
    </row>
    <row r="78" spans="1:6" s="7" customFormat="1" ht="17.25" customHeight="1" x14ac:dyDescent="0.25">
      <c r="A78" s="72" t="s">
        <v>156</v>
      </c>
      <c r="B78" s="71" t="s">
        <v>951</v>
      </c>
      <c r="C78" s="73">
        <v>3</v>
      </c>
      <c r="E78" s="37"/>
      <c r="F78" s="37"/>
    </row>
    <row r="79" spans="1:6" s="7" customFormat="1" ht="17.25" customHeight="1" x14ac:dyDescent="0.25">
      <c r="A79" s="72" t="s">
        <v>123</v>
      </c>
      <c r="B79" s="71" t="s">
        <v>952</v>
      </c>
      <c r="C79" s="73">
        <v>3</v>
      </c>
      <c r="E79" s="37"/>
      <c r="F79" s="37"/>
    </row>
    <row r="80" spans="1:6" s="7" customFormat="1" ht="15.75" x14ac:dyDescent="0.25">
      <c r="A80" s="72" t="s">
        <v>128</v>
      </c>
      <c r="B80" s="71" t="s">
        <v>947</v>
      </c>
      <c r="C80" s="73">
        <v>1</v>
      </c>
      <c r="E80" s="37"/>
      <c r="F80" s="37"/>
    </row>
    <row r="82" spans="1:6" ht="15.6" customHeight="1" x14ac:dyDescent="0.25">
      <c r="A82" s="136" t="s">
        <v>157</v>
      </c>
      <c r="B82" s="136"/>
      <c r="C82" s="38"/>
      <c r="D82" s="137"/>
      <c r="E82" s="137"/>
      <c r="F82" s="137"/>
    </row>
    <row r="83" spans="1:6" x14ac:dyDescent="0.25">
      <c r="A83" s="39" t="s">
        <v>158</v>
      </c>
      <c r="B83" s="39"/>
      <c r="C83" s="39"/>
      <c r="D83" s="39"/>
      <c r="E83" s="39"/>
      <c r="F83" s="39"/>
    </row>
    <row r="84" spans="1:6" s="46" customFormat="1" ht="32.1" customHeight="1" x14ac:dyDescent="0.25">
      <c r="A84" s="45" t="s">
        <v>63</v>
      </c>
      <c r="B84" s="45" t="s">
        <v>67</v>
      </c>
      <c r="C84" s="45" t="s">
        <v>65</v>
      </c>
      <c r="D84" s="45" t="s">
        <v>66</v>
      </c>
      <c r="E84" s="45" t="s">
        <v>64</v>
      </c>
    </row>
    <row r="85" spans="1:6" s="48" customFormat="1" ht="60" x14ac:dyDescent="0.25">
      <c r="A85" s="61">
        <v>1</v>
      </c>
      <c r="B85" s="47" t="s">
        <v>954</v>
      </c>
      <c r="C85" s="61">
        <v>31</v>
      </c>
      <c r="D85" s="61">
        <v>12</v>
      </c>
      <c r="E85" s="61" t="s">
        <v>953</v>
      </c>
    </row>
    <row r="86" spans="1:6" s="48" customFormat="1" ht="75" x14ac:dyDescent="0.25">
      <c r="A86" s="61">
        <v>2</v>
      </c>
      <c r="B86" s="47" t="s">
        <v>956</v>
      </c>
      <c r="C86" s="61">
        <v>13</v>
      </c>
      <c r="D86" s="61">
        <v>6</v>
      </c>
      <c r="E86" s="61" t="s">
        <v>955</v>
      </c>
    </row>
    <row r="87" spans="1:6" s="48" customFormat="1" ht="45" x14ac:dyDescent="0.25">
      <c r="A87" s="61">
        <v>3</v>
      </c>
      <c r="B87" s="47" t="s">
        <v>958</v>
      </c>
      <c r="C87" s="61">
        <v>13</v>
      </c>
      <c r="D87" s="61">
        <v>6</v>
      </c>
      <c r="E87" s="61" t="s">
        <v>957</v>
      </c>
    </row>
    <row r="88" spans="1:6" s="48" customFormat="1" x14ac:dyDescent="0.25">
      <c r="A88" s="47"/>
      <c r="B88" s="47"/>
      <c r="C88" s="47"/>
      <c r="D88" s="47"/>
      <c r="E88" s="61"/>
    </row>
    <row r="95" spans="1:6" s="61" customFormat="1" x14ac:dyDescent="0.25"/>
    <row r="96" spans="1:6" s="61" customFormat="1" x14ac:dyDescent="0.25"/>
    <row r="97" s="61" customFormat="1" x14ac:dyDescent="0.25"/>
  </sheetData>
  <autoFilter ref="A4:D9" xr:uid="{3EE30446-E8BB-4A86-977A-052A1FF0CD99}"/>
  <mergeCells count="2">
    <mergeCell ref="A82:B82"/>
    <mergeCell ref="D82:F8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5C44A-8C7C-4AA2-97D1-55896CFA9A84}">
  <dimension ref="A1:N95"/>
  <sheetViews>
    <sheetView workbookViewId="0"/>
  </sheetViews>
  <sheetFormatPr defaultRowHeight="15" x14ac:dyDescent="0.25"/>
  <cols>
    <col min="1" max="1" width="52.7109375" customWidth="1"/>
    <col min="2" max="2" width="39.140625" customWidth="1"/>
    <col min="3" max="3" width="26.42578125" customWidth="1"/>
    <col min="4" max="4" width="18.140625" customWidth="1"/>
    <col min="5" max="5" width="47.28515625" bestFit="1" customWidth="1"/>
    <col min="6" max="6" width="13.85546875" bestFit="1" customWidth="1"/>
    <col min="7" max="7" width="24.85546875" bestFit="1" customWidth="1"/>
  </cols>
  <sheetData>
    <row r="1" spans="1:14" x14ac:dyDescent="0.25">
      <c r="A1" s="2" t="s">
        <v>1032</v>
      </c>
    </row>
    <row r="2" spans="1:14" x14ac:dyDescent="0.25">
      <c r="A2" s="2"/>
    </row>
    <row r="3" spans="1:14" ht="18.75" x14ac:dyDescent="0.3">
      <c r="A3" s="3" t="s">
        <v>138</v>
      </c>
      <c r="B3" t="s">
        <v>68</v>
      </c>
      <c r="C3" t="s">
        <v>68</v>
      </c>
      <c r="D3" t="s">
        <v>68</v>
      </c>
      <c r="E3" t="s">
        <v>68</v>
      </c>
      <c r="F3" t="s">
        <v>68</v>
      </c>
      <c r="G3" t="s">
        <v>68</v>
      </c>
      <c r="H3" t="s">
        <v>68</v>
      </c>
      <c r="I3" t="s">
        <v>68</v>
      </c>
      <c r="J3" t="s">
        <v>68</v>
      </c>
      <c r="K3" t="s">
        <v>68</v>
      </c>
      <c r="L3" t="s">
        <v>68</v>
      </c>
      <c r="M3" t="s">
        <v>68</v>
      </c>
      <c r="N3" t="s">
        <v>68</v>
      </c>
    </row>
    <row r="4" spans="1:14" s="2" customFormat="1" x14ac:dyDescent="0.25">
      <c r="A4" s="65" t="s">
        <v>69</v>
      </c>
      <c r="B4" s="49" t="s">
        <v>142</v>
      </c>
      <c r="C4" s="2" t="s">
        <v>70</v>
      </c>
      <c r="F4" s="2" t="s">
        <v>68</v>
      </c>
      <c r="G4" s="2" t="s">
        <v>68</v>
      </c>
      <c r="H4" s="2" t="s">
        <v>68</v>
      </c>
      <c r="I4" s="2" t="s">
        <v>68</v>
      </c>
      <c r="J4" s="2" t="s">
        <v>68</v>
      </c>
      <c r="K4" s="2" t="s">
        <v>68</v>
      </c>
      <c r="L4" s="2" t="s">
        <v>68</v>
      </c>
      <c r="M4" s="2" t="s">
        <v>68</v>
      </c>
      <c r="N4" s="2" t="s">
        <v>68</v>
      </c>
    </row>
    <row r="5" spans="1:14" x14ac:dyDescent="0.25">
      <c r="A5" t="s">
        <v>71</v>
      </c>
      <c r="B5" s="1">
        <v>3.3113099999999998E-6</v>
      </c>
      <c r="C5">
        <v>2.0500000000000001E-2</v>
      </c>
      <c r="D5" t="s">
        <v>963</v>
      </c>
    </row>
    <row r="6" spans="1:14" x14ac:dyDescent="0.25">
      <c r="A6" t="s">
        <v>72</v>
      </c>
      <c r="B6" s="1">
        <v>8.5113799999999998E-6</v>
      </c>
      <c r="C6">
        <v>2.9600000000000001E-2</v>
      </c>
      <c r="D6" t="s">
        <v>160</v>
      </c>
    </row>
    <row r="7" spans="1:14" x14ac:dyDescent="0.25">
      <c r="A7" t="s">
        <v>73</v>
      </c>
      <c r="B7">
        <v>2.04174E-4</v>
      </c>
      <c r="C7">
        <v>2.5399999999999999E-2</v>
      </c>
      <c r="D7" t="s">
        <v>962</v>
      </c>
    </row>
    <row r="8" spans="1:14" x14ac:dyDescent="0.25">
      <c r="A8" t="s">
        <v>960</v>
      </c>
      <c r="B8">
        <v>7.7624699999999998E-4</v>
      </c>
      <c r="C8">
        <v>1.6E-2</v>
      </c>
      <c r="D8" t="s">
        <v>961</v>
      </c>
    </row>
    <row r="9" spans="1:14" x14ac:dyDescent="0.25">
      <c r="A9" t="s">
        <v>900</v>
      </c>
      <c r="B9">
        <v>9.3325400000000001E-4</v>
      </c>
      <c r="C9">
        <v>1.5100000000000001E-2</v>
      </c>
      <c r="D9" t="s">
        <v>959</v>
      </c>
    </row>
    <row r="11" spans="1:14" s="3" customFormat="1" ht="18.75" x14ac:dyDescent="0.3">
      <c r="A11" s="3" t="s">
        <v>139</v>
      </c>
      <c r="B11" s="3" t="s">
        <v>68</v>
      </c>
      <c r="C11" s="3" t="s">
        <v>68</v>
      </c>
      <c r="D11" s="3" t="s">
        <v>68</v>
      </c>
      <c r="E11" s="3" t="s">
        <v>68</v>
      </c>
      <c r="F11" s="3" t="s">
        <v>68</v>
      </c>
      <c r="G11" s="3" t="s">
        <v>68</v>
      </c>
      <c r="H11" s="3" t="s">
        <v>68</v>
      </c>
      <c r="I11" s="3" t="s">
        <v>68</v>
      </c>
      <c r="J11" s="3" t="s">
        <v>68</v>
      </c>
      <c r="K11" s="3" t="s">
        <v>68</v>
      </c>
      <c r="L11" s="3" t="s">
        <v>68</v>
      </c>
      <c r="M11" s="3" t="s">
        <v>68</v>
      </c>
      <c r="N11" s="3" t="s">
        <v>68</v>
      </c>
    </row>
    <row r="12" spans="1:14" ht="15.75" x14ac:dyDescent="0.25">
      <c r="A12" s="66" t="s">
        <v>80</v>
      </c>
    </row>
    <row r="13" spans="1:14" s="2" customFormat="1" x14ac:dyDescent="0.25">
      <c r="A13" s="2" t="s">
        <v>143</v>
      </c>
      <c r="B13" s="2" t="s">
        <v>81</v>
      </c>
      <c r="C13" s="2" t="s">
        <v>82</v>
      </c>
      <c r="D13" s="2" t="s">
        <v>83</v>
      </c>
      <c r="E13" s="2" t="s">
        <v>84</v>
      </c>
      <c r="N13" s="2" t="s">
        <v>68</v>
      </c>
    </row>
    <row r="14" spans="1:14" x14ac:dyDescent="0.25">
      <c r="A14" t="s">
        <v>101</v>
      </c>
      <c r="B14" t="s">
        <v>93</v>
      </c>
      <c r="C14">
        <v>3.1400000000000003E-8</v>
      </c>
      <c r="D14" t="s">
        <v>964</v>
      </c>
      <c r="E14" t="s">
        <v>85</v>
      </c>
    </row>
    <row r="15" spans="1:14" x14ac:dyDescent="0.25">
      <c r="A15" t="s">
        <v>965</v>
      </c>
      <c r="B15" t="s">
        <v>966</v>
      </c>
      <c r="C15">
        <v>8.4100000000000005E-8</v>
      </c>
      <c r="D15" t="s">
        <v>967</v>
      </c>
      <c r="E15" t="s">
        <v>85</v>
      </c>
    </row>
    <row r="16" spans="1:14" x14ac:dyDescent="0.25">
      <c r="A16" t="s">
        <v>968</v>
      </c>
      <c r="B16" t="s">
        <v>94</v>
      </c>
      <c r="C16">
        <v>2.8600000000000001E-6</v>
      </c>
      <c r="D16" t="s">
        <v>969</v>
      </c>
      <c r="E16" t="s">
        <v>85</v>
      </c>
    </row>
    <row r="17" spans="1:14" x14ac:dyDescent="0.25">
      <c r="A17" t="s">
        <v>970</v>
      </c>
      <c r="B17" t="s">
        <v>90</v>
      </c>
      <c r="C17">
        <v>3.6799999999999999E-6</v>
      </c>
      <c r="D17" t="s">
        <v>971</v>
      </c>
      <c r="E17" t="s">
        <v>972</v>
      </c>
    </row>
    <row r="18" spans="1:14" x14ac:dyDescent="0.25">
      <c r="A18" t="s">
        <v>100</v>
      </c>
      <c r="B18" t="s">
        <v>95</v>
      </c>
      <c r="C18">
        <v>1.8199999999999999E-5</v>
      </c>
      <c r="D18" t="s">
        <v>973</v>
      </c>
      <c r="E18" t="s">
        <v>85</v>
      </c>
    </row>
    <row r="19" spans="1:14" ht="15.75" x14ac:dyDescent="0.25">
      <c r="A19" s="66" t="s">
        <v>140</v>
      </c>
      <c r="B19" t="s">
        <v>68</v>
      </c>
      <c r="C19" t="s">
        <v>68</v>
      </c>
      <c r="D19" t="s">
        <v>68</v>
      </c>
      <c r="E19" t="s">
        <v>68</v>
      </c>
      <c r="F19" t="s">
        <v>68</v>
      </c>
      <c r="G19" t="s">
        <v>68</v>
      </c>
      <c r="H19" t="s">
        <v>68</v>
      </c>
      <c r="I19" t="s">
        <v>68</v>
      </c>
      <c r="J19" t="s">
        <v>68</v>
      </c>
      <c r="K19" t="s">
        <v>68</v>
      </c>
      <c r="L19" t="s">
        <v>68</v>
      </c>
      <c r="M19" t="s">
        <v>68</v>
      </c>
      <c r="N19" t="s">
        <v>68</v>
      </c>
    </row>
    <row r="20" spans="1:14" s="2" customFormat="1" x14ac:dyDescent="0.25">
      <c r="A20" s="2" t="s">
        <v>102</v>
      </c>
      <c r="B20" s="2" t="s">
        <v>81</v>
      </c>
      <c r="C20" s="2" t="s">
        <v>82</v>
      </c>
      <c r="D20" s="2" t="s">
        <v>103</v>
      </c>
      <c r="E20" s="2" t="s">
        <v>104</v>
      </c>
      <c r="F20" s="2" t="s">
        <v>83</v>
      </c>
    </row>
    <row r="21" spans="1:14" x14ac:dyDescent="0.25">
      <c r="A21" t="s">
        <v>384</v>
      </c>
      <c r="B21" t="s">
        <v>98</v>
      </c>
      <c r="C21">
        <v>2.52E-9</v>
      </c>
      <c r="D21">
        <v>1.1000000000000001E-3</v>
      </c>
      <c r="E21" t="s">
        <v>974</v>
      </c>
      <c r="F21" t="s">
        <v>975</v>
      </c>
      <c r="G21" t="s">
        <v>976</v>
      </c>
    </row>
    <row r="22" spans="1:14" x14ac:dyDescent="0.25">
      <c r="A22" t="s">
        <v>385</v>
      </c>
      <c r="B22" t="s">
        <v>94</v>
      </c>
      <c r="C22">
        <v>4.8699999999999999E-9</v>
      </c>
      <c r="D22">
        <v>1E-3</v>
      </c>
      <c r="E22" t="s">
        <v>977</v>
      </c>
      <c r="F22" t="s">
        <v>975</v>
      </c>
      <c r="G22" t="s">
        <v>978</v>
      </c>
    </row>
    <row r="23" spans="1:14" x14ac:dyDescent="0.25">
      <c r="A23" t="s">
        <v>979</v>
      </c>
      <c r="B23" t="s">
        <v>94</v>
      </c>
      <c r="C23">
        <v>2.0400000000000001E-8</v>
      </c>
      <c r="D23">
        <v>2.5000000000000001E-3</v>
      </c>
      <c r="E23" t="s">
        <v>980</v>
      </c>
      <c r="F23" t="s">
        <v>981</v>
      </c>
      <c r="G23" t="s">
        <v>982</v>
      </c>
    </row>
    <row r="24" spans="1:14" x14ac:dyDescent="0.25">
      <c r="A24" t="s">
        <v>92</v>
      </c>
      <c r="B24" t="s">
        <v>93</v>
      </c>
      <c r="C24">
        <v>2.7199999999999999E-8</v>
      </c>
      <c r="D24">
        <v>4.4999999999999997E-3</v>
      </c>
      <c r="E24" t="s">
        <v>983</v>
      </c>
      <c r="F24" t="s">
        <v>984</v>
      </c>
      <c r="G24" t="s">
        <v>985</v>
      </c>
    </row>
    <row r="25" spans="1:14" x14ac:dyDescent="0.25">
      <c r="A25" t="s">
        <v>986</v>
      </c>
      <c r="B25" t="s">
        <v>98</v>
      </c>
      <c r="C25">
        <v>3.6799999999999999E-8</v>
      </c>
      <c r="D25">
        <v>6.1999999999999998E-3</v>
      </c>
      <c r="E25" t="s">
        <v>987</v>
      </c>
      <c r="F25" t="s">
        <v>988</v>
      </c>
      <c r="G25" t="s">
        <v>989</v>
      </c>
    </row>
    <row r="27" spans="1:14" s="7" customFormat="1" ht="18.95" customHeight="1" x14ac:dyDescent="0.25">
      <c r="A27" s="136" t="s">
        <v>166</v>
      </c>
      <c r="B27" s="136"/>
      <c r="C27" s="136"/>
      <c r="D27" s="136"/>
      <c r="E27" s="136"/>
    </row>
    <row r="28" spans="1:14" s="5" customFormat="1" ht="0.95" customHeight="1" x14ac:dyDescent="0.25">
      <c r="A28" s="139"/>
      <c r="B28" s="139"/>
      <c r="C28" s="139"/>
      <c r="D28" s="139"/>
      <c r="E28" s="139"/>
      <c r="F28" s="139"/>
    </row>
    <row r="29" spans="1:14" s="5" customFormat="1" ht="17.25" customHeight="1" x14ac:dyDescent="0.25">
      <c r="A29" s="147" t="s">
        <v>148</v>
      </c>
      <c r="B29" s="147"/>
      <c r="C29" s="147"/>
      <c r="D29" s="147"/>
      <c r="E29" s="147"/>
      <c r="F29" s="147"/>
    </row>
    <row r="30" spans="1:14" s="7" customFormat="1" ht="17.25" customHeight="1" thickBot="1" x14ac:dyDescent="0.3">
      <c r="A30" s="6" t="s">
        <v>143</v>
      </c>
      <c r="B30" s="54" t="s">
        <v>144</v>
      </c>
      <c r="C30" s="138" t="s">
        <v>109</v>
      </c>
      <c r="D30" s="138"/>
      <c r="E30" s="138"/>
    </row>
    <row r="31" spans="1:14" s="7" customFormat="1" ht="17.25" customHeight="1" x14ac:dyDescent="0.25">
      <c r="A31" s="55" t="s">
        <v>146</v>
      </c>
      <c r="B31" s="56" t="s">
        <v>992</v>
      </c>
      <c r="C31" s="76">
        <v>10</v>
      </c>
      <c r="D31" s="67"/>
      <c r="E31" s="67"/>
    </row>
    <row r="32" spans="1:14" s="7" customFormat="1" ht="17.25" customHeight="1" x14ac:dyDescent="0.25">
      <c r="A32" s="55" t="s">
        <v>118</v>
      </c>
      <c r="B32" s="57" t="s">
        <v>993</v>
      </c>
      <c r="C32" s="77">
        <v>23</v>
      </c>
      <c r="D32" s="58"/>
      <c r="E32" s="58"/>
    </row>
    <row r="33" spans="1:6" s="7" customFormat="1" ht="17.25" customHeight="1" x14ac:dyDescent="0.25">
      <c r="A33" s="55" t="s">
        <v>990</v>
      </c>
      <c r="B33" s="57" t="s">
        <v>994</v>
      </c>
      <c r="C33" s="77">
        <v>14</v>
      </c>
      <c r="D33" s="58"/>
      <c r="E33" s="58"/>
    </row>
    <row r="34" spans="1:6" s="7" customFormat="1" ht="17.25" customHeight="1" x14ac:dyDescent="0.25">
      <c r="A34" s="55" t="s">
        <v>167</v>
      </c>
      <c r="B34" s="57" t="s">
        <v>995</v>
      </c>
      <c r="C34" s="77">
        <v>23</v>
      </c>
      <c r="D34" s="58"/>
      <c r="E34" s="58"/>
    </row>
    <row r="35" spans="1:6" s="7" customFormat="1" ht="17.25" customHeight="1" x14ac:dyDescent="0.25">
      <c r="A35" s="55" t="s">
        <v>991</v>
      </c>
      <c r="B35" s="57" t="s">
        <v>996</v>
      </c>
      <c r="C35" s="77">
        <v>9</v>
      </c>
      <c r="D35" s="58"/>
      <c r="E35" s="58"/>
    </row>
    <row r="36" spans="1:6" s="7" customFormat="1" ht="17.25" customHeight="1" x14ac:dyDescent="0.25">
      <c r="A36" s="55"/>
      <c r="B36" s="57"/>
      <c r="C36" s="58"/>
      <c r="D36" s="58"/>
      <c r="E36" s="58"/>
    </row>
    <row r="37" spans="1:6" s="7" customFormat="1" ht="17.25" customHeight="1" x14ac:dyDescent="0.25">
      <c r="A37" s="148" t="s">
        <v>145</v>
      </c>
      <c r="B37" s="148"/>
      <c r="C37" s="148"/>
      <c r="D37" s="148"/>
      <c r="E37" s="148"/>
      <c r="F37" s="148"/>
    </row>
    <row r="38" spans="1:6" s="7" customFormat="1" ht="17.25" customHeight="1" x14ac:dyDescent="0.25">
      <c r="A38" s="6" t="s">
        <v>143</v>
      </c>
      <c r="B38" s="54" t="s">
        <v>144</v>
      </c>
      <c r="C38" s="138" t="s">
        <v>109</v>
      </c>
      <c r="D38" s="138"/>
      <c r="E38" s="138"/>
    </row>
    <row r="39" spans="1:6" s="7" customFormat="1" ht="17.25" customHeight="1" x14ac:dyDescent="0.25">
      <c r="A39" s="55" t="s">
        <v>113</v>
      </c>
      <c r="B39" s="56" t="s">
        <v>997</v>
      </c>
      <c r="C39" s="67">
        <v>14</v>
      </c>
      <c r="D39" s="74"/>
      <c r="E39" s="74"/>
    </row>
    <row r="40" spans="1:6" s="7" customFormat="1" ht="17.25" customHeight="1" x14ac:dyDescent="0.25">
      <c r="A40" s="55" t="s">
        <v>111</v>
      </c>
      <c r="B40" s="57" t="s">
        <v>998</v>
      </c>
      <c r="C40" s="58">
        <v>18</v>
      </c>
      <c r="D40" s="75"/>
      <c r="E40" s="75"/>
    </row>
    <row r="41" spans="1:6" s="7" customFormat="1" ht="17.25" customHeight="1" x14ac:dyDescent="0.25">
      <c r="A41" s="55" t="s">
        <v>119</v>
      </c>
      <c r="B41" s="57" t="s">
        <v>999</v>
      </c>
      <c r="C41" s="58">
        <v>13</v>
      </c>
      <c r="D41" s="75"/>
      <c r="E41" s="75"/>
    </row>
    <row r="42" spans="1:6" s="7" customFormat="1" ht="17.25" customHeight="1" x14ac:dyDescent="0.25">
      <c r="A42" s="55" t="s">
        <v>120</v>
      </c>
      <c r="B42" s="57" t="s">
        <v>1000</v>
      </c>
      <c r="C42" s="58">
        <v>15</v>
      </c>
      <c r="D42" s="75"/>
      <c r="E42" s="75"/>
    </row>
    <row r="43" spans="1:6" s="7" customFormat="1" x14ac:dyDescent="0.25">
      <c r="A43" s="55" t="s">
        <v>161</v>
      </c>
      <c r="B43" s="57" t="s">
        <v>1001</v>
      </c>
      <c r="C43" s="58">
        <v>14</v>
      </c>
      <c r="D43" s="75"/>
      <c r="E43" s="75"/>
    </row>
    <row r="44" spans="1:6" s="7" customFormat="1" x14ac:dyDescent="0.25">
      <c r="A44" s="55"/>
      <c r="B44" s="57"/>
      <c r="C44" s="58"/>
      <c r="D44" s="58"/>
      <c r="E44" s="58"/>
    </row>
    <row r="45" spans="1:6" s="7" customFormat="1" x14ac:dyDescent="0.25">
      <c r="A45" s="13" t="s">
        <v>149</v>
      </c>
      <c r="B45" s="36"/>
      <c r="C45" s="145"/>
      <c r="D45" s="145"/>
      <c r="E45" s="145"/>
    </row>
    <row r="46" spans="1:6" s="7" customFormat="1" x14ac:dyDescent="0.25">
      <c r="A46" s="28" t="s">
        <v>143</v>
      </c>
      <c r="B46" s="59" t="s">
        <v>144</v>
      </c>
      <c r="C46" s="146" t="s">
        <v>109</v>
      </c>
      <c r="D46" s="146"/>
      <c r="E46" s="146"/>
    </row>
    <row r="47" spans="1:6" s="7" customFormat="1" ht="17.25" customHeight="1" x14ac:dyDescent="0.25">
      <c r="A47" s="55" t="s">
        <v>110</v>
      </c>
      <c r="B47" s="56" t="s">
        <v>1002</v>
      </c>
      <c r="C47" s="67">
        <v>13</v>
      </c>
      <c r="D47" s="67"/>
      <c r="E47" s="67"/>
    </row>
    <row r="48" spans="1:6" s="7" customFormat="1" ht="17.25" customHeight="1" x14ac:dyDescent="0.25">
      <c r="A48" s="55" t="s">
        <v>117</v>
      </c>
      <c r="B48" s="57" t="s">
        <v>1003</v>
      </c>
      <c r="C48" s="58">
        <v>15</v>
      </c>
      <c r="D48" s="58"/>
      <c r="E48" s="58"/>
    </row>
    <row r="49" spans="1:6" s="7" customFormat="1" ht="17.25" customHeight="1" x14ac:dyDescent="0.25">
      <c r="A49" s="55" t="s">
        <v>1004</v>
      </c>
      <c r="B49" s="57" t="s">
        <v>1005</v>
      </c>
      <c r="C49" s="58">
        <v>12</v>
      </c>
      <c r="D49" s="58"/>
      <c r="E49" s="58"/>
    </row>
    <row r="50" spans="1:6" s="7" customFormat="1" ht="17.25" customHeight="1" x14ac:dyDescent="0.25">
      <c r="A50" s="55" t="s">
        <v>936</v>
      </c>
      <c r="B50" s="57" t="s">
        <v>1006</v>
      </c>
      <c r="C50" s="58">
        <v>12</v>
      </c>
      <c r="D50" s="58"/>
      <c r="E50" s="58"/>
    </row>
    <row r="51" spans="1:6" s="7" customFormat="1" x14ac:dyDescent="0.25">
      <c r="A51" s="55" t="s">
        <v>1007</v>
      </c>
      <c r="B51" s="57" t="s">
        <v>1008</v>
      </c>
      <c r="C51" s="58">
        <v>14</v>
      </c>
      <c r="D51" s="58"/>
      <c r="E51" s="58"/>
    </row>
    <row r="52" spans="1:6" s="7" customFormat="1" x14ac:dyDescent="0.25">
      <c r="A52" s="55"/>
      <c r="B52" s="57"/>
      <c r="C52" s="58"/>
      <c r="D52" s="58"/>
      <c r="E52" s="58"/>
    </row>
    <row r="53" spans="1:6" s="7" customFormat="1" ht="18.95" customHeight="1" x14ac:dyDescent="0.25">
      <c r="A53" s="51" t="s">
        <v>150</v>
      </c>
      <c r="B53" s="38"/>
      <c r="C53" s="137"/>
      <c r="D53" s="137"/>
      <c r="E53" s="137"/>
    </row>
    <row r="54" spans="1:6" s="25" customFormat="1" ht="17.25" customHeight="1" x14ac:dyDescent="0.25">
      <c r="A54" s="147" t="s">
        <v>151</v>
      </c>
      <c r="B54" s="147"/>
      <c r="C54" s="147"/>
      <c r="D54" s="147"/>
      <c r="E54" s="147"/>
      <c r="F54" s="147"/>
    </row>
    <row r="55" spans="1:6" s="7" customFormat="1" x14ac:dyDescent="0.25">
      <c r="A55" s="6" t="s">
        <v>143</v>
      </c>
      <c r="B55" s="54" t="s">
        <v>144</v>
      </c>
      <c r="C55" s="138" t="s">
        <v>109</v>
      </c>
      <c r="D55" s="138"/>
      <c r="E55" s="138"/>
    </row>
    <row r="56" spans="1:6" s="7" customFormat="1" x14ac:dyDescent="0.25">
      <c r="A56" s="61" t="s">
        <v>127</v>
      </c>
      <c r="B56" s="56" t="s">
        <v>939</v>
      </c>
      <c r="C56" s="67">
        <v>1</v>
      </c>
      <c r="D56" s="67"/>
      <c r="E56" s="67"/>
    </row>
    <row r="57" spans="1:6" s="7" customFormat="1" x14ac:dyDescent="0.25">
      <c r="A57" s="61" t="s">
        <v>130</v>
      </c>
      <c r="B57" s="57" t="s">
        <v>1009</v>
      </c>
      <c r="C57" s="58">
        <v>2</v>
      </c>
      <c r="D57" s="58"/>
      <c r="E57" s="58"/>
    </row>
    <row r="59" spans="1:6" s="5" customFormat="1" x14ac:dyDescent="0.25">
      <c r="A59" s="26" t="s">
        <v>174</v>
      </c>
      <c r="B59" s="50"/>
      <c r="C59" s="139"/>
      <c r="D59" s="139"/>
      <c r="E59" s="139"/>
    </row>
    <row r="60" spans="1:6" s="5" customFormat="1" x14ac:dyDescent="0.25">
      <c r="A60" s="27" t="s">
        <v>143</v>
      </c>
      <c r="B60" s="60" t="s">
        <v>144</v>
      </c>
      <c r="C60" s="27" t="s">
        <v>109</v>
      </c>
      <c r="D60" s="27"/>
      <c r="E60" s="27"/>
    </row>
    <row r="61" spans="1:6" s="7" customFormat="1" x14ac:dyDescent="0.25">
      <c r="A61" s="55" t="s">
        <v>131</v>
      </c>
      <c r="B61" s="56" t="s">
        <v>1010</v>
      </c>
      <c r="C61" s="67">
        <v>6</v>
      </c>
      <c r="D61" s="67"/>
      <c r="E61" s="67"/>
    </row>
    <row r="62" spans="1:6" s="7" customFormat="1" x14ac:dyDescent="0.25">
      <c r="A62" s="55" t="s">
        <v>129</v>
      </c>
      <c r="B62" s="57" t="s">
        <v>1011</v>
      </c>
      <c r="C62" s="58">
        <v>5</v>
      </c>
      <c r="D62" s="58"/>
      <c r="E62" s="58"/>
    </row>
    <row r="63" spans="1:6" s="7" customFormat="1" x14ac:dyDescent="0.25">
      <c r="A63" s="55" t="s">
        <v>126</v>
      </c>
      <c r="B63" s="57" t="s">
        <v>1012</v>
      </c>
      <c r="C63" s="58">
        <v>6</v>
      </c>
      <c r="D63" s="58"/>
      <c r="E63" s="58"/>
    </row>
    <row r="64" spans="1:6" s="7" customFormat="1" x14ac:dyDescent="0.25">
      <c r="A64" s="55" t="s">
        <v>136</v>
      </c>
      <c r="B64" s="57" t="s">
        <v>1013</v>
      </c>
      <c r="C64" s="58">
        <v>4</v>
      </c>
      <c r="D64" s="58"/>
      <c r="E64" s="58"/>
    </row>
    <row r="65" spans="1:6" s="7" customFormat="1" x14ac:dyDescent="0.25">
      <c r="A65" s="55" t="s">
        <v>135</v>
      </c>
      <c r="B65" s="57" t="s">
        <v>1014</v>
      </c>
      <c r="C65" s="58">
        <v>2</v>
      </c>
      <c r="D65" s="58"/>
      <c r="E65" s="58"/>
    </row>
    <row r="66" spans="1:6" s="7" customFormat="1" x14ac:dyDescent="0.25">
      <c r="A66" s="55"/>
      <c r="B66" s="57"/>
      <c r="C66" s="58"/>
      <c r="D66" s="58"/>
      <c r="E66" s="58"/>
    </row>
    <row r="67" spans="1:6" s="7" customFormat="1" x14ac:dyDescent="0.25">
      <c r="A67" s="42" t="s">
        <v>175</v>
      </c>
      <c r="B67" s="36"/>
      <c r="C67" s="36"/>
      <c r="D67" s="36"/>
      <c r="E67" s="36"/>
    </row>
    <row r="68" spans="1:6" s="7" customFormat="1" x14ac:dyDescent="0.25">
      <c r="A68" s="28" t="s">
        <v>143</v>
      </c>
      <c r="B68" s="59" t="s">
        <v>144</v>
      </c>
      <c r="C68" s="28" t="s">
        <v>109</v>
      </c>
      <c r="D68" s="28"/>
      <c r="E68" s="28"/>
    </row>
    <row r="69" spans="1:6" s="7" customFormat="1" x14ac:dyDescent="0.25">
      <c r="A69" s="55" t="s">
        <v>137</v>
      </c>
      <c r="B69" s="56" t="s">
        <v>1015</v>
      </c>
      <c r="C69" s="67">
        <v>5</v>
      </c>
      <c r="D69" s="67"/>
      <c r="E69" s="67"/>
    </row>
    <row r="70" spans="1:6" s="7" customFormat="1" x14ac:dyDescent="0.25">
      <c r="A70" s="55" t="s">
        <v>121</v>
      </c>
      <c r="B70" s="57" t="s">
        <v>947</v>
      </c>
      <c r="C70" s="58">
        <v>1</v>
      </c>
      <c r="D70" s="58"/>
      <c r="E70" s="58"/>
    </row>
    <row r="71" spans="1:6" s="7" customFormat="1" x14ac:dyDescent="0.25">
      <c r="A71" s="55" t="s">
        <v>132</v>
      </c>
      <c r="B71" s="57" t="s">
        <v>1016</v>
      </c>
      <c r="C71" s="58">
        <v>11</v>
      </c>
      <c r="D71" s="58"/>
      <c r="E71" s="58"/>
    </row>
    <row r="72" spans="1:6" s="7" customFormat="1" x14ac:dyDescent="0.25">
      <c r="A72" s="55" t="s">
        <v>124</v>
      </c>
      <c r="B72" s="57" t="s">
        <v>1017</v>
      </c>
      <c r="C72" s="58">
        <v>3</v>
      </c>
      <c r="D72" s="58"/>
      <c r="E72" s="58"/>
    </row>
    <row r="73" spans="1:6" s="7" customFormat="1" x14ac:dyDescent="0.25">
      <c r="A73" s="55" t="s">
        <v>1018</v>
      </c>
      <c r="B73" s="57" t="s">
        <v>1019</v>
      </c>
      <c r="C73" s="58">
        <v>4</v>
      </c>
      <c r="D73" s="58"/>
      <c r="E73" s="58"/>
    </row>
    <row r="74" spans="1:6" s="7" customFormat="1" x14ac:dyDescent="0.25">
      <c r="A74" s="55"/>
      <c r="B74" s="57"/>
      <c r="C74" s="58"/>
      <c r="D74" s="58"/>
      <c r="E74" s="58"/>
    </row>
    <row r="75" spans="1:6" s="7" customFormat="1" x14ac:dyDescent="0.25">
      <c r="A75" s="140" t="s">
        <v>154</v>
      </c>
      <c r="B75" s="140"/>
      <c r="C75" s="140"/>
      <c r="D75" s="140"/>
      <c r="E75" s="140"/>
      <c r="F75" s="140"/>
    </row>
    <row r="76" spans="1:6" s="7" customFormat="1" x14ac:dyDescent="0.25">
      <c r="A76" s="6" t="s">
        <v>143</v>
      </c>
      <c r="B76" s="54" t="s">
        <v>144</v>
      </c>
      <c r="C76" s="138" t="s">
        <v>109</v>
      </c>
      <c r="D76" s="138"/>
      <c r="E76" s="138"/>
    </row>
    <row r="77" spans="1:6" s="7" customFormat="1" x14ac:dyDescent="0.25">
      <c r="A77" s="55" t="s">
        <v>122</v>
      </c>
      <c r="B77" s="56" t="s">
        <v>1020</v>
      </c>
      <c r="C77" s="67">
        <v>3</v>
      </c>
      <c r="D77" s="67"/>
      <c r="E77" s="67"/>
    </row>
    <row r="78" spans="1:6" s="7" customFormat="1" x14ac:dyDescent="0.25">
      <c r="A78" s="55" t="s">
        <v>155</v>
      </c>
      <c r="B78" s="57" t="s">
        <v>1021</v>
      </c>
      <c r="C78" s="58">
        <v>2</v>
      </c>
      <c r="D78" s="58"/>
      <c r="E78" s="58"/>
    </row>
    <row r="79" spans="1:6" s="7" customFormat="1" x14ac:dyDescent="0.25">
      <c r="A79" s="55" t="s">
        <v>156</v>
      </c>
      <c r="B79" s="57" t="s">
        <v>1021</v>
      </c>
      <c r="C79" s="58">
        <v>2</v>
      </c>
      <c r="D79" s="58"/>
      <c r="E79" s="58"/>
    </row>
    <row r="80" spans="1:6" s="7" customFormat="1" x14ac:dyDescent="0.25">
      <c r="A80" s="55" t="s">
        <v>1022</v>
      </c>
      <c r="B80" s="57" t="s">
        <v>1023</v>
      </c>
      <c r="C80" s="58">
        <v>3</v>
      </c>
      <c r="D80" s="58"/>
      <c r="E80" s="58"/>
    </row>
    <row r="81" spans="1:5" s="7" customFormat="1" x14ac:dyDescent="0.25">
      <c r="A81" s="55" t="s">
        <v>123</v>
      </c>
      <c r="B81" s="57" t="s">
        <v>1024</v>
      </c>
      <c r="C81" s="58">
        <v>2</v>
      </c>
      <c r="D81" s="58"/>
      <c r="E81" s="58"/>
    </row>
    <row r="82" spans="1:5" s="7" customFormat="1" x14ac:dyDescent="0.25">
      <c r="A82" s="55"/>
      <c r="B82" s="57"/>
      <c r="C82" s="58"/>
      <c r="D82" s="58"/>
      <c r="E82" s="58"/>
    </row>
    <row r="83" spans="1:5" s="7" customFormat="1" x14ac:dyDescent="0.25">
      <c r="A83" s="51" t="s">
        <v>157</v>
      </c>
      <c r="B83" s="38"/>
      <c r="C83" s="137"/>
      <c r="D83" s="137"/>
      <c r="E83" s="137"/>
    </row>
    <row r="84" spans="1:5" s="53" customFormat="1" x14ac:dyDescent="0.25">
      <c r="A84" s="52" t="s">
        <v>176</v>
      </c>
      <c r="B84" s="52" t="s">
        <v>168</v>
      </c>
      <c r="C84" s="142" t="s">
        <v>164</v>
      </c>
      <c r="D84" s="142"/>
      <c r="E84" s="142"/>
    </row>
    <row r="85" spans="1:5" s="5" customFormat="1" x14ac:dyDescent="0.25">
      <c r="A85" s="61" t="s">
        <v>169</v>
      </c>
      <c r="B85" s="62" t="s">
        <v>165</v>
      </c>
      <c r="C85" s="143">
        <v>6.4249999999999998</v>
      </c>
      <c r="D85" s="143"/>
      <c r="E85" s="143"/>
    </row>
    <row r="86" spans="1:5" s="5" customFormat="1" x14ac:dyDescent="0.25">
      <c r="A86" s="61" t="s">
        <v>170</v>
      </c>
      <c r="B86" s="63" t="s">
        <v>112</v>
      </c>
      <c r="C86" s="144">
        <v>-2.8460000000000001</v>
      </c>
      <c r="D86" s="144"/>
      <c r="E86" s="144"/>
    </row>
    <row r="87" spans="1:5" s="5" customFormat="1" x14ac:dyDescent="0.25">
      <c r="A87" s="61" t="s">
        <v>171</v>
      </c>
      <c r="B87" s="63" t="s">
        <v>162</v>
      </c>
      <c r="C87" s="144">
        <v>-4.0819999999999999</v>
      </c>
      <c r="D87" s="144"/>
      <c r="E87" s="144"/>
    </row>
    <row r="88" spans="1:5" s="5" customFormat="1" x14ac:dyDescent="0.25">
      <c r="A88" s="61" t="s">
        <v>172</v>
      </c>
      <c r="B88" s="63" t="s">
        <v>115</v>
      </c>
      <c r="C88" s="144">
        <v>-8.4849999999999994</v>
      </c>
      <c r="D88" s="144"/>
      <c r="E88" s="144"/>
    </row>
    <row r="89" spans="1:5" s="5" customFormat="1" x14ac:dyDescent="0.25">
      <c r="A89" s="61" t="s">
        <v>173</v>
      </c>
      <c r="B89" s="63" t="s">
        <v>163</v>
      </c>
      <c r="C89" s="144">
        <v>-10.614000000000001</v>
      </c>
      <c r="D89" s="144"/>
      <c r="E89" s="144"/>
    </row>
    <row r="90" spans="1:5" s="5" customFormat="1" x14ac:dyDescent="0.25">
      <c r="A90" s="61"/>
      <c r="B90" s="63"/>
      <c r="C90" s="64"/>
      <c r="D90" s="64"/>
      <c r="E90" s="64"/>
    </row>
    <row r="91" spans="1:5" s="7" customFormat="1" ht="18.95" customHeight="1" x14ac:dyDescent="0.25">
      <c r="A91" s="141" t="s">
        <v>158</v>
      </c>
      <c r="B91" s="141"/>
      <c r="C91" s="141"/>
      <c r="D91" s="141"/>
      <c r="E91" s="141"/>
    </row>
    <row r="92" spans="1:5" s="46" customFormat="1" x14ac:dyDescent="0.25">
      <c r="A92" s="46" t="s">
        <v>63</v>
      </c>
      <c r="B92" s="46" t="s">
        <v>386</v>
      </c>
      <c r="C92" s="46" t="s">
        <v>65</v>
      </c>
      <c r="D92" s="46" t="s">
        <v>66</v>
      </c>
      <c r="E92" t="s">
        <v>64</v>
      </c>
    </row>
    <row r="93" spans="1:5" s="48" customFormat="1" x14ac:dyDescent="0.25">
      <c r="A93" s="48" t="s">
        <v>108</v>
      </c>
      <c r="B93" t="s">
        <v>1026</v>
      </c>
      <c r="C93" s="61">
        <v>37</v>
      </c>
      <c r="D93" s="61">
        <v>14</v>
      </c>
      <c r="E93" t="s">
        <v>1025</v>
      </c>
    </row>
    <row r="94" spans="1:5" s="48" customFormat="1" x14ac:dyDescent="0.25">
      <c r="A94" s="48" t="s">
        <v>105</v>
      </c>
      <c r="B94" t="s">
        <v>1028</v>
      </c>
      <c r="C94" s="61">
        <v>11</v>
      </c>
      <c r="D94" s="61">
        <v>5</v>
      </c>
      <c r="E94" t="s">
        <v>1027</v>
      </c>
    </row>
    <row r="95" spans="1:5" s="48" customFormat="1" x14ac:dyDescent="0.25">
      <c r="A95" s="48" t="s">
        <v>107</v>
      </c>
      <c r="B95" t="s">
        <v>1030</v>
      </c>
      <c r="C95" s="61">
        <v>8</v>
      </c>
      <c r="D95" s="61">
        <v>4</v>
      </c>
      <c r="E95" t="s">
        <v>1029</v>
      </c>
    </row>
  </sheetData>
  <mergeCells count="22">
    <mergeCell ref="A27:E27"/>
    <mergeCell ref="A28:F28"/>
    <mergeCell ref="A29:F29"/>
    <mergeCell ref="C30:E30"/>
    <mergeCell ref="A37:F37"/>
    <mergeCell ref="C38:E38"/>
    <mergeCell ref="C53:E53"/>
    <mergeCell ref="C45:E45"/>
    <mergeCell ref="C46:E46"/>
    <mergeCell ref="A54:F54"/>
    <mergeCell ref="C55:E55"/>
    <mergeCell ref="C59:E59"/>
    <mergeCell ref="A75:F75"/>
    <mergeCell ref="C76:E76"/>
    <mergeCell ref="A91:E91"/>
    <mergeCell ref="C83:E83"/>
    <mergeCell ref="C84:E84"/>
    <mergeCell ref="C85:E85"/>
    <mergeCell ref="C86:E86"/>
    <mergeCell ref="C87:E87"/>
    <mergeCell ref="C88:E88"/>
    <mergeCell ref="C89:E89"/>
  </mergeCells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2CB03-C91C-4B6B-BFFC-6433D5A577EB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s G A A B Q S w M E F A A C A A g A b o B l V Y U q Y V m m A A A A + Q A A A B I A H A B D b 2 5 m a W c v U G F j a 2 F n Z S 5 4 b W w g o h g A K K A U A A A A A A A A A A A A A A A A A A A A A A A A A A A A h c 8 x D o I w G A X g q 5 D u t K U a I + S n D K 6 S m B C N a 1 M q N E I x t F j u 5 u C R v I I k i r o 5 v p d v e O 9 x u 0 M 2 t k 1 w V b 3 V n U l R h C k K l J F d q U 2 V o s G d w j X K O O y E P I t K B R M 2 N h l t m a L a u U t C i P c e + w X u + o o w S i N y z L e F r F U r 0 A f r / z j U x j p h p E I c D q 8 x n O F 4 i V e M x Z h O F s j c Q 6 7 N 1 7 B p M q Z A f k r Y D I 0 b e s W V C f c F k D k C e d / g T 1 B L A w Q U A A I A C A B u g G V V U 3 I 4 L J s A A A D h A A A A E w A c A F t D b 2 5 0 Z W 5 0 X 1 R 5 c G V z X S 5 4 b W w g o h g A K K A U A A A A A A A A A A A A A A A A A A A A A A A A A A A A b Y 4 9 D s I w D E a v E n l v X R g Q Q k 0 Z g B t w g S i 4 P 6 J x o s Z F 5 W w M H I k r k L Z r R 3 9 + z 5 9 / n 2 9 5 n l y v X j T E z r O G X V 6 A I r b + 0 X G j Y Z Q 6 O 8 K 5 K u / v Q F E l l K O G V i S c E K N t y Z m Y + 0 C c N r U f n J E 0 D g 0 G Y 5 + m I d w X x Q G t Z y G W T O Y b U J V X q s 3 Y i 7 p N K V 5 r k w 7 q s n J z l Q a h S X C J c d N w W 3 z o T c e L g c v D 1 R 9 Q S w M E F A A C A A g A b o B l V W j j m + E c A w A A p h 8 A A B M A H A B G b 3 J t d W x h c y 9 T Z W N 0 a W 9 u M S 5 t I K I Y A C i g F A A A A A A A A A A A A A A A A A A A A A A A A A A A A O 1 X 3 2 / a M B B + H h L / g 5 W + g I Q s n A b a b u J h h d I i r f R H 6 K q p m Z A J V 4 i a 2 M x 2 W F H V / 3 3 O A q M F 3 L K q U u k W X o D 7 n P j O 9 3 1 3 Z w m + C j h D b v p N P u V z + Z w c U g F 9 t G W 5 D n L j K K J i g o 7 2 D w 6 b F q q h E F Q + h / T H 5 b H w Q V v q c o w b 3 I 8 j Y K r Q D E L A d c 6 U / i M L V v 2 j d y F B S O / H h L K B 1 x B 8 1 O O 3 n h v 3 h 9 R r Q y z 4 q e A K e B T 4 0 n P w 8 b m G W H d 0 1 v n i C Z B x q K T n O n j q B P 7 t B F a 3 y i q W r h o Q B l G g Q N S s D 1 Y J 1 X k Y R 0 z W 7 N 0 S O m A + 7 w d s U C N 2 x S 6 h s 1 h v 4 a p J C L X 5 T 9 z m D L 4 X S 2 k w W 1 Z 9 q B 3 U U X c m I 0 j i 7 N C e X t Q R l M l r L q L 0 9 Q k o C 2 n k p b s 7 K 7 U S v b 3 S C F J w q + 5 L a G a 3 D f Z t g 9 2 Z 2 V k c 9 U A 8 Q C p G p G p E d o z I r m H / P Y O d l E 2 A K X J i C p 2 Y Y i e O C a i Y g K o J 2 D E B p s C J K X K 7 b D x E m 5 g h 2 w x t m y H T C d j J C b S Y q j o 4 4 d 9 D p G p E T G d g P z 6 D + 2 I + F 7 C V G n h c C p q X 3 d G Y h m V U J l 0 + B k H D s C t T W b 5 W V U C F / R O 3 c 9 J G F + 3 W 1 4 N z t 9 X 5 V j R U i m B E v Z l H e N m j Z 0 o E c d 5 / i V i w m 0 R i 0 o i J H u + g N K x N 2 V P 3 u L F p p J 3 7 l N E 2 o + 0 a t G W g f n J x s 1 G 0 X f D p G d p W / n H W r p 1 Y Y C L w h 0 m O k B Y 9 K p D i G 2 S z i t 3 O e a t 9 i K Z J R K l X u p v i s e 2 J W I 8 8 t l 3 e J Y 4 3 d x d P 3 c V K j p 9 I 9 N 7 L E q 2 d i z T W R 0 d A + z q 0 e b K n y N Q + S z O 6 m t o / h 6 H r 0 5 A K W V M i f i F 3 V u y f E G n L p w o G X A t u k Q I 6 7 A i 1 G q v t f Z C + C E b J V W p p A e / p x I 3 1 P g N g g H w e M 7 U 8 v f W o f z M Q G n t 6 m V Q C 2 E A N V w y T 1 z S U g P q B 9 J P u M k F C B 7 J i W U S V P 9 S Z Q q O E G w G T K G B o o k / 4 D z E K r Y Y s L k W x x n M h 7 U G 4 8 O i L R W J n I s l E k o n k L 0 a E N 9 J M N i a 8 0 p j w 5 L V l Y 5 K b X V 2 y q 8 u z z X v 7 L b i 6 g 1 F E W Z z 2 G C / p 1 J g Q X N 7 2 0 p 7 u N Q X A p a 7 3 I m v e W f P e g A n X 2 U S R J M U + 0 0 e m j w 3 Q R y X T R 6 a P / 1 s f v w B Q S w E C L Q A U A A I A C A B u g G V V h S p h W a Y A A A D 5 A A A A E g A A A A A A A A A A A A A A A A A A A A A A Q 2 9 u Z m l n L 1 B h Y 2 t h Z 2 U u e G 1 s U E s B A i 0 A F A A C A A g A b o B l V V N y O C y b A A A A 4 Q A A A B M A A A A A A A A A A A A A A A A A 8 g A A A F t D b 2 5 0 Z W 5 0 X 1 R 5 c G V z X S 5 4 b W x Q S w E C L Q A U A A I A C A B u g G V V a O O b 4 R w D A A C m H w A A E w A A A A A A A A A A A A A A A A D a A Q A A R m 9 y b X V s Y X M v U 2 V j d G l v b j E u b V B L B Q Y A A A A A A w A D A M I A A A B D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9 n A A A A A A A A J u c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T N C U y M F N 1 b W 1 h c n k l M j B I Q k V H R j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N v d W 5 0 I i B W Y W x 1 Z T 0 i b D k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T A t M T F U M T c 6 M z I 6 M T Y u M z k w O T g x N 1 o i I C 8 + P E V u d H J 5 I F R 5 c G U 9 I k Z p b G x D b 2 x 1 b W 5 U e X B l c y I g V m F s d W U 9 I n N C Z 1 l H Q l F V R k J R W U d C Z 1 l H Q m d Z R 0 J n W U d C Z 1 V G Q l F V R 0 F 3 T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L C Z x d W 9 0 O 0 N v b H V t b j I 1 J n F 1 b 3 Q 7 L C Z x d W 9 0 O 0 N v b H V t b j I 2 J n F 1 b 3 Q 7 L C Z x d W 9 0 O 0 N v b H V t b j I 3 J n F 1 b 3 Q 7 L C Z x d W 9 0 O 0 N v b H V t b j I 4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y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z Q g U 3 V t b W F y e S B I Q k V H R i 9 D a G F u Z 2 V k I F R 5 c G U u e 0 N v b H V t b j E s M H 0 m c X V v d D s s J n F 1 b 3 Q 7 U 2 V j d G l v b j E v U z Q g U 3 V t b W F y e S B I Q k V H R i 9 D a G F u Z 2 V k I F R 5 c G U u e 0 N v b H V t b j I s M X 0 m c X V v d D s s J n F 1 b 3 Q 7 U 2 V j d G l v b j E v U z Q g U 3 V t b W F y e S B I Q k V H R i 9 D a G F u Z 2 V k I F R 5 c G U u e 0 N v b H V t b j M s M n 0 m c X V v d D s s J n F 1 b 3 Q 7 U 2 V j d G l v b j E v U z Q g U 3 V t b W F y e S B I Q k V H R i 9 D a G F u Z 2 V k I F R 5 c G U u e 0 N v b H V t b j Q s M 3 0 m c X V v d D s s J n F 1 b 3 Q 7 U 2 V j d G l v b j E v U z Q g U 3 V t b W F y e S B I Q k V H R i 9 D a G F u Z 2 V k I F R 5 c G U u e 0 N v b H V t b j U s N H 0 m c X V v d D s s J n F 1 b 3 Q 7 U 2 V j d G l v b j E v U z Q g U 3 V t b W F y e S B I Q k V H R i 9 D a G F u Z 2 V k I F R 5 c G U u e 0 N v b H V t b j Y s N X 0 m c X V v d D s s J n F 1 b 3 Q 7 U 2 V j d G l v b j E v U z Q g U 3 V t b W F y e S B I Q k V H R i 9 D a G F u Z 2 V k I F R 5 c G U u e 0 N v b H V t b j c s N n 0 m c X V v d D s s J n F 1 b 3 Q 7 U 2 V j d G l v b j E v U z Q g U 3 V t b W F y e S B I Q k V H R i 9 D a G F u Z 2 V k I F R 5 c G U u e 0 N v b H V t b j g s N 3 0 m c X V v d D s s J n F 1 b 3 Q 7 U 2 V j d G l v b j E v U z Q g U 3 V t b W F y e S B I Q k V H R i 9 D a G F u Z 2 V k I F R 5 c G U u e 0 N v b H V t b j k s O H 0 m c X V v d D s s J n F 1 b 3 Q 7 U 2 V j d G l v b j E v U z Q g U 3 V t b W F y e S B I Q k V H R i 9 D a G F u Z 2 V k I F R 5 c G U u e 0 N v b H V t b j E w L D l 9 J n F 1 b 3 Q 7 L C Z x d W 9 0 O 1 N l Y 3 R p b 2 4 x L 1 M 0 I F N 1 b W 1 h c n k g S E J F R 0 Y v Q 2 h h b m d l Z C B U e X B l L n t D b 2 x 1 b W 4 x M S w x M H 0 m c X V v d D s s J n F 1 b 3 Q 7 U 2 V j d G l v b j E v U z Q g U 3 V t b W F y e S B I Q k V H R i 9 D a G F u Z 2 V k I F R 5 c G U u e 0 N v b H V t b j E y L D E x f S Z x d W 9 0 O y w m c X V v d D t T Z W N 0 a W 9 u M S 9 T N C B T d W 1 t Y X J 5 I E h C R U d G L 0 N o Y W 5 n Z W Q g V H l w Z S 5 7 Q 2 9 s d W 1 u M T M s M T J 9 J n F 1 b 3 Q 7 L C Z x d W 9 0 O 1 N l Y 3 R p b 2 4 x L 1 M 0 I F N 1 b W 1 h c n k g S E J F R 0 Y v Q 2 h h b m d l Z C B U e X B l L n t D b 2 x 1 b W 4 x N C w x M 3 0 m c X V v d D s s J n F 1 b 3 Q 7 U 2 V j d G l v b j E v U z Q g U 3 V t b W F y e S B I Q k V H R i 9 D a G F u Z 2 V k I F R 5 c G U u e 0 N v b H V t b j E 1 L D E 0 f S Z x d W 9 0 O y w m c X V v d D t T Z W N 0 a W 9 u M S 9 T N C B T d W 1 t Y X J 5 I E h C R U d G L 0 N o Y W 5 n Z W Q g V H l w Z S 5 7 Q 2 9 s d W 1 u M T Y s M T V 9 J n F 1 b 3 Q 7 L C Z x d W 9 0 O 1 N l Y 3 R p b 2 4 x L 1 M 0 I F N 1 b W 1 h c n k g S E J F R 0 Y v Q 2 h h b m d l Z C B U e X B l L n t D b 2 x 1 b W 4 x N y w x N n 0 m c X V v d D s s J n F 1 b 3 Q 7 U 2 V j d G l v b j E v U z Q g U 3 V t b W F y e S B I Q k V H R i 9 D a G F u Z 2 V k I F R 5 c G U u e 0 N v b H V t b j E 4 L D E 3 f S Z x d W 9 0 O y w m c X V v d D t T Z W N 0 a W 9 u M S 9 T N C B T d W 1 t Y X J 5 I E h C R U d G L 0 N o Y W 5 n Z W Q g V H l w Z S 5 7 Q 2 9 s d W 1 u M T k s M T h 9 J n F 1 b 3 Q 7 L C Z x d W 9 0 O 1 N l Y 3 R p b 2 4 x L 1 M 0 I F N 1 b W 1 h c n k g S E J F R 0 Y v Q 2 h h b m d l Z C B U e X B l L n t D b 2 x 1 b W 4 y M C w x O X 0 m c X V v d D s s J n F 1 b 3 Q 7 U 2 V j d G l v b j E v U z Q g U 3 V t b W F y e S B I Q k V H R i 9 D a G F u Z 2 V k I F R 5 c G U u e 0 N v b H V t b j I x L D I w f S Z x d W 9 0 O y w m c X V v d D t T Z W N 0 a W 9 u M S 9 T N C B T d W 1 t Y X J 5 I E h C R U d G L 0 N o Y W 5 n Z W Q g V H l w Z S 5 7 Q 2 9 s d W 1 u M j I s M j F 9 J n F 1 b 3 Q 7 L C Z x d W 9 0 O 1 N l Y 3 R p b 2 4 x L 1 M 0 I F N 1 b W 1 h c n k g S E J F R 0 Y v Q 2 h h b m d l Z C B U e X B l L n t D b 2 x 1 b W 4 y M y w y M n 0 m c X V v d D s s J n F 1 b 3 Q 7 U 2 V j d G l v b j E v U z Q g U 3 V t b W F y e S B I Q k V H R i 9 D a G F u Z 2 V k I F R 5 c G U u e 0 N v b H V t b j I 0 L D I z f S Z x d W 9 0 O y w m c X V v d D t T Z W N 0 a W 9 u M S 9 T N C B T d W 1 t Y X J 5 I E h C R U d G L 0 N o Y W 5 n Z W Q g V H l w Z S 5 7 Q 2 9 s d W 1 u M j U s M j R 9 J n F 1 b 3 Q 7 L C Z x d W 9 0 O 1 N l Y 3 R p b 2 4 x L 1 M 0 I F N 1 b W 1 h c n k g S E J F R 0 Y v Q 2 h h b m d l Z C B U e X B l L n t D b 2 x 1 b W 4 y N i w y N X 0 m c X V v d D s s J n F 1 b 3 Q 7 U 2 V j d G l v b j E v U z Q g U 3 V t b W F y e S B I Q k V H R i 9 D a G F u Z 2 V k I F R 5 c G U u e 0 N v b H V t b j I 3 L D I 2 f S Z x d W 9 0 O y w m c X V v d D t T Z W N 0 a W 9 u M S 9 T N C B T d W 1 t Y X J 5 I E h C R U d G L 0 N o Y W 5 n Z W Q g V H l w Z S 5 7 Q 2 9 s d W 1 u M j g s M j d 9 J n F 1 b 3 Q 7 X S w m c X V v d D t D b 2 x 1 b W 5 D b 3 V u d C Z x d W 9 0 O z o y O C w m c X V v d D t L Z X l D b 2 x 1 b W 5 O Y W 1 l c y Z x d W 9 0 O z p b X S w m c X V v d D t D b 2 x 1 b W 5 J Z G V u d G l 0 a W V z J n F 1 b 3 Q 7 O l s m c X V v d D t T Z W N 0 a W 9 u M S 9 T N C B T d W 1 t Y X J 5 I E h C R U d G L 0 N o Y W 5 n Z W Q g V H l w Z S 5 7 Q 2 9 s d W 1 u M S w w f S Z x d W 9 0 O y w m c X V v d D t T Z W N 0 a W 9 u M S 9 T N C B T d W 1 t Y X J 5 I E h C R U d G L 0 N o Y W 5 n Z W Q g V H l w Z S 5 7 Q 2 9 s d W 1 u M i w x f S Z x d W 9 0 O y w m c X V v d D t T Z W N 0 a W 9 u M S 9 T N C B T d W 1 t Y X J 5 I E h C R U d G L 0 N o Y W 5 n Z W Q g V H l w Z S 5 7 Q 2 9 s d W 1 u M y w y f S Z x d W 9 0 O y w m c X V v d D t T Z W N 0 a W 9 u M S 9 T N C B T d W 1 t Y X J 5 I E h C R U d G L 0 N o Y W 5 n Z W Q g V H l w Z S 5 7 Q 2 9 s d W 1 u N C w z f S Z x d W 9 0 O y w m c X V v d D t T Z W N 0 a W 9 u M S 9 T N C B T d W 1 t Y X J 5 I E h C R U d G L 0 N o Y W 5 n Z W Q g V H l w Z S 5 7 Q 2 9 s d W 1 u N S w 0 f S Z x d W 9 0 O y w m c X V v d D t T Z W N 0 a W 9 u M S 9 T N C B T d W 1 t Y X J 5 I E h C R U d G L 0 N o Y W 5 n Z W Q g V H l w Z S 5 7 Q 2 9 s d W 1 u N i w 1 f S Z x d W 9 0 O y w m c X V v d D t T Z W N 0 a W 9 u M S 9 T N C B T d W 1 t Y X J 5 I E h C R U d G L 0 N o Y W 5 n Z W Q g V H l w Z S 5 7 Q 2 9 s d W 1 u N y w 2 f S Z x d W 9 0 O y w m c X V v d D t T Z W N 0 a W 9 u M S 9 T N C B T d W 1 t Y X J 5 I E h C R U d G L 0 N o Y W 5 n Z W Q g V H l w Z S 5 7 Q 2 9 s d W 1 u O C w 3 f S Z x d W 9 0 O y w m c X V v d D t T Z W N 0 a W 9 u M S 9 T N C B T d W 1 t Y X J 5 I E h C R U d G L 0 N o Y W 5 n Z W Q g V H l w Z S 5 7 Q 2 9 s d W 1 u O S w 4 f S Z x d W 9 0 O y w m c X V v d D t T Z W N 0 a W 9 u M S 9 T N C B T d W 1 t Y X J 5 I E h C R U d G L 0 N o Y W 5 n Z W Q g V H l w Z S 5 7 Q 2 9 s d W 1 u M T A s O X 0 m c X V v d D s s J n F 1 b 3 Q 7 U 2 V j d G l v b j E v U z Q g U 3 V t b W F y e S B I Q k V H R i 9 D a G F u Z 2 V k I F R 5 c G U u e 0 N v b H V t b j E x L D E w f S Z x d W 9 0 O y w m c X V v d D t T Z W N 0 a W 9 u M S 9 T N C B T d W 1 t Y X J 5 I E h C R U d G L 0 N o Y W 5 n Z W Q g V H l w Z S 5 7 Q 2 9 s d W 1 u M T I s M T F 9 J n F 1 b 3 Q 7 L C Z x d W 9 0 O 1 N l Y 3 R p b 2 4 x L 1 M 0 I F N 1 b W 1 h c n k g S E J F R 0 Y v Q 2 h h b m d l Z C B U e X B l L n t D b 2 x 1 b W 4 x M y w x M n 0 m c X V v d D s s J n F 1 b 3 Q 7 U 2 V j d G l v b j E v U z Q g U 3 V t b W F y e S B I Q k V H R i 9 D a G F u Z 2 V k I F R 5 c G U u e 0 N v b H V t b j E 0 L D E z f S Z x d W 9 0 O y w m c X V v d D t T Z W N 0 a W 9 u M S 9 T N C B T d W 1 t Y X J 5 I E h C R U d G L 0 N o Y W 5 n Z W Q g V H l w Z S 5 7 Q 2 9 s d W 1 u M T U s M T R 9 J n F 1 b 3 Q 7 L C Z x d W 9 0 O 1 N l Y 3 R p b 2 4 x L 1 M 0 I F N 1 b W 1 h c n k g S E J F R 0 Y v Q 2 h h b m d l Z C B U e X B l L n t D b 2 x 1 b W 4 x N i w x N X 0 m c X V v d D s s J n F 1 b 3 Q 7 U 2 V j d G l v b j E v U z Q g U 3 V t b W F y e S B I Q k V H R i 9 D a G F u Z 2 V k I F R 5 c G U u e 0 N v b H V t b j E 3 L D E 2 f S Z x d W 9 0 O y w m c X V v d D t T Z W N 0 a W 9 u M S 9 T N C B T d W 1 t Y X J 5 I E h C R U d G L 0 N o Y W 5 n Z W Q g V H l w Z S 5 7 Q 2 9 s d W 1 u M T g s M T d 9 J n F 1 b 3 Q 7 L C Z x d W 9 0 O 1 N l Y 3 R p b 2 4 x L 1 M 0 I F N 1 b W 1 h c n k g S E J F R 0 Y v Q 2 h h b m d l Z C B U e X B l L n t D b 2 x 1 b W 4 x O S w x O H 0 m c X V v d D s s J n F 1 b 3 Q 7 U 2 V j d G l v b j E v U z Q g U 3 V t b W F y e S B I Q k V H R i 9 D a G F u Z 2 V k I F R 5 c G U u e 0 N v b H V t b j I w L D E 5 f S Z x d W 9 0 O y w m c X V v d D t T Z W N 0 a W 9 u M S 9 T N C B T d W 1 t Y X J 5 I E h C R U d G L 0 N o Y W 5 n Z W Q g V H l w Z S 5 7 Q 2 9 s d W 1 u M j E s M j B 9 J n F 1 b 3 Q 7 L C Z x d W 9 0 O 1 N l Y 3 R p b 2 4 x L 1 M 0 I F N 1 b W 1 h c n k g S E J F R 0 Y v Q 2 h h b m d l Z C B U e X B l L n t D b 2 x 1 b W 4 y M i w y M X 0 m c X V v d D s s J n F 1 b 3 Q 7 U 2 V j d G l v b j E v U z Q g U 3 V t b W F y e S B I Q k V H R i 9 D a G F u Z 2 V k I F R 5 c G U u e 0 N v b H V t b j I z L D I y f S Z x d W 9 0 O y w m c X V v d D t T Z W N 0 a W 9 u M S 9 T N C B T d W 1 t Y X J 5 I E h C R U d G L 0 N o Y W 5 n Z W Q g V H l w Z S 5 7 Q 2 9 s d W 1 u M j Q s M j N 9 J n F 1 b 3 Q 7 L C Z x d W 9 0 O 1 N l Y 3 R p b 2 4 x L 1 M 0 I F N 1 b W 1 h c n k g S E J F R 0 Y v Q 2 h h b m d l Z C B U e X B l L n t D b 2 x 1 b W 4 y N S w y N H 0 m c X V v d D s s J n F 1 b 3 Q 7 U 2 V j d G l v b j E v U z Q g U 3 V t b W F y e S B I Q k V H R i 9 D a G F u Z 2 V k I F R 5 c G U u e 0 N v b H V t b j I 2 L D I 1 f S Z x d W 9 0 O y w m c X V v d D t T Z W N 0 a W 9 u M S 9 T N C B T d W 1 t Y X J 5 I E h C R U d G L 0 N o Y W 5 n Z W Q g V H l w Z S 5 7 Q 2 9 s d W 1 u M j c s M j Z 9 J n F 1 b 3 Q 7 L C Z x d W 9 0 O 1 N l Y 3 R p b 2 4 x L 1 M 0 I F N 1 b W 1 h c n k g S E J F R 0 Y v Q 2 h h b m d l Z C B U e X B l L n t D b 2 x 1 b W 4 y O C w y N 3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T N C U y M F N 1 b W 1 h c n k l M j B I Q k V H R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N C U y M F N 1 b W 1 h c n k l M j B I Q k V H R i 9 D a G F u Z 2 V k J T I w V H l w Z T w v S X R l b V B h d G g + P C 9 J d G V t T G 9 j Y X R p b 2 4 + P F N 0 Y W J s Z U V u d H J p Z X M g L z 4 8 L 0 l 0 Z W 0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R d W V y e U d y b 3 V w c y I g V m F s d W U 9 I n N B Q U F B Q U E 9 P S I g L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G V 1 9 w d m F s M C U y M D A x X 2 9 2 Z X J h b G x f c 3 V t b W F y e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1 M j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g t M T R U M T U 6 M j g 6 M D k u M T Y w M D I x N V o i I C 8 + P E V u d H J 5 I F R 5 c G U 9 I k Z p b G x D b 2 x 1 b W 5 U e X B l c y I g V m F s d W U 9 I n N C Z 1 l H Q m d Z R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G V 1 9 w d m F s M C A w M V 9 v d m V y Y W x s X 3 N 1 b W 1 h c n k v Q 2 h h b m d l Z C B U e X B l L n t D b 2 x 1 b W 4 x L D B 9 J n F 1 b 3 Q 7 L C Z x d W 9 0 O 1 N l Y 3 R p b 2 4 x L 0 Z X X 3 B 2 Y W w w I D A x X 2 9 2 Z X J h b G x f c 3 V t b W F y e S 9 D a G F u Z 2 V k I F R 5 c G U u e 0 N v b H V t b j I s M X 0 m c X V v d D s s J n F 1 b 3 Q 7 U 2 V j d G l v b j E v R l d f c H Z h b D A g M D F f b 3 Z l c m F s b F 9 z d W 1 t Y X J 5 L 0 N o Y W 5 n Z W Q g V H l w Z S 5 7 Q 2 9 s d W 1 u M y w y f S Z x d W 9 0 O y w m c X V v d D t T Z W N 0 a W 9 u M S 9 G V 1 9 w d m F s M C A w M V 9 v d m V y Y W x s X 3 N 1 b W 1 h c n k v Q 2 h h b m d l Z C B U e X B l L n t D b 2 x 1 b W 4 0 L D N 9 J n F 1 b 3 Q 7 L C Z x d W 9 0 O 1 N l Y 3 R p b 2 4 x L 0 Z X X 3 B 2 Y W w w I D A x X 2 9 2 Z X J h b G x f c 3 V t b W F y e S 9 D a G F u Z 2 V k I F R 5 c G U u e 0 N v b H V t b j U s N H 0 m c X V v d D s s J n F 1 b 3 Q 7 U 2 V j d G l v b j E v R l d f c H Z h b D A g M D F f b 3 Z l c m F s b F 9 z d W 1 t Y X J 5 L 0 N o Y W 5 n Z W Q g V H l w Z S 5 7 Q 2 9 s d W 1 u N i w 1 f S Z x d W 9 0 O y w m c X V v d D t T Z W N 0 a W 9 u M S 9 G V 1 9 w d m F s M C A w M V 9 v d m V y Y W x s X 3 N 1 b W 1 h c n k v Q 2 h h b m d l Z C B U e X B l L n t D b 2 x 1 b W 4 3 L D Z 9 J n F 1 b 3 Q 7 L C Z x d W 9 0 O 1 N l Y 3 R p b 2 4 x L 0 Z X X 3 B 2 Y W w w I D A x X 2 9 2 Z X J h b G x f c 3 V t b W F y e S 9 D a G F u Z 2 V k I F R 5 c G U u e 0 N v b H V t b j g s N 3 0 m c X V v d D s s J n F 1 b 3 Q 7 U 2 V j d G l v b j E v R l d f c H Z h b D A g M D F f b 3 Z l c m F s b F 9 z d W 1 t Y X J 5 L 0 N o Y W 5 n Z W Q g V H l w Z S 5 7 Q 2 9 s d W 1 u O S w 4 f S Z x d W 9 0 O y w m c X V v d D t T Z W N 0 a W 9 u M S 9 G V 1 9 w d m F s M C A w M V 9 v d m V y Y W x s X 3 N 1 b W 1 h c n k v Q 2 h h b m d l Z C B U e X B l L n t D b 2 x 1 b W 4 x M C w 5 f S Z x d W 9 0 O y w m c X V v d D t T Z W N 0 a W 9 u M S 9 G V 1 9 w d m F s M C A w M V 9 v d m V y Y W x s X 3 N 1 b W 1 h c n k v Q 2 h h b m d l Z C B U e X B l L n t D b 2 x 1 b W 4 x M S w x M H 0 m c X V v d D s s J n F 1 b 3 Q 7 U 2 V j d G l v b j E v R l d f c H Z h b D A g M D F f b 3 Z l c m F s b F 9 z d W 1 t Y X J 5 L 0 N o Y W 5 n Z W Q g V H l w Z S 5 7 Q 2 9 s d W 1 u M T I s M T F 9 J n F 1 b 3 Q 7 L C Z x d W 9 0 O 1 N l Y 3 R p b 2 4 x L 0 Z X X 3 B 2 Y W w w I D A x X 2 9 2 Z X J h b G x f c 3 V t b W F y e S 9 D a G F u Z 2 V k I F R 5 c G U u e 0 N v b H V t b j E z L D E y f S Z x d W 9 0 O y w m c X V v d D t T Z W N 0 a W 9 u M S 9 G V 1 9 w d m F s M C A w M V 9 v d m V y Y W x s X 3 N 1 b W 1 h c n k v Q 2 h h b m d l Z C B U e X B l L n t D b 2 x 1 b W 4 x N C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0 Z X X 3 B 2 Y W w w I D A x X 2 9 2 Z X J h b G x f c 3 V t b W F y e S 9 D a G F u Z 2 V k I F R 5 c G U u e 0 N v b H V t b j E s M H 0 m c X V v d D s s J n F 1 b 3 Q 7 U 2 V j d G l v b j E v R l d f c H Z h b D A g M D F f b 3 Z l c m F s b F 9 z d W 1 t Y X J 5 L 0 N o Y W 5 n Z W Q g V H l w Z S 5 7 Q 2 9 s d W 1 u M i w x f S Z x d W 9 0 O y w m c X V v d D t T Z W N 0 a W 9 u M S 9 G V 1 9 w d m F s M C A w M V 9 v d m V y Y W x s X 3 N 1 b W 1 h c n k v Q 2 h h b m d l Z C B U e X B l L n t D b 2 x 1 b W 4 z L D J 9 J n F 1 b 3 Q 7 L C Z x d W 9 0 O 1 N l Y 3 R p b 2 4 x L 0 Z X X 3 B 2 Y W w w I D A x X 2 9 2 Z X J h b G x f c 3 V t b W F y e S 9 D a G F u Z 2 V k I F R 5 c G U u e 0 N v b H V t b j Q s M 3 0 m c X V v d D s s J n F 1 b 3 Q 7 U 2 V j d G l v b j E v R l d f c H Z h b D A g M D F f b 3 Z l c m F s b F 9 z d W 1 t Y X J 5 L 0 N o Y W 5 n Z W Q g V H l w Z S 5 7 Q 2 9 s d W 1 u N S w 0 f S Z x d W 9 0 O y w m c X V v d D t T Z W N 0 a W 9 u M S 9 G V 1 9 w d m F s M C A w M V 9 v d m V y Y W x s X 3 N 1 b W 1 h c n k v Q 2 h h b m d l Z C B U e X B l L n t D b 2 x 1 b W 4 2 L D V 9 J n F 1 b 3 Q 7 L C Z x d W 9 0 O 1 N l Y 3 R p b 2 4 x L 0 Z X X 3 B 2 Y W w w I D A x X 2 9 2 Z X J h b G x f c 3 V t b W F y e S 9 D a G F u Z 2 V k I F R 5 c G U u e 0 N v b H V t b j c s N n 0 m c X V v d D s s J n F 1 b 3 Q 7 U 2 V j d G l v b j E v R l d f c H Z h b D A g M D F f b 3 Z l c m F s b F 9 z d W 1 t Y X J 5 L 0 N o Y W 5 n Z W Q g V H l w Z S 5 7 Q 2 9 s d W 1 u O C w 3 f S Z x d W 9 0 O y w m c X V v d D t T Z W N 0 a W 9 u M S 9 G V 1 9 w d m F s M C A w M V 9 v d m V y Y W x s X 3 N 1 b W 1 h c n k v Q 2 h h b m d l Z C B U e X B l L n t D b 2 x 1 b W 4 5 L D h 9 J n F 1 b 3 Q 7 L C Z x d W 9 0 O 1 N l Y 3 R p b 2 4 x L 0 Z X X 3 B 2 Y W w w I D A x X 2 9 2 Z X J h b G x f c 3 V t b W F y e S 9 D a G F u Z 2 V k I F R 5 c G U u e 0 N v b H V t b j E w L D l 9 J n F 1 b 3 Q 7 L C Z x d W 9 0 O 1 N l Y 3 R p b 2 4 x L 0 Z X X 3 B 2 Y W w w I D A x X 2 9 2 Z X J h b G x f c 3 V t b W F y e S 9 D a G F u Z 2 V k I F R 5 c G U u e 0 N v b H V t b j E x L D E w f S Z x d W 9 0 O y w m c X V v d D t T Z W N 0 a W 9 u M S 9 G V 1 9 w d m F s M C A w M V 9 v d m V y Y W x s X 3 N 1 b W 1 h c n k v Q 2 h h b m d l Z C B U e X B l L n t D b 2 x 1 b W 4 x M i w x M X 0 m c X V v d D s s J n F 1 b 3 Q 7 U 2 V j d G l v b j E v R l d f c H Z h b D A g M D F f b 3 Z l c m F s b F 9 z d W 1 t Y X J 5 L 0 N o Y W 5 n Z W Q g V H l w Z S 5 7 Q 2 9 s d W 1 u M T M s M T J 9 J n F 1 b 3 Q 7 L C Z x d W 9 0 O 1 N l Y 3 R p b 2 4 x L 0 Z X X 3 B 2 Y W w w I D A x X 2 9 2 Z X J h b G x f c 3 V t b W F y e S 9 D a G F u Z 2 V k I F R 5 c G U u e 0 N v b H V t b j E 0 L D E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l d f c H Z h b D A l M j A w M V 9 v d m V y Y W x s X 3 N 1 b W 1 h c n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l d f c H Z h b D A l M j A w M V 9 v d m V y Y W x s X 3 N 1 b W 1 h c n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U 0 1 E X 3 B 2 Y W w w J T I w M D F f b 3 Z l c m F s b F 9 z d W 1 t Y X J 5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g 0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x N F Q y M z o w N z o x M y 4 3 M z A 3 N D E y W i I g L z 4 8 R W 5 0 c n k g V H l w Z T 0 i R m l s b E N v b H V t b l R 5 c G V z I i B W Y W x 1 Z T 0 i c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B T T U R f c H Z h b D A g M D F f b 3 Z l c m F s b F 9 z d W 1 t Y X J 5 L 0 N o Y W 5 n Z W Q g V H l w Z S 5 7 Q 2 9 s d W 1 u M S w w f S Z x d W 9 0 O y w m c X V v d D t T Z W N 0 a W 9 u M S 9 Q U 0 1 E X 3 B 2 Y W w w I D A x X 2 9 2 Z X J h b G x f c 3 V t b W F y e S 9 D a G F u Z 2 V k I F R 5 c G U u e 0 N v b H V t b j I s M X 0 m c X V v d D s s J n F 1 b 3 Q 7 U 2 V j d G l v b j E v U F N N R F 9 w d m F s M C A w M V 9 v d m V y Y W x s X 3 N 1 b W 1 h c n k v Q 2 h h b m d l Z C B U e X B l L n t D b 2 x 1 b W 4 z L D J 9 J n F 1 b 3 Q 7 L C Z x d W 9 0 O 1 N l Y 3 R p b 2 4 x L 1 B T T U R f c H Z h b D A g M D F f b 3 Z l c m F s b F 9 z d W 1 t Y X J 5 L 0 N o Y W 5 n Z W Q g V H l w Z S 5 7 Q 2 9 s d W 1 u N C w z f S Z x d W 9 0 O y w m c X V v d D t T Z W N 0 a W 9 u M S 9 Q U 0 1 E X 3 B 2 Y W w w I D A x X 2 9 2 Z X J h b G x f c 3 V t b W F y e S 9 D a G F u Z 2 V k I F R 5 c G U u e 0 N v b H V t b j U s N H 0 m c X V v d D s s J n F 1 b 3 Q 7 U 2 V j d G l v b j E v U F N N R F 9 w d m F s M C A w M V 9 v d m V y Y W x s X 3 N 1 b W 1 h c n k v Q 2 h h b m d l Z C B U e X B l L n t D b 2 x 1 b W 4 2 L D V 9 J n F 1 b 3 Q 7 L C Z x d W 9 0 O 1 N l Y 3 R p b 2 4 x L 1 B T T U R f c H Z h b D A g M D F f b 3 Z l c m F s b F 9 z d W 1 t Y X J 5 L 0 N o Y W 5 n Z W Q g V H l w Z S 5 7 Q 2 9 s d W 1 u N y w 2 f S Z x d W 9 0 O y w m c X V v d D t T Z W N 0 a W 9 u M S 9 Q U 0 1 E X 3 B 2 Y W w w I D A x X 2 9 2 Z X J h b G x f c 3 V t b W F y e S 9 D a G F u Z 2 V k I F R 5 c G U u e 0 N v b H V t b j g s N 3 0 m c X V v d D s s J n F 1 b 3 Q 7 U 2 V j d G l v b j E v U F N N R F 9 w d m F s M C A w M V 9 v d m V y Y W x s X 3 N 1 b W 1 h c n k v Q 2 h h b m d l Z C B U e X B l L n t D b 2 x 1 b W 4 5 L D h 9 J n F 1 b 3 Q 7 L C Z x d W 9 0 O 1 N l Y 3 R p b 2 4 x L 1 B T T U R f c H Z h b D A g M D F f b 3 Z l c m F s b F 9 z d W 1 t Y X J 5 L 0 N o Y W 5 n Z W Q g V H l w Z S 5 7 Q 2 9 s d W 1 u M T A s O X 0 m c X V v d D s s J n F 1 b 3 Q 7 U 2 V j d G l v b j E v U F N N R F 9 w d m F s M C A w M V 9 v d m V y Y W x s X 3 N 1 b W 1 h c n k v Q 2 h h b m d l Z C B U e X B l L n t D b 2 x 1 b W 4 x M S w x M H 0 m c X V v d D s s J n F 1 b 3 Q 7 U 2 V j d G l v b j E v U F N N R F 9 w d m F s M C A w M V 9 v d m V y Y W x s X 3 N 1 b W 1 h c n k v Q 2 h h b m d l Z C B U e X B l L n t D b 2 x 1 b W 4 x M i w x M X 0 m c X V v d D s s J n F 1 b 3 Q 7 U 2 V j d G l v b j E v U F N N R F 9 w d m F s M C A w M V 9 v d m V y Y W x s X 3 N 1 b W 1 h c n k v Q 2 h h b m d l Z C B U e X B l L n t D b 2 x 1 b W 4 x M y w x M n 0 m c X V v d D s s J n F 1 b 3 Q 7 U 2 V j d G l v b j E v U F N N R F 9 w d m F s M C A w M V 9 v d m V y Y W x s X 3 N 1 b W 1 h c n k v Q 2 h h b m d l Z C B U e X B l L n t D b 2 x 1 b W 4 x N C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1 B T T U R f c H Z h b D A g M D F f b 3 Z l c m F s b F 9 z d W 1 t Y X J 5 L 0 N o Y W 5 n Z W Q g V H l w Z S 5 7 Q 2 9 s d W 1 u M S w w f S Z x d W 9 0 O y w m c X V v d D t T Z W N 0 a W 9 u M S 9 Q U 0 1 E X 3 B 2 Y W w w I D A x X 2 9 2 Z X J h b G x f c 3 V t b W F y e S 9 D a G F u Z 2 V k I F R 5 c G U u e 0 N v b H V t b j I s M X 0 m c X V v d D s s J n F 1 b 3 Q 7 U 2 V j d G l v b j E v U F N N R F 9 w d m F s M C A w M V 9 v d m V y Y W x s X 3 N 1 b W 1 h c n k v Q 2 h h b m d l Z C B U e X B l L n t D b 2 x 1 b W 4 z L D J 9 J n F 1 b 3 Q 7 L C Z x d W 9 0 O 1 N l Y 3 R p b 2 4 x L 1 B T T U R f c H Z h b D A g M D F f b 3 Z l c m F s b F 9 z d W 1 t Y X J 5 L 0 N o Y W 5 n Z W Q g V H l w Z S 5 7 Q 2 9 s d W 1 u N C w z f S Z x d W 9 0 O y w m c X V v d D t T Z W N 0 a W 9 u M S 9 Q U 0 1 E X 3 B 2 Y W w w I D A x X 2 9 2 Z X J h b G x f c 3 V t b W F y e S 9 D a G F u Z 2 V k I F R 5 c G U u e 0 N v b H V t b j U s N H 0 m c X V v d D s s J n F 1 b 3 Q 7 U 2 V j d G l v b j E v U F N N R F 9 w d m F s M C A w M V 9 v d m V y Y W x s X 3 N 1 b W 1 h c n k v Q 2 h h b m d l Z C B U e X B l L n t D b 2 x 1 b W 4 2 L D V 9 J n F 1 b 3 Q 7 L C Z x d W 9 0 O 1 N l Y 3 R p b 2 4 x L 1 B T T U R f c H Z h b D A g M D F f b 3 Z l c m F s b F 9 z d W 1 t Y X J 5 L 0 N o Y W 5 n Z W Q g V H l w Z S 5 7 Q 2 9 s d W 1 u N y w 2 f S Z x d W 9 0 O y w m c X V v d D t T Z W N 0 a W 9 u M S 9 Q U 0 1 E X 3 B 2 Y W w w I D A x X 2 9 2 Z X J h b G x f c 3 V t b W F y e S 9 D a G F u Z 2 V k I F R 5 c G U u e 0 N v b H V t b j g s N 3 0 m c X V v d D s s J n F 1 b 3 Q 7 U 2 V j d G l v b j E v U F N N R F 9 w d m F s M C A w M V 9 v d m V y Y W x s X 3 N 1 b W 1 h c n k v Q 2 h h b m d l Z C B U e X B l L n t D b 2 x 1 b W 4 5 L D h 9 J n F 1 b 3 Q 7 L C Z x d W 9 0 O 1 N l Y 3 R p b 2 4 x L 1 B T T U R f c H Z h b D A g M D F f b 3 Z l c m F s b F 9 z d W 1 t Y X J 5 L 0 N o Y W 5 n Z W Q g V H l w Z S 5 7 Q 2 9 s d W 1 u M T A s O X 0 m c X V v d D s s J n F 1 b 3 Q 7 U 2 V j d G l v b j E v U F N N R F 9 w d m F s M C A w M V 9 v d m V y Y W x s X 3 N 1 b W 1 h c n k v Q 2 h h b m d l Z C B U e X B l L n t D b 2 x 1 b W 4 x M S w x M H 0 m c X V v d D s s J n F 1 b 3 Q 7 U 2 V j d G l v b j E v U F N N R F 9 w d m F s M C A w M V 9 v d m V y Y W x s X 3 N 1 b W 1 h c n k v Q 2 h h b m d l Z C B U e X B l L n t D b 2 x 1 b W 4 x M i w x M X 0 m c X V v d D s s J n F 1 b 3 Q 7 U 2 V j d G l v b j E v U F N N R F 9 w d m F s M C A w M V 9 v d m V y Y W x s X 3 N 1 b W 1 h c n k v Q 2 h h b m d l Z C B U e X B l L n t D b 2 x 1 b W 4 x M y w x M n 0 m c X V v d D s s J n F 1 b 3 Q 7 U 2 V j d G l v b j E v U F N N R F 9 w d m F s M C A w M V 9 v d m V y Y W x s X 3 N 1 b W 1 h c n k v Q 2 h h b m d l Z C B U e X B l L n t D b 2 x 1 b W 4 x N C w x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T T U R f c H Z h b D A l M j A w M V 9 v d m V y Y W x s X 3 N 1 b W 1 h c n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F N N R F 9 w d m F s M C U y M D A x X 2 9 2 Z X J h b G x f c 3 V t b W F y e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T T U R f c H Z h b D A l M j A w M V 9 u Z X R 3 b 3 J r X 3 N 1 b W 1 h c n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4 L T E 0 V D I z O j I z O j U 4 L j Q z N j Y 1 M D N a I i A v P j x F b n R y e S B U e X B l P S J G a W x s Q 2 9 s d W 1 u V H l w Z X M i I F Z h b H V l P S J z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F N N R F 9 w d m F s M C A w M V 9 u Z X R 3 b 3 J r X 3 N 1 b W 1 h c n k v Q 2 h h b m d l Z C B U e X B l L n t D b 2 x 1 b W 4 x L D B 9 J n F 1 b 3 Q 7 L C Z x d W 9 0 O 1 N l Y 3 R p b 2 4 x L 1 B T T U R f c H Z h b D A g M D F f b m V 0 d 2 9 y a 1 9 z d W 1 t Y X J 5 L 0 N o Y W 5 n Z W Q g V H l w Z S 5 7 Q 2 9 s d W 1 u M i w x f S Z x d W 9 0 O y w m c X V v d D t T Z W N 0 a W 9 u M S 9 Q U 0 1 E X 3 B 2 Y W w w I D A x X 2 5 l d H d v c m t f c 3 V t b W F y e S 9 D a G F u Z 2 V k I F R 5 c G U u e 0 N v b H V t b j M s M n 0 m c X V v d D s s J n F 1 b 3 Q 7 U 2 V j d G l v b j E v U F N N R F 9 w d m F s M C A w M V 9 u Z X R 3 b 3 J r X 3 N 1 b W 1 h c n k v Q 2 h h b m d l Z C B U e X B l L n t D b 2 x 1 b W 4 0 L D N 9 J n F 1 b 3 Q 7 L C Z x d W 9 0 O 1 N l Y 3 R p b 2 4 x L 1 B T T U R f c H Z h b D A g M D F f b m V 0 d 2 9 y a 1 9 z d W 1 t Y X J 5 L 0 N o Y W 5 n Z W Q g V H l w Z S 5 7 Q 2 9 s d W 1 u N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Q U 0 1 E X 3 B 2 Y W w w I D A x X 2 5 l d H d v c m t f c 3 V t b W F y e S 9 D a G F u Z 2 V k I F R 5 c G U u e 0 N v b H V t b j E s M H 0 m c X V v d D s s J n F 1 b 3 Q 7 U 2 V j d G l v b j E v U F N N R F 9 w d m F s M C A w M V 9 u Z X R 3 b 3 J r X 3 N 1 b W 1 h c n k v Q 2 h h b m d l Z C B U e X B l L n t D b 2 x 1 b W 4 y L D F 9 J n F 1 b 3 Q 7 L C Z x d W 9 0 O 1 N l Y 3 R p b 2 4 x L 1 B T T U R f c H Z h b D A g M D F f b m V 0 d 2 9 y a 1 9 z d W 1 t Y X J 5 L 0 N o Y W 5 n Z W Q g V H l w Z S 5 7 Q 2 9 s d W 1 u M y w y f S Z x d W 9 0 O y w m c X V v d D t T Z W N 0 a W 9 u M S 9 Q U 0 1 E X 3 B 2 Y W w w I D A x X 2 5 l d H d v c m t f c 3 V t b W F y e S 9 D a G F u Z 2 V k I F R 5 c G U u e 0 N v b H V t b j Q s M 3 0 m c X V v d D s s J n F 1 b 3 Q 7 U 2 V j d G l v b j E v U F N N R F 9 w d m F s M C A w M V 9 u Z X R 3 b 3 J r X 3 N 1 b W 1 h c n k v Q 2 h h b m d l Z C B U e X B l L n t D b 2 x 1 b W 4 1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U 0 1 E X 3 B 2 Y W w w J T I w M D F f b m V 0 d 2 9 y a 1 9 z d W 1 t Y X J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T T U R f c H Z h b D A l M j A w M V 9 u Z X R 3 b 3 J r X 3 N 1 b W 1 h c n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Y W x s J T I w K D E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g t M T V U M D I 6 N D Y 6 M T E u N D k y N T U 2 N F o i I C 8 + P E V u d H J 5 I F R 5 c G U 9 I k Z p b G x D b 2 x 1 b W 5 U e X B l c y I g V m F s d W U 9 I n N C Z 1 l H Q X d N R k J R W U c i I C 8 + P E V u d H J 5 I F R 5 c G U 9 I k Z p b G x D b 2 x 1 b W 5 O Y W 1 l c y I g V m F s d W U 9 I n N b J n F 1 b 3 Q 7 I 2 N h d G V n b 3 J 5 J n F 1 b 3 Q 7 L C Z x d W 9 0 O 3 R l c m 0 g S U Q m c X V v d D s s J n F 1 b 3 Q 7 d G V y b S B k Z X N j c m l w d G l v b i Z x d W 9 0 O y w m c X V v d D t v Y n N l c n Z l Z C B n Z W 5 l I G N v d W 5 0 J n F 1 b 3 Q 7 L C Z x d W 9 0 O 2 J h Y 2 t n c m 9 1 b m Q g Z 2 V u Z S B j b 3 V u d C Z x d W 9 0 O y w m c X V v d D t z d H J l b m d 0 a C Z x d W 9 0 O y w m c X V v d D t m Y W x z Z S B k a X N j b 3 Z l c n k g c m F 0 Z S Z x d W 9 0 O y w m c X V v d D t t Y X R j a G l u Z y B w c m 9 0 Z W l u c y B p b i B 5 b 3 V y I G 5 l d H d v c m s g K E l E c y k m c X V v d D s s J n F 1 b 3 Q 7 b W F 0 Y 2 h p b m c g c H J v d G V p b n M g a W 4 g e W 9 1 c i B u Z X R 3 b 3 J r I C h s Y W J l b H M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W 5 y a W N o b W V u d C B h b G w g K D E p L 0 N o Y W 5 n Z W Q g V H l w Z S 5 7 I 2 N h d G V n b 3 J 5 L D B 9 J n F 1 b 3 Q 7 L C Z x d W 9 0 O 1 N l Y 3 R p b 2 4 x L 2 V u c m l j a G 1 l b n Q g Y W x s I C g x K S 9 D a G F u Z 2 V k I F R 5 c G U u e 3 R l c m 0 g S U Q s M X 0 m c X V v d D s s J n F 1 b 3 Q 7 U 2 V j d G l v b j E v Z W 5 y a W N o b W V u d C B h b G w g K D E p L 0 N o Y W 5 n Z W Q g V H l w Z S 5 7 d G V y b S B k Z X N j c m l w d G l v b i w y f S Z x d W 9 0 O y w m c X V v d D t T Z W N 0 a W 9 u M S 9 l b n J p Y 2 h t Z W 5 0 I G F s b C A o M S k v Q 2 h h b m d l Z C B U e X B l L n t v Y n N l c n Z l Z C B n Z W 5 l I G N v d W 5 0 L D N 9 J n F 1 b 3 Q 7 L C Z x d W 9 0 O 1 N l Y 3 R p b 2 4 x L 2 V u c m l j a G 1 l b n Q g Y W x s I C g x K S 9 D a G F u Z 2 V k I F R 5 c G U u e 2 J h Y 2 t n c m 9 1 b m Q g Z 2 V u Z S B j b 3 V u d C w 0 f S Z x d W 9 0 O y w m c X V v d D t T Z W N 0 a W 9 u M S 9 l b n J p Y 2 h t Z W 5 0 I G F s b C A o M S k v Q 2 h h b m d l Z C B U e X B l L n t z d H J l b m d 0 a C w 1 f S Z x d W 9 0 O y w m c X V v d D t T Z W N 0 a W 9 u M S 9 l b n J p Y 2 h t Z W 5 0 I G F s b C A o M S k v Q 2 h h b m d l Z C B U e X B l L n t m Y W x z Z S B k a X N j b 3 Z l c n k g c m F 0 Z S w 2 f S Z x d W 9 0 O y w m c X V v d D t T Z W N 0 a W 9 u M S 9 l b n J p Y 2 h t Z W 5 0 I G F s b C A o M S k v Q 2 h h b m d l Z C B U e X B l L n t t Y X R j a G l u Z y B w c m 9 0 Z W l u c y B p b i B 5 b 3 V y I G 5 l d H d v c m s g K E l E c y k s N 3 0 m c X V v d D s s J n F 1 b 3 Q 7 U 2 V j d G l v b j E v Z W 5 y a W N o b W V u d C B h b G w g K D E p L 0 N o Y W 5 n Z W Q g V H l w Z S 5 7 b W F 0 Y 2 h p b m c g c H J v d G V p b n M g a W 4 g e W 9 1 c i B u Z X R 3 b 3 J r I C h s Y W J l b H M p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2 V u c m l j a G 1 l b n Q g Y W x s I C g x K S 9 D a G F u Z 2 V k I F R 5 c G U u e y N j Y X R l Z 2 9 y e S w w f S Z x d W 9 0 O y w m c X V v d D t T Z W N 0 a W 9 u M S 9 l b n J p Y 2 h t Z W 5 0 I G F s b C A o M S k v Q 2 h h b m d l Z C B U e X B l L n t 0 Z X J t I E l E L D F 9 J n F 1 b 3 Q 7 L C Z x d W 9 0 O 1 N l Y 3 R p b 2 4 x L 2 V u c m l j a G 1 l b n Q g Y W x s I C g x K S 9 D a G F u Z 2 V k I F R 5 c G U u e 3 R l c m 0 g Z G V z Y 3 J p c H R p b 2 4 s M n 0 m c X V v d D s s J n F 1 b 3 Q 7 U 2 V j d G l v b j E v Z W 5 y a W N o b W V u d C B h b G w g K D E p L 0 N o Y W 5 n Z W Q g V H l w Z S 5 7 b 2 J z Z X J 2 Z W Q g Z 2 V u Z S B j b 3 V u d C w z f S Z x d W 9 0 O y w m c X V v d D t T Z W N 0 a W 9 u M S 9 l b n J p Y 2 h t Z W 5 0 I G F s b C A o M S k v Q 2 h h b m d l Z C B U e X B l L n t i Y W N r Z 3 J v d W 5 k I G d l b m U g Y 2 9 1 b n Q s N H 0 m c X V v d D s s J n F 1 b 3 Q 7 U 2 V j d G l v b j E v Z W 5 y a W N o b W V u d C B h b G w g K D E p L 0 N o Y W 5 n Z W Q g V H l w Z S 5 7 c 3 R y Z W 5 n d G g s N X 0 m c X V v d D s s J n F 1 b 3 Q 7 U 2 V j d G l v b j E v Z W 5 y a W N o b W V u d C B h b G w g K D E p L 0 N o Y W 5 n Z W Q g V H l w Z S 5 7 Z m F s c 2 U g Z G l z Y 2 9 2 Z X J 5 I H J h d G U s N n 0 m c X V v d D s s J n F 1 b 3 Q 7 U 2 V j d G l v b j E v Z W 5 y a W N o b W V u d C B h b G w g K D E p L 0 N o Y W 5 n Z W Q g V H l w Z S 5 7 b W F 0 Y 2 h p b m c g c H J v d G V p b n M g a W 4 g e W 9 1 c i B u Z X R 3 b 3 J r I C h J R H M p L D d 9 J n F 1 b 3 Q 7 L C Z x d W 9 0 O 1 N l Y 3 R p b 2 4 x L 2 V u c m l j a G 1 l b n Q g Y W x s I C g x K S 9 D a G F u Z 2 V k I F R 5 c G U u e 2 1 h d G N o a W 5 n I H B y b 3 R l a W 5 z I G l u I H l v d X I g b m V 0 d 2 9 y a y A o b G F i Z W x z K S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W 5 y a W N o b W V u d C U y M G F s b C U y M C g x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Y W x s J T I w K D E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c m l j a G 1 l b n Q l M j B h b G w l M j A o M S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Y W x s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4 L T E 1 V D A y O j Q 2 O j E x L j Q 5 M j U 1 N j R a I i A v P j x F b n R y e S B U e X B l P S J G a W x s Q 2 9 s d W 1 u V H l w Z X M i I F Z h b H V l P S J z Q m d Z R 0 F 3 T U Z C U V l H I i A v P j x F b n R y e S B U e X B l P S J G a W x s Q 2 9 s d W 1 u T m F t Z X M i I F Z h b H V l P S J z W y Z x d W 9 0 O y N j Y X R l Z 2 9 y e S Z x d W 9 0 O y w m c X V v d D t 0 Z X J t I E l E J n F 1 b 3 Q 7 L C Z x d W 9 0 O 3 R l c m 0 g Z G V z Y 3 J p c H R p b 2 4 m c X V v d D s s J n F 1 b 3 Q 7 b 2 J z Z X J 2 Z W Q g Z 2 V u Z S B j b 3 V u d C Z x d W 9 0 O y w m c X V v d D t i Y W N r Z 3 J v d W 5 k I G d l b m U g Y 2 9 1 b n Q m c X V v d D s s J n F 1 b 3 Q 7 c 3 R y Z W 5 n d G g m c X V v d D s s J n F 1 b 3 Q 7 Z m F s c 2 U g Z G l z Y 2 9 2 Z X J 5 I H J h d G U m c X V v d D s s J n F 1 b 3 Q 7 b W F 0 Y 2 h p b m c g c H J v d G V p b n M g a W 4 g e W 9 1 c i B u Z X R 3 b 3 J r I C h J R H M p J n F 1 b 3 Q 7 L C Z x d W 9 0 O 2 1 h d G N o a W 5 n I H B y b 3 R l a W 5 z I G l u I H l v d X I g b m V 0 d 2 9 y a y A o b G F i Z W x z K S Z x d W 9 0 O 1 0 i I C 8 + P E V u d H J 5 I F R 5 c G U 9 I k Z p b G x T d G F 0 d X M i I F Z h b H V l P S J z Q 2 9 t c G x l d G U i I C 8 + P E V u d H J 5 I F R 5 c G U 9 I k Z p b G x D b 3 V u d C I g V m F s d W U 9 I m w 4 M y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W 5 y a W N o b W V u d C B h b G w g K D E p L 0 N o Y W 5 n Z W Q g V H l w Z S 5 7 I 2 N h d G V n b 3 J 5 L D B 9 J n F 1 b 3 Q 7 L C Z x d W 9 0 O 1 N l Y 3 R p b 2 4 x L 2 V u c m l j a G 1 l b n Q g Y W x s I C g x K S 9 D a G F u Z 2 V k I F R 5 c G U u e 3 R l c m 0 g S U Q s M X 0 m c X V v d D s s J n F 1 b 3 Q 7 U 2 V j d G l v b j E v Z W 5 y a W N o b W V u d C B h b G w g K D E p L 0 N o Y W 5 n Z W Q g V H l w Z S 5 7 d G V y b S B k Z X N j c m l w d G l v b i w y f S Z x d W 9 0 O y w m c X V v d D t T Z W N 0 a W 9 u M S 9 l b n J p Y 2 h t Z W 5 0 I G F s b C A o M S k v Q 2 h h b m d l Z C B U e X B l L n t v Y n N l c n Z l Z C B n Z W 5 l I G N v d W 5 0 L D N 9 J n F 1 b 3 Q 7 L C Z x d W 9 0 O 1 N l Y 3 R p b 2 4 x L 2 V u c m l j a G 1 l b n Q g Y W x s I C g x K S 9 D a G F u Z 2 V k I F R 5 c G U u e 2 J h Y 2 t n c m 9 1 b m Q g Z 2 V u Z S B j b 3 V u d C w 0 f S Z x d W 9 0 O y w m c X V v d D t T Z W N 0 a W 9 u M S 9 l b n J p Y 2 h t Z W 5 0 I G F s b C A o M S k v Q 2 h h b m d l Z C B U e X B l L n t z d H J l b m d 0 a C w 1 f S Z x d W 9 0 O y w m c X V v d D t T Z W N 0 a W 9 u M S 9 l b n J p Y 2 h t Z W 5 0 I G F s b C A o M S k v Q 2 h h b m d l Z C B U e X B l L n t m Y W x z Z S B k a X N j b 3 Z l c n k g c m F 0 Z S w 2 f S Z x d W 9 0 O y w m c X V v d D t T Z W N 0 a W 9 u M S 9 l b n J p Y 2 h t Z W 5 0 I G F s b C A o M S k v Q 2 h h b m d l Z C B U e X B l L n t t Y X R j a G l u Z y B w c m 9 0 Z W l u c y B p b i B 5 b 3 V y I G 5 l d H d v c m s g K E l E c y k s N 3 0 m c X V v d D s s J n F 1 b 3 Q 7 U 2 V j d G l v b j E v Z W 5 y a W N o b W V u d C B h b G w g K D E p L 0 N o Y W 5 n Z W Q g V H l w Z S 5 7 b W F 0 Y 2 h p b m c g c H J v d G V p b n M g a W 4 g e W 9 1 c i B u Z X R 3 b 3 J r I C h s Y W J l b H M p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2 V u c m l j a G 1 l b n Q g Y W x s I C g x K S 9 D a G F u Z 2 V k I F R 5 c G U u e y N j Y X R l Z 2 9 y e S w w f S Z x d W 9 0 O y w m c X V v d D t T Z W N 0 a W 9 u M S 9 l b n J p Y 2 h t Z W 5 0 I G F s b C A o M S k v Q 2 h h b m d l Z C B U e X B l L n t 0 Z X J t I E l E L D F 9 J n F 1 b 3 Q 7 L C Z x d W 9 0 O 1 N l Y 3 R p b 2 4 x L 2 V u c m l j a G 1 l b n Q g Y W x s I C g x K S 9 D a G F u Z 2 V k I F R 5 c G U u e 3 R l c m 0 g Z G V z Y 3 J p c H R p b 2 4 s M n 0 m c X V v d D s s J n F 1 b 3 Q 7 U 2 V j d G l v b j E v Z W 5 y a W N o b W V u d C B h b G w g K D E p L 0 N o Y W 5 n Z W Q g V H l w Z S 5 7 b 2 J z Z X J 2 Z W Q g Z 2 V u Z S B j b 3 V u d C w z f S Z x d W 9 0 O y w m c X V v d D t T Z W N 0 a W 9 u M S 9 l b n J p Y 2 h t Z W 5 0 I G F s b C A o M S k v Q 2 h h b m d l Z C B U e X B l L n t i Y W N r Z 3 J v d W 5 k I G d l b m U g Y 2 9 1 b n Q s N H 0 m c X V v d D s s J n F 1 b 3 Q 7 U 2 V j d G l v b j E v Z W 5 y a W N o b W V u d C B h b G w g K D E p L 0 N o Y W 5 n Z W Q g V H l w Z S 5 7 c 3 R y Z W 5 n d G g s N X 0 m c X V v d D s s J n F 1 b 3 Q 7 U 2 V j d G l v b j E v Z W 5 y a W N o b W V u d C B h b G w g K D E p L 0 N o Y W 5 n Z W Q g V H l w Z S 5 7 Z m F s c 2 U g Z G l z Y 2 9 2 Z X J 5 I H J h d G U s N n 0 m c X V v d D s s J n F 1 b 3 Q 7 U 2 V j d G l v b j E v Z W 5 y a W N o b W V u d C B h b G w g K D E p L 0 N o Y W 5 n Z W Q g V H l w Z S 5 7 b W F 0 Y 2 h p b m c g c H J v d G V p b n M g a W 4 g e W 9 1 c i B u Z X R 3 b 3 J r I C h J R H M p L D d 9 J n F 1 b 3 Q 7 L C Z x d W 9 0 O 1 N l Y 3 R p b 2 4 x L 2 V u c m l j a G 1 l b n Q g Y W x s I C g x K S 9 D a G F u Z 2 V k I F R 5 c G U u e 2 1 h d G N o a W 5 n I H B y b 3 R l a W 5 z I G l u I H l v d X I g b m V 0 d 2 9 y a y A o b G F i Z W x z K S w 4 f S Z x d W 9 0 O 1 0 s J n F 1 b 3 Q 7 U m V s Y X R p b 2 5 z a G l w S W 5 m b y Z x d W 9 0 O z p b X X 0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2 V u c m l j a G 1 l b n Q l M j B h b G w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G F s b C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Y W x s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F N N R F 9 w d m F s M C U y M D A x X 2 5 l d H d v c m t f c 3 V t b W F y e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g t M T V U M D M 6 N D I 6 M j c u M T E 4 M T U w M l o i I C 8 + P E V u d H J 5 I F R 5 c G U 9 I k Z p b G x D b 2 x 1 b W 5 U e X B l c y I g V m F s d W U 9 I n N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U 0 1 E X 3 B 2 Y W w w I D A x X 2 5 l d H d v c m t f c 3 V t b W F y e S A o M i k v Q 2 h h b m d l Z C B U e X B l L n t D b 2 x 1 b W 4 x L D B 9 J n F 1 b 3 Q 7 L C Z x d W 9 0 O 1 N l Y 3 R p b 2 4 x L 1 B T T U R f c H Z h b D A g M D F f b m V 0 d 2 9 y a 1 9 z d W 1 t Y X J 5 I C g y K S 9 D a G F u Z 2 V k I F R 5 c G U u e 0 N v b H V t b j I s M X 0 m c X V v d D s s J n F 1 b 3 Q 7 U 2 V j d G l v b j E v U F N N R F 9 w d m F s M C A w M V 9 u Z X R 3 b 3 J r X 3 N 1 b W 1 h c n k g K D I p L 0 N o Y W 5 n Z W Q g V H l w Z S 5 7 Q 2 9 s d W 1 u M y w y f S Z x d W 9 0 O y w m c X V v d D t T Z W N 0 a W 9 u M S 9 Q U 0 1 E X 3 B 2 Y W w w I D A x X 2 5 l d H d v c m t f c 3 V t b W F y e S A o M i k v Q 2 h h b m d l Z C B U e X B l L n t D b 2 x 1 b W 4 0 L D N 9 J n F 1 b 3 Q 7 L C Z x d W 9 0 O 1 N l Y 3 R p b 2 4 x L 1 B T T U R f c H Z h b D A g M D F f b m V 0 d 2 9 y a 1 9 z d W 1 t Y X J 5 I C g y K S 9 D a G F u Z 2 V k I F R 5 c G U u e 0 N v b H V t b j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U F N N R F 9 w d m F s M C A w M V 9 u Z X R 3 b 3 J r X 3 N 1 b W 1 h c n k g K D I p L 0 N o Y W 5 n Z W Q g V H l w Z S 5 7 Q 2 9 s d W 1 u M S w w f S Z x d W 9 0 O y w m c X V v d D t T Z W N 0 a W 9 u M S 9 Q U 0 1 E X 3 B 2 Y W w w I D A x X 2 5 l d H d v c m t f c 3 V t b W F y e S A o M i k v Q 2 h h b m d l Z C B U e X B l L n t D b 2 x 1 b W 4 y L D F 9 J n F 1 b 3 Q 7 L C Z x d W 9 0 O 1 N l Y 3 R p b 2 4 x L 1 B T T U R f c H Z h b D A g M D F f b m V 0 d 2 9 y a 1 9 z d W 1 t Y X J 5 I C g y K S 9 D a G F u Z 2 V k I F R 5 c G U u e 0 N v b H V t b j M s M n 0 m c X V v d D s s J n F 1 b 3 Q 7 U 2 V j d G l v b j E v U F N N R F 9 w d m F s M C A w M V 9 u Z X R 3 b 3 J r X 3 N 1 b W 1 h c n k g K D I p L 0 N o Y W 5 n Z W Q g V H l w Z S 5 7 Q 2 9 s d W 1 u N C w z f S Z x d W 9 0 O y w m c X V v d D t T Z W N 0 a W 9 u M S 9 Q U 0 1 E X 3 B 2 Y W w w I D A x X 2 5 l d H d v c m t f c 3 V t b W F y e S A o M i k v Q 2 h h b m d l Z C B U e X B l L n t D b 2 x 1 b W 4 1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U 0 1 E X 3 B 2 Y W w w J T I w M D F f b m V 0 d 2 9 y a 1 9 z d W 1 t Y X J 5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T T U R f c H Z h b D A l M j A w M V 9 u Z X R 3 b 3 J r X 3 N 1 b W 1 h c n k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U 0 1 E X 3 B 2 Y W w w J T I w M D F f b 3 Z l c m F s b F 9 z d W 1 t Y X J 5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g 0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O C 0 x N V Q x M D o y O T o w N C 4 1 O T Y 3 N D M y W i I g L z 4 8 R W 5 0 c n k g V H l w Z T 0 i R m l s b E N v b H V t b l R 5 c G V z I i B W Y W x 1 Z T 0 i c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B T T U R f c H Z h b D A g M D F f b 3 Z l c m F s b F 9 z d W 1 t Y X J 5 I C g y K S 9 D a G F u Z 2 V k I F R 5 c G U u e 0 N v b H V t b j E s M H 0 m c X V v d D s s J n F 1 b 3 Q 7 U 2 V j d G l v b j E v U F N N R F 9 w d m F s M C A w M V 9 v d m V y Y W x s X 3 N 1 b W 1 h c n k g K D I p L 0 N o Y W 5 n Z W Q g V H l w Z S 5 7 Q 2 9 s d W 1 u M i w x f S Z x d W 9 0 O y w m c X V v d D t T Z W N 0 a W 9 u M S 9 Q U 0 1 E X 3 B 2 Y W w w I D A x X 2 9 2 Z X J h b G x f c 3 V t b W F y e S A o M i k v Q 2 h h b m d l Z C B U e X B l L n t D b 2 x 1 b W 4 z L D J 9 J n F 1 b 3 Q 7 L C Z x d W 9 0 O 1 N l Y 3 R p b 2 4 x L 1 B T T U R f c H Z h b D A g M D F f b 3 Z l c m F s b F 9 z d W 1 t Y X J 5 I C g y K S 9 D a G F u Z 2 V k I F R 5 c G U u e 0 N v b H V t b j Q s M 3 0 m c X V v d D s s J n F 1 b 3 Q 7 U 2 V j d G l v b j E v U F N N R F 9 w d m F s M C A w M V 9 v d m V y Y W x s X 3 N 1 b W 1 h c n k g K D I p L 0 N o Y W 5 n Z W Q g V H l w Z S 5 7 Q 2 9 s d W 1 u N S w 0 f S Z x d W 9 0 O y w m c X V v d D t T Z W N 0 a W 9 u M S 9 Q U 0 1 E X 3 B 2 Y W w w I D A x X 2 9 2 Z X J h b G x f c 3 V t b W F y e S A o M i k v Q 2 h h b m d l Z C B U e X B l L n t D b 2 x 1 b W 4 2 L D V 9 J n F 1 b 3 Q 7 L C Z x d W 9 0 O 1 N l Y 3 R p b 2 4 x L 1 B T T U R f c H Z h b D A g M D F f b 3 Z l c m F s b F 9 z d W 1 t Y X J 5 I C g y K S 9 D a G F u Z 2 V k I F R 5 c G U u e 0 N v b H V t b j c s N n 0 m c X V v d D s s J n F 1 b 3 Q 7 U 2 V j d G l v b j E v U F N N R F 9 w d m F s M C A w M V 9 v d m V y Y W x s X 3 N 1 b W 1 h c n k g K D I p L 0 N o Y W 5 n Z W Q g V H l w Z S 5 7 Q 2 9 s d W 1 u O C w 3 f S Z x d W 9 0 O y w m c X V v d D t T Z W N 0 a W 9 u M S 9 Q U 0 1 E X 3 B 2 Y W w w I D A x X 2 9 2 Z X J h b G x f c 3 V t b W F y e S A o M i k v Q 2 h h b m d l Z C B U e X B l L n t D b 2 x 1 b W 4 5 L D h 9 J n F 1 b 3 Q 7 L C Z x d W 9 0 O 1 N l Y 3 R p b 2 4 x L 1 B T T U R f c H Z h b D A g M D F f b 3 Z l c m F s b F 9 z d W 1 t Y X J 5 I C g y K S 9 D a G F u Z 2 V k I F R 5 c G U u e 0 N v b H V t b j E w L D l 9 J n F 1 b 3 Q 7 L C Z x d W 9 0 O 1 N l Y 3 R p b 2 4 x L 1 B T T U R f c H Z h b D A g M D F f b 3 Z l c m F s b F 9 z d W 1 t Y X J 5 I C g y K S 9 D a G F u Z 2 V k I F R 5 c G U u e 0 N v b H V t b j E x L D E w f S Z x d W 9 0 O y w m c X V v d D t T Z W N 0 a W 9 u M S 9 Q U 0 1 E X 3 B 2 Y W w w I D A x X 2 9 2 Z X J h b G x f c 3 V t b W F y e S A o M i k v Q 2 h h b m d l Z C B U e X B l L n t D b 2 x 1 b W 4 x M i w x M X 0 m c X V v d D s s J n F 1 b 3 Q 7 U 2 V j d G l v b j E v U F N N R F 9 w d m F s M C A w M V 9 v d m V y Y W x s X 3 N 1 b W 1 h c n k g K D I p L 0 N o Y W 5 n Z W Q g V H l w Z S 5 7 Q 2 9 s d W 1 u M T M s M T J 9 J n F 1 b 3 Q 7 L C Z x d W 9 0 O 1 N l Y 3 R p b 2 4 x L 1 B T T U R f c H Z h b D A g M D F f b 3 Z l c m F s b F 9 z d W 1 t Y X J 5 I C g y K S 9 D a G F u Z 2 V k I F R 5 c G U u e 0 N v b H V t b j E 0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U F N N R F 9 w d m F s M C A w M V 9 v d m V y Y W x s X 3 N 1 b W 1 h c n k g K D I p L 0 N o Y W 5 n Z W Q g V H l w Z S 5 7 Q 2 9 s d W 1 u M S w w f S Z x d W 9 0 O y w m c X V v d D t T Z W N 0 a W 9 u M S 9 Q U 0 1 E X 3 B 2 Y W w w I D A x X 2 9 2 Z X J h b G x f c 3 V t b W F y e S A o M i k v Q 2 h h b m d l Z C B U e X B l L n t D b 2 x 1 b W 4 y L D F 9 J n F 1 b 3 Q 7 L C Z x d W 9 0 O 1 N l Y 3 R p b 2 4 x L 1 B T T U R f c H Z h b D A g M D F f b 3 Z l c m F s b F 9 z d W 1 t Y X J 5 I C g y K S 9 D a G F u Z 2 V k I F R 5 c G U u e 0 N v b H V t b j M s M n 0 m c X V v d D s s J n F 1 b 3 Q 7 U 2 V j d G l v b j E v U F N N R F 9 w d m F s M C A w M V 9 v d m V y Y W x s X 3 N 1 b W 1 h c n k g K D I p L 0 N o Y W 5 n Z W Q g V H l w Z S 5 7 Q 2 9 s d W 1 u N C w z f S Z x d W 9 0 O y w m c X V v d D t T Z W N 0 a W 9 u M S 9 Q U 0 1 E X 3 B 2 Y W w w I D A x X 2 9 2 Z X J h b G x f c 3 V t b W F y e S A o M i k v Q 2 h h b m d l Z C B U e X B l L n t D b 2 x 1 b W 4 1 L D R 9 J n F 1 b 3 Q 7 L C Z x d W 9 0 O 1 N l Y 3 R p b 2 4 x L 1 B T T U R f c H Z h b D A g M D F f b 3 Z l c m F s b F 9 z d W 1 t Y X J 5 I C g y K S 9 D a G F u Z 2 V k I F R 5 c G U u e 0 N v b H V t b j Y s N X 0 m c X V v d D s s J n F 1 b 3 Q 7 U 2 V j d G l v b j E v U F N N R F 9 w d m F s M C A w M V 9 v d m V y Y W x s X 3 N 1 b W 1 h c n k g K D I p L 0 N o Y W 5 n Z W Q g V H l w Z S 5 7 Q 2 9 s d W 1 u N y w 2 f S Z x d W 9 0 O y w m c X V v d D t T Z W N 0 a W 9 u M S 9 Q U 0 1 E X 3 B 2 Y W w w I D A x X 2 9 2 Z X J h b G x f c 3 V t b W F y e S A o M i k v Q 2 h h b m d l Z C B U e X B l L n t D b 2 x 1 b W 4 4 L D d 9 J n F 1 b 3 Q 7 L C Z x d W 9 0 O 1 N l Y 3 R p b 2 4 x L 1 B T T U R f c H Z h b D A g M D F f b 3 Z l c m F s b F 9 z d W 1 t Y X J 5 I C g y K S 9 D a G F u Z 2 V k I F R 5 c G U u e 0 N v b H V t b j k s O H 0 m c X V v d D s s J n F 1 b 3 Q 7 U 2 V j d G l v b j E v U F N N R F 9 w d m F s M C A w M V 9 v d m V y Y W x s X 3 N 1 b W 1 h c n k g K D I p L 0 N o Y W 5 n Z W Q g V H l w Z S 5 7 Q 2 9 s d W 1 u M T A s O X 0 m c X V v d D s s J n F 1 b 3 Q 7 U 2 V j d G l v b j E v U F N N R F 9 w d m F s M C A w M V 9 v d m V y Y W x s X 3 N 1 b W 1 h c n k g K D I p L 0 N o Y W 5 n Z W Q g V H l w Z S 5 7 Q 2 9 s d W 1 u M T E s M T B 9 J n F 1 b 3 Q 7 L C Z x d W 9 0 O 1 N l Y 3 R p b 2 4 x L 1 B T T U R f c H Z h b D A g M D F f b 3 Z l c m F s b F 9 z d W 1 t Y X J 5 I C g y K S 9 D a G F u Z 2 V k I F R 5 c G U u e 0 N v b H V t b j E y L D E x f S Z x d W 9 0 O y w m c X V v d D t T Z W N 0 a W 9 u M S 9 Q U 0 1 E X 3 B 2 Y W w w I D A x X 2 9 2 Z X J h b G x f c 3 V t b W F y e S A o M i k v Q 2 h h b m d l Z C B U e X B l L n t D b 2 x 1 b W 4 x M y w x M n 0 m c X V v d D s s J n F 1 b 3 Q 7 U 2 V j d G l v b j E v U F N N R F 9 w d m F s M C A w M V 9 v d m V y Y W x s X 3 N 1 b W 1 h c n k g K D I p L 0 N o Y W 5 n Z W Q g V H l w Z S 5 7 Q 2 9 s d W 1 u M T Q s M T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U 0 1 E X 3 B 2 Y W w w J T I w M D F f b 3 Z l c m F s b F 9 z d W 1 t Y X J 5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T T U R f c H Z h b D A l M j A w M V 9 v d m V y Y W x s X 3 N 1 b W 1 h c n k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Y W x s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V G F y Z 2 V 0 I i B W Y W x 1 Z T 0 i c 2 V u c m l j a G 1 l b n R f Y W x s X 1 8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k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E x L T A 1 V D E 5 O j Q y O j U y L j E x N T k w O T h a I i A v P j x F b n R y e S B U e X B l P S J G a W x s Q 2 9 s d W 1 u V H l w Z X M i I F Z h b H V l P S J z Q m d Z R 0 F 3 T U Z C U V l H I i A v P j x F b n R y e S B U e X B l P S J G a W x s Q 2 9 s d W 1 u T m F t Z X M i I F Z h b H V l P S J z W y Z x d W 9 0 O y N j Y X R l Z 2 9 y e S Z x d W 9 0 O y w m c X V v d D t 0 Z X J t I E l E J n F 1 b 3 Q 7 L C Z x d W 9 0 O 3 R l c m 0 g Z G V z Y 3 J p c H R p b 2 4 m c X V v d D s s J n F 1 b 3 Q 7 b 2 J z Z X J 2 Z W Q g Z 2 V u Z S B j b 3 V u d C Z x d W 9 0 O y w m c X V v d D t i Y W N r Z 3 J v d W 5 k I G d l b m U g Y 2 9 1 b n Q m c X V v d D s s J n F 1 b 3 Q 7 c 3 R y Z W 5 n d G g m c X V v d D s s J n F 1 b 3 Q 7 Z m F s c 2 U g Z G l z Y 2 9 2 Z X J 5 I H J h d G U m c X V v d D s s J n F 1 b 3 Q 7 b W F 0 Y 2 h p b m c g c H J v d G V p b n M g a W 4 g e W 9 1 c i B u Z X R 3 b 3 J r I C h J R H M p J n F 1 b 3 Q 7 L C Z x d W 9 0 O 2 1 h d G N o a W 5 n I H B y b 3 R l a W 5 z I G l u I H l v d X I g b m V 0 d 2 9 y a y A o b G F i Z W x z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u c m l j a G 1 l b n Q g Y W x s I C g z K S 9 D a G F u Z 2 V k I F R 5 c G U u e y N j Y X R l Z 2 9 y e S w w f S Z x d W 9 0 O y w m c X V v d D t T Z W N 0 a W 9 u M S 9 l b n J p Y 2 h t Z W 5 0 I G F s b C A o M y k v Q 2 h h b m d l Z C B U e X B l L n t 0 Z X J t I E l E L D F 9 J n F 1 b 3 Q 7 L C Z x d W 9 0 O 1 N l Y 3 R p b 2 4 x L 2 V u c m l j a G 1 l b n Q g Y W x s I C g z K S 9 D a G F u Z 2 V k I F R 5 c G U u e 3 R l c m 0 g Z G V z Y 3 J p c H R p b 2 4 s M n 0 m c X V v d D s s J n F 1 b 3 Q 7 U 2 V j d G l v b j E v Z W 5 y a W N o b W V u d C B h b G w g K D M p L 0 N o Y W 5 n Z W Q g V H l w Z S 5 7 b 2 J z Z X J 2 Z W Q g Z 2 V u Z S B j b 3 V u d C w z f S Z x d W 9 0 O y w m c X V v d D t T Z W N 0 a W 9 u M S 9 l b n J p Y 2 h t Z W 5 0 I G F s b C A o M y k v Q 2 h h b m d l Z C B U e X B l L n t i Y W N r Z 3 J v d W 5 k I G d l b m U g Y 2 9 1 b n Q s N H 0 m c X V v d D s s J n F 1 b 3 Q 7 U 2 V j d G l v b j E v Z W 5 y a W N o b W V u d C B h b G w g K D M p L 0 N o Y W 5 n Z W Q g V H l w Z S 5 7 c 3 R y Z W 5 n d G g s N X 0 m c X V v d D s s J n F 1 b 3 Q 7 U 2 V j d G l v b j E v Z W 5 y a W N o b W V u d C B h b G w g K D M p L 0 N o Y W 5 n Z W Q g V H l w Z S 5 7 Z m F s c 2 U g Z G l z Y 2 9 2 Z X J 5 I H J h d G U s N n 0 m c X V v d D s s J n F 1 b 3 Q 7 U 2 V j d G l v b j E v Z W 5 y a W N o b W V u d C B h b G w g K D M p L 0 N o Y W 5 n Z W Q g V H l w Z S 5 7 b W F 0 Y 2 h p b m c g c H J v d G V p b n M g a W 4 g e W 9 1 c i B u Z X R 3 b 3 J r I C h J R H M p L D d 9 J n F 1 b 3 Q 7 L C Z x d W 9 0 O 1 N l Y 3 R p b 2 4 x L 2 V u c m l j a G 1 l b n Q g Y W x s I C g z K S 9 D a G F u Z 2 V k I F R 5 c G U u e 2 1 h d G N o a W 5 n I H B y b 3 R l a W 5 z I G l u I H l v d X I g b m V 0 d 2 9 y a y A o b G F i Z W x z K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l b n J p Y 2 h t Z W 5 0 I G F s b C A o M y k v Q 2 h h b m d l Z C B U e X B l L n s j Y 2 F 0 Z W d v c n k s M H 0 m c X V v d D s s J n F 1 b 3 Q 7 U 2 V j d G l v b j E v Z W 5 y a W N o b W V u d C B h b G w g K D M p L 0 N o Y W 5 n Z W Q g V H l w Z S 5 7 d G V y b S B J R C w x f S Z x d W 9 0 O y w m c X V v d D t T Z W N 0 a W 9 u M S 9 l b n J p Y 2 h t Z W 5 0 I G F s b C A o M y k v Q 2 h h b m d l Z C B U e X B l L n t 0 Z X J t I G R l c 2 N y a X B 0 a W 9 u L D J 9 J n F 1 b 3 Q 7 L C Z x d W 9 0 O 1 N l Y 3 R p b 2 4 x L 2 V u c m l j a G 1 l b n Q g Y W x s I C g z K S 9 D a G F u Z 2 V k I F R 5 c G U u e 2 9 i c 2 V y d m V k I G d l b m U g Y 2 9 1 b n Q s M 3 0 m c X V v d D s s J n F 1 b 3 Q 7 U 2 V j d G l v b j E v Z W 5 y a W N o b W V u d C B h b G w g K D M p L 0 N o Y W 5 n Z W Q g V H l w Z S 5 7 Y m F j a 2 d y b 3 V u Z C B n Z W 5 l I G N v d W 5 0 L D R 9 J n F 1 b 3 Q 7 L C Z x d W 9 0 O 1 N l Y 3 R p b 2 4 x L 2 V u c m l j a G 1 l b n Q g Y W x s I C g z K S 9 D a G F u Z 2 V k I F R 5 c G U u e 3 N 0 c m V u Z 3 R o L D V 9 J n F 1 b 3 Q 7 L C Z x d W 9 0 O 1 N l Y 3 R p b 2 4 x L 2 V u c m l j a G 1 l b n Q g Y W x s I C g z K S 9 D a G F u Z 2 V k I F R 5 c G U u e 2 Z h b H N l I G R p c 2 N v d m V y e S B y Y X R l L D Z 9 J n F 1 b 3 Q 7 L C Z x d W 9 0 O 1 N l Y 3 R p b 2 4 x L 2 V u c m l j a G 1 l b n Q g Y W x s I C g z K S 9 D a G F u Z 2 V k I F R 5 c G U u e 2 1 h d G N o a W 5 n I H B y b 3 R l a W 5 z I G l u I H l v d X I g b m V 0 d 2 9 y a y A o S U R z K S w 3 f S Z x d W 9 0 O y w m c X V v d D t T Z W N 0 a W 9 u M S 9 l b n J p Y 2 h t Z W 5 0 I G F s b C A o M y k v Q 2 h h b m d l Z C B U e X B l L n t t Y X R j a G l u Z y B w c m 9 0 Z W l u c y B p b i B 5 b 3 V y I G 5 l d H d v c m s g K G x h Y m V s c y k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u c m l j a G 1 l b n Q l M j B h b G w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G F s b C U y M C g z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Y W x s J T I w K D M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G F s b C U y M C g 0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S Z W N v d m V y e V R h c m d l d F N o Z W V 0 I i B W Y W x 1 Z T 0 i c 1 R h Y m x l I D R z I F N 0 c i B F b n J p Y 2 g g U F N N R C I g L z 4 8 R W 5 0 c n k g V H l w Z T 0 i U m V j b 3 Z l c n l U Y X J n Z X R D b 2 x 1 b W 4 i I F Z h b H V l P S J s M S I g L z 4 8 R W 5 0 c n k g V H l w Z T 0 i U m V j b 3 Z l c n l U Y X J n Z X R S b 3 c i I F Z h b H V l P S J s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j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T E t M D V U M T k 6 N T k 6 N D c u M D k 1 M j E 5 M F o i I C 8 + P E V u d H J 5 I F R 5 c G U 9 I k Z p b G x D b 2 x 1 b W 5 U e X B l c y I g V m F s d W U 9 I n N C Z 1 l H Q X d N R k J R W U c i I C 8 + P E V u d H J 5 I F R 5 c G U 9 I k Z p b G x D b 2 x 1 b W 5 O Y W 1 l c y I g V m F s d W U 9 I n N b J n F 1 b 3 Q 7 I 2 N h d G V n b 3 J 5 J n F 1 b 3 Q 7 L C Z x d W 9 0 O 3 R l c m 0 g S U Q m c X V v d D s s J n F 1 b 3 Q 7 d G V y b S B k Z X N j c m l w d G l v b i Z x d W 9 0 O y w m c X V v d D t v Y n N l c n Z l Z C B n Z W 5 l I G N v d W 5 0 J n F 1 b 3 Q 7 L C Z x d W 9 0 O 2 J h Y 2 t n c m 9 1 b m Q g Z 2 V u Z S B j b 3 V u d C Z x d W 9 0 O y w m c X V v d D t z d H J l b m d 0 a C Z x d W 9 0 O y w m c X V v d D t m Y W x z Z S B k a X N j b 3 Z l c n k g c m F 0 Z S Z x d W 9 0 O y w m c X V v d D t t Y X R j a G l u Z y B w c m 9 0 Z W l u c y B p b i B 5 b 3 V y I G 5 l d H d v c m s g K E l E c y k m c X V v d D s s J n F 1 b 3 Q 7 b W F 0 Y 2 h p b m c g c H J v d G V p b n M g a W 4 g e W 9 1 c i B u Z X R 3 b 3 J r I C h s Y W J l b H M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W 5 y a W N o b W V u d C B h b G w g K D Q p L 0 N o Y W 5 n Z W Q g V H l w Z S 5 7 I 2 N h d G V n b 3 J 5 L D B 9 J n F 1 b 3 Q 7 L C Z x d W 9 0 O 1 N l Y 3 R p b 2 4 x L 2 V u c m l j a G 1 l b n Q g Y W x s I C g 0 K S 9 D a G F u Z 2 V k I F R 5 c G U u e 3 R l c m 0 g S U Q s M X 0 m c X V v d D s s J n F 1 b 3 Q 7 U 2 V j d G l v b j E v Z W 5 y a W N o b W V u d C B h b G w g K D Q p L 0 N o Y W 5 n Z W Q g V H l w Z S 5 7 d G V y b S B k Z X N j c m l w d G l v b i w y f S Z x d W 9 0 O y w m c X V v d D t T Z W N 0 a W 9 u M S 9 l b n J p Y 2 h t Z W 5 0 I G F s b C A o N C k v Q 2 h h b m d l Z C B U e X B l L n t v Y n N l c n Z l Z C B n Z W 5 l I G N v d W 5 0 L D N 9 J n F 1 b 3 Q 7 L C Z x d W 9 0 O 1 N l Y 3 R p b 2 4 x L 2 V u c m l j a G 1 l b n Q g Y W x s I C g 0 K S 9 D a G F u Z 2 V k I F R 5 c G U u e 2 J h Y 2 t n c m 9 1 b m Q g Z 2 V u Z S B j b 3 V u d C w 0 f S Z x d W 9 0 O y w m c X V v d D t T Z W N 0 a W 9 u M S 9 l b n J p Y 2 h t Z W 5 0 I G F s b C A o N C k v Q 2 h h b m d l Z C B U e X B l L n t z d H J l b m d 0 a C w 1 f S Z x d W 9 0 O y w m c X V v d D t T Z W N 0 a W 9 u M S 9 l b n J p Y 2 h t Z W 5 0 I G F s b C A o N C k v Q 2 h h b m d l Z C B U e X B l L n t m Y W x z Z S B k a X N j b 3 Z l c n k g c m F 0 Z S w 2 f S Z x d W 9 0 O y w m c X V v d D t T Z W N 0 a W 9 u M S 9 l b n J p Y 2 h t Z W 5 0 I G F s b C A o N C k v Q 2 h h b m d l Z C B U e X B l L n t t Y X R j a G l u Z y B w c m 9 0 Z W l u c y B p b i B 5 b 3 V y I G 5 l d H d v c m s g K E l E c y k s N 3 0 m c X V v d D s s J n F 1 b 3 Q 7 U 2 V j d G l v b j E v Z W 5 y a W N o b W V u d C B h b G w g K D Q p L 0 N o Y W 5 n Z W Q g V H l w Z S 5 7 b W F 0 Y 2 h p b m c g c H J v d G V p b n M g a W 4 g e W 9 1 c i B u Z X R 3 b 3 J r I C h s Y W J l b H M p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2 V u c m l j a G 1 l b n Q g Y W x s I C g 0 K S 9 D a G F u Z 2 V k I F R 5 c G U u e y N j Y X R l Z 2 9 y e S w w f S Z x d W 9 0 O y w m c X V v d D t T Z W N 0 a W 9 u M S 9 l b n J p Y 2 h t Z W 5 0 I G F s b C A o N C k v Q 2 h h b m d l Z C B U e X B l L n t 0 Z X J t I E l E L D F 9 J n F 1 b 3 Q 7 L C Z x d W 9 0 O 1 N l Y 3 R p b 2 4 x L 2 V u c m l j a G 1 l b n Q g Y W x s I C g 0 K S 9 D a G F u Z 2 V k I F R 5 c G U u e 3 R l c m 0 g Z G V z Y 3 J p c H R p b 2 4 s M n 0 m c X V v d D s s J n F 1 b 3 Q 7 U 2 V j d G l v b j E v Z W 5 y a W N o b W V u d C B h b G w g K D Q p L 0 N o Y W 5 n Z W Q g V H l w Z S 5 7 b 2 J z Z X J 2 Z W Q g Z 2 V u Z S B j b 3 V u d C w z f S Z x d W 9 0 O y w m c X V v d D t T Z W N 0 a W 9 u M S 9 l b n J p Y 2 h t Z W 5 0 I G F s b C A o N C k v Q 2 h h b m d l Z C B U e X B l L n t i Y W N r Z 3 J v d W 5 k I G d l b m U g Y 2 9 1 b n Q s N H 0 m c X V v d D s s J n F 1 b 3 Q 7 U 2 V j d G l v b j E v Z W 5 y a W N o b W V u d C B h b G w g K D Q p L 0 N o Y W 5 n Z W Q g V H l w Z S 5 7 c 3 R y Z W 5 n d G g s N X 0 m c X V v d D s s J n F 1 b 3 Q 7 U 2 V j d G l v b j E v Z W 5 y a W N o b W V u d C B h b G w g K D Q p L 0 N o Y W 5 n Z W Q g V H l w Z S 5 7 Z m F s c 2 U g Z G l z Y 2 9 2 Z X J 5 I H J h d G U s N n 0 m c X V v d D s s J n F 1 b 3 Q 7 U 2 V j d G l v b j E v Z W 5 y a W N o b W V u d C B h b G w g K D Q p L 0 N o Y W 5 n Z W Q g V H l w Z S 5 7 b W F 0 Y 2 h p b m c g c H J v d G V p b n M g a W 4 g e W 9 1 c i B u Z X R 3 b 3 J r I C h J R H M p L D d 9 J n F 1 b 3 Q 7 L C Z x d W 9 0 O 1 N l Y 3 R p b 2 4 x L 2 V u c m l j a G 1 l b n Q g Y W x s I C g 0 K S 9 D a G F u Z 2 V k I F R 5 c G U u e 2 1 h d G N o a W 5 n I H B y b 3 R l a W 5 z I G l u I H l v d X I g b m V 0 d 2 9 y a y A o b G F i Z W x z K S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W 5 y a W N o b W V u d C U y M G F s b C U y M C g 0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Y W x s J T I w K D Q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V u c m l j a G 1 l b n Q l M j B h b G w l M j A o N C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Y W x s J T I w K D U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Z W 5 y a W N o b W V u d F 9 h b G x f X z U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I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E x L T A 1 V D I w O j A w O j I 2 L j A 2 M T I 4 O D R a I i A v P j x F b n R y e S B U e X B l P S J G a W x s Q 2 9 s d W 1 u V H l w Z X M i I F Z h b H V l P S J z Q m d Z R 0 F 3 T U Z C U V l H I i A v P j x F b n R y e S B U e X B l P S J G a W x s Q 2 9 s d W 1 u T m F t Z X M i I F Z h b H V l P S J z W y Z x d W 9 0 O y N j Y X R l Z 2 9 y e S Z x d W 9 0 O y w m c X V v d D t 0 Z X J t I E l E J n F 1 b 3 Q 7 L C Z x d W 9 0 O 3 R l c m 0 g Z G V z Y 3 J p c H R p b 2 4 m c X V v d D s s J n F 1 b 3 Q 7 b 2 J z Z X J 2 Z W Q g Z 2 V u Z S B j b 3 V u d C Z x d W 9 0 O y w m c X V v d D t i Y W N r Z 3 J v d W 5 k I G d l b m U g Y 2 9 1 b n Q m c X V v d D s s J n F 1 b 3 Q 7 c 3 R y Z W 5 n d G g m c X V v d D s s J n F 1 b 3 Q 7 Z m F s c 2 U g Z G l z Y 2 9 2 Z X J 5 I H J h d G U m c X V v d D s s J n F 1 b 3 Q 7 b W F 0 Y 2 h p b m c g c H J v d G V p b n M g a W 4 g e W 9 1 c i B u Z X R 3 b 3 J r I C h J R H M p J n F 1 b 3 Q 7 L C Z x d W 9 0 O 2 1 h d G N o a W 5 n I H B y b 3 R l a W 5 z I G l u I H l v d X I g b m V 0 d 2 9 y a y A o b G F i Z W x z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u c m l j a G 1 l b n Q g Y W x s I C g 1 K S 9 D a G F u Z 2 V k I F R 5 c G U u e y N j Y X R l Z 2 9 y e S w w f S Z x d W 9 0 O y w m c X V v d D t T Z W N 0 a W 9 u M S 9 l b n J p Y 2 h t Z W 5 0 I G F s b C A o N S k v Q 2 h h b m d l Z C B U e X B l L n t 0 Z X J t I E l E L D F 9 J n F 1 b 3 Q 7 L C Z x d W 9 0 O 1 N l Y 3 R p b 2 4 x L 2 V u c m l j a G 1 l b n Q g Y W x s I C g 1 K S 9 D a G F u Z 2 V k I F R 5 c G U u e 3 R l c m 0 g Z G V z Y 3 J p c H R p b 2 4 s M n 0 m c X V v d D s s J n F 1 b 3 Q 7 U 2 V j d G l v b j E v Z W 5 y a W N o b W V u d C B h b G w g K D U p L 0 N o Y W 5 n Z W Q g V H l w Z S 5 7 b 2 J z Z X J 2 Z W Q g Z 2 V u Z S B j b 3 V u d C w z f S Z x d W 9 0 O y w m c X V v d D t T Z W N 0 a W 9 u M S 9 l b n J p Y 2 h t Z W 5 0 I G F s b C A o N S k v Q 2 h h b m d l Z C B U e X B l L n t i Y W N r Z 3 J v d W 5 k I G d l b m U g Y 2 9 1 b n Q s N H 0 m c X V v d D s s J n F 1 b 3 Q 7 U 2 V j d G l v b j E v Z W 5 y a W N o b W V u d C B h b G w g K D U p L 0 N o Y W 5 n Z W Q g V H l w Z S 5 7 c 3 R y Z W 5 n d G g s N X 0 m c X V v d D s s J n F 1 b 3 Q 7 U 2 V j d G l v b j E v Z W 5 y a W N o b W V u d C B h b G w g K D U p L 0 N o Y W 5 n Z W Q g V H l w Z S 5 7 Z m F s c 2 U g Z G l z Y 2 9 2 Z X J 5 I H J h d G U s N n 0 m c X V v d D s s J n F 1 b 3 Q 7 U 2 V j d G l v b j E v Z W 5 y a W N o b W V u d C B h b G w g K D U p L 0 N o Y W 5 n Z W Q g V H l w Z S 5 7 b W F 0 Y 2 h p b m c g c H J v d G V p b n M g a W 4 g e W 9 1 c i B u Z X R 3 b 3 J r I C h J R H M p L D d 9 J n F 1 b 3 Q 7 L C Z x d W 9 0 O 1 N l Y 3 R p b 2 4 x L 2 V u c m l j a G 1 l b n Q g Y W x s I C g 1 K S 9 D a G F u Z 2 V k I F R 5 c G U u e 2 1 h d G N o a W 5 n I H B y b 3 R l a W 5 z I G l u I H l v d X I g b m V 0 d 2 9 y a y A o b G F i Z W x z K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l b n J p Y 2 h t Z W 5 0 I G F s b C A o N S k v Q 2 h h b m d l Z C B U e X B l L n s j Y 2 F 0 Z W d v c n k s M H 0 m c X V v d D s s J n F 1 b 3 Q 7 U 2 V j d G l v b j E v Z W 5 y a W N o b W V u d C B h b G w g K D U p L 0 N o Y W 5 n Z W Q g V H l w Z S 5 7 d G V y b S B J R C w x f S Z x d W 9 0 O y w m c X V v d D t T Z W N 0 a W 9 u M S 9 l b n J p Y 2 h t Z W 5 0 I G F s b C A o N S k v Q 2 h h b m d l Z C B U e X B l L n t 0 Z X J t I G R l c 2 N y a X B 0 a W 9 u L D J 9 J n F 1 b 3 Q 7 L C Z x d W 9 0 O 1 N l Y 3 R p b 2 4 x L 2 V u c m l j a G 1 l b n Q g Y W x s I C g 1 K S 9 D a G F u Z 2 V k I F R 5 c G U u e 2 9 i c 2 V y d m V k I G d l b m U g Y 2 9 1 b n Q s M 3 0 m c X V v d D s s J n F 1 b 3 Q 7 U 2 V j d G l v b j E v Z W 5 y a W N o b W V u d C B h b G w g K D U p L 0 N o Y W 5 n Z W Q g V H l w Z S 5 7 Y m F j a 2 d y b 3 V u Z C B n Z W 5 l I G N v d W 5 0 L D R 9 J n F 1 b 3 Q 7 L C Z x d W 9 0 O 1 N l Y 3 R p b 2 4 x L 2 V u c m l j a G 1 l b n Q g Y W x s I C g 1 K S 9 D a G F u Z 2 V k I F R 5 c G U u e 3 N 0 c m V u Z 3 R o L D V 9 J n F 1 b 3 Q 7 L C Z x d W 9 0 O 1 N l Y 3 R p b 2 4 x L 2 V u c m l j a G 1 l b n Q g Y W x s I C g 1 K S 9 D a G F u Z 2 V k I F R 5 c G U u e 2 Z h b H N l I G R p c 2 N v d m V y e S B y Y X R l L D Z 9 J n F 1 b 3 Q 7 L C Z x d W 9 0 O 1 N l Y 3 R p b 2 4 x L 2 V u c m l j a G 1 l b n Q g Y W x s I C g 1 K S 9 D a G F u Z 2 V k I F R 5 c G U u e 2 1 h d G N o a W 5 n I H B y b 3 R l a W 5 z I G l u I H l v d X I g b m V 0 d 2 9 y a y A o S U R z K S w 3 f S Z x d W 9 0 O y w m c X V v d D t T Z W N 0 a W 9 u M S 9 l b n J p Y 2 h t Z W 5 0 I G F s b C A o N S k v Q 2 h h b m d l Z C B U e X B l L n t t Y X R j a G l u Z y B w c m 9 0 Z W l u c y B p b i B 5 b 3 V y I G 5 l d H d v c m s g K G x h Y m V s c y k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V u c m l j a G 1 l b n Q l M j B h b G w l M j A o N S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W 5 y a W N o b W V u d C U y M G F s b C U y M C g 1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b n J p Y 2 h t Z W 5 0 J T I w Y W x s J T I w K D U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P 0 m K + 1 S 0 u R G v 2 Q + S I R U c d k A A A A A A g A A A A A A A 2 Y A A M A A A A A Q A A A A b 0 P t R 5 i f p Q c e C w y D + m / 0 s A A A A A A E g A A A o A A A A B A A A A D + g B n z z E p + P n V L M Q P Q J V 7 9 U A A A A M s 0 n d y w J T F K R + T z w b z 2 / e W V P E m U 1 w N 0 K P 4 8 U l x 0 6 0 h n s Y z H G l u D u B t m P t Z E N K S e c b q a Q i g F N D y C O L D t J 6 s 6 i w g t w N X k Y R x k P 9 C 2 e 2 n d g 4 y J F A A A A K r O a g W a g + B 6 Y Q y E W K b P p b 9 i W v q b < / D a t a M a s h u p > 
</file>

<file path=customXml/itemProps1.xml><?xml version="1.0" encoding="utf-8"?>
<ds:datastoreItem xmlns:ds="http://schemas.openxmlformats.org/officeDocument/2006/customXml" ds:itemID="{66E95A94-9F1E-4ACE-8A74-3ECCE8CD87E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1s FHSAssoc P&lt;0.01 AGES</vt:lpstr>
      <vt:lpstr>Table 2s pQTLs</vt:lpstr>
      <vt:lpstr>Table 3s MR trans.cis</vt:lpstr>
      <vt:lpstr>Table 4s MR cis</vt:lpstr>
      <vt:lpstr>Table 5s Str Enrichment FW</vt:lpstr>
      <vt:lpstr>Table 6s Str Enrich PSMD</vt:lpstr>
      <vt:lpstr>Table 7s IPA FW P</vt:lpstr>
      <vt:lpstr>Table 8s IPA PSMD P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Yang, Qiong</cp:lastModifiedBy>
  <cp:lastPrinted>2023-03-30T00:54:12Z</cp:lastPrinted>
  <dcterms:created xsi:type="dcterms:W3CDTF">2021-10-11T00:53:43Z</dcterms:created>
  <dcterms:modified xsi:type="dcterms:W3CDTF">2026-01-16T14:47:59Z</dcterms:modified>
</cp:coreProperties>
</file>